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mc:AlternateContent xmlns:mc="http://schemas.openxmlformats.org/markup-compatibility/2006">
    <mc:Choice Requires="x15">
      <x15ac:absPath xmlns:x15ac="http://schemas.microsoft.com/office/spreadsheetml/2010/11/ac" url="/Users/amyobrien/Documents/ECMO/ECMO Wean Sys Review/ECMO VA - Weaning Sys Review/Plos One Manuscript/PLOS ONE response/"/>
    </mc:Choice>
  </mc:AlternateContent>
  <xr:revisionPtr revIDLastSave="0" documentId="13_ncr:1_{770FF4E3-1D62-6F46-B1CB-E296D1AB9E58}" xr6:coauthVersionLast="47" xr6:coauthVersionMax="47" xr10:uidLastSave="{00000000-0000-0000-0000-000000000000}"/>
  <bookViews>
    <workbookView xWindow="0" yWindow="760" windowWidth="28800" windowHeight="15880" xr2:uid="{00000000-000D-0000-FFFF-FFFF00000000}"/>
  </bookViews>
  <sheets>
    <sheet name="Data" sheetId="10" r:id="rId1"/>
  </sheets>
  <definedNames>
    <definedName name="_xlnm._FilterDatabase" localSheetId="0" hidden="1">Data!$A$3:$HA$8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Y75" i="10" l="1"/>
  <c r="W75" i="10"/>
  <c r="DI71" i="10"/>
  <c r="DH71" i="10"/>
  <c r="DG71" i="10"/>
  <c r="DF71" i="10"/>
  <c r="DE71" i="10"/>
  <c r="DD71" i="10"/>
  <c r="DC71" i="10"/>
  <c r="DB71" i="10"/>
  <c r="DA71" i="10"/>
  <c r="CZ71" i="10"/>
  <c r="CY71" i="10"/>
  <c r="CX71" i="10"/>
  <c r="CW71" i="10"/>
  <c r="CV71" i="10"/>
  <c r="CU71" i="10"/>
  <c r="CT71" i="10"/>
  <c r="CS71" i="10"/>
  <c r="CR71" i="10"/>
  <c r="CQ71" i="10"/>
  <c r="CP71" i="10"/>
  <c r="CO71" i="10"/>
  <c r="CN71" i="10"/>
  <c r="CM71" i="10"/>
  <c r="CL71" i="10"/>
  <c r="CK71" i="10"/>
  <c r="CJ71" i="10"/>
  <c r="CI71" i="10"/>
  <c r="CH71" i="10"/>
  <c r="CF71" i="10"/>
  <c r="CE71" i="10"/>
  <c r="CD71" i="10"/>
  <c r="CC71" i="10"/>
  <c r="CB71" i="10"/>
  <c r="CA71" i="10"/>
  <c r="BZ71" i="10"/>
  <c r="BY71" i="10"/>
  <c r="BX71" i="10"/>
  <c r="BW71" i="10"/>
  <c r="BV71" i="10"/>
  <c r="BU71" i="10"/>
  <c r="BT71" i="10"/>
  <c r="BS71" i="10"/>
  <c r="BR71" i="10"/>
  <c r="BQ71" i="10"/>
  <c r="BP71" i="10"/>
  <c r="BO71" i="10"/>
  <c r="BN71" i="10"/>
  <c r="BM71" i="10"/>
  <c r="BL71" i="10"/>
  <c r="BK71" i="10"/>
  <c r="BJ71" i="10"/>
  <c r="BH71" i="10"/>
  <c r="BG71" i="10"/>
  <c r="BF71" i="10"/>
  <c r="BE71" i="10"/>
  <c r="BD71" i="10"/>
  <c r="BC71" i="10"/>
  <c r="BB71" i="10"/>
  <c r="BA71" i="10"/>
  <c r="AZ71" i="10"/>
  <c r="AU71" i="10"/>
  <c r="AT71" i="10"/>
  <c r="AS71" i="10"/>
  <c r="AR71" i="10"/>
  <c r="AQ71" i="10"/>
  <c r="AP71" i="10"/>
  <c r="AO71" i="10"/>
  <c r="AN71" i="10"/>
  <c r="AM71" i="10"/>
  <c r="AL71" i="10"/>
  <c r="AK71" i="10"/>
  <c r="AJ71" i="10"/>
  <c r="AI71" i="10"/>
  <c r="AH71" i="10"/>
  <c r="AG71" i="10"/>
  <c r="AF71" i="10"/>
  <c r="AE71" i="10"/>
  <c r="AD71" i="10"/>
  <c r="AC71" i="10"/>
  <c r="AB71" i="10"/>
  <c r="AA71" i="10"/>
  <c r="Z71" i="10"/>
  <c r="Y71" i="10"/>
  <c r="X71" i="10"/>
  <c r="W71" i="10"/>
  <c r="V71" i="10"/>
  <c r="U71" i="10"/>
  <c r="DJ71" i="10"/>
  <c r="DK71" i="10"/>
  <c r="DL71" i="10"/>
  <c r="DM71" i="10"/>
  <c r="DN71" i="10"/>
  <c r="DO71" i="10"/>
  <c r="DP71" i="10"/>
  <c r="DQ71" i="10"/>
  <c r="DR71" i="10"/>
  <c r="DS71" i="10"/>
  <c r="DT71" i="10"/>
  <c r="DU71" i="10"/>
  <c r="DV71" i="10"/>
  <c r="DW71" i="10"/>
  <c r="DX71" i="10"/>
  <c r="DY71" i="10"/>
  <c r="DZ71" i="10"/>
  <c r="EA71" i="10"/>
  <c r="EB71" i="10"/>
  <c r="EC71" i="10"/>
  <c r="ED71" i="10"/>
  <c r="EE71" i="10"/>
  <c r="EF71" i="10"/>
  <c r="EG71" i="10"/>
  <c r="EH71" i="10"/>
  <c r="EI71" i="10"/>
  <c r="EJ71" i="10"/>
  <c r="EO71" i="10"/>
  <c r="EP71" i="10"/>
  <c r="EQ71" i="10"/>
  <c r="ER71" i="10"/>
  <c r="ES71" i="10"/>
  <c r="ET71" i="10"/>
  <c r="EU71" i="10"/>
  <c r="EV71" i="10"/>
  <c r="EW71" i="10"/>
  <c r="EY71" i="10"/>
  <c r="EZ71" i="10"/>
  <c r="FA71" i="10"/>
  <c r="FB71" i="10"/>
  <c r="FC71" i="10"/>
  <c r="FD71" i="10"/>
  <c r="FE71" i="10"/>
  <c r="FF71" i="10"/>
  <c r="FG71" i="10"/>
  <c r="FH71" i="10"/>
  <c r="FI71" i="10"/>
  <c r="FJ71" i="10"/>
  <c r="FK71" i="10"/>
  <c r="FL71" i="10"/>
  <c r="FM71" i="10"/>
  <c r="FN71" i="10"/>
  <c r="FO71" i="10"/>
  <c r="FP71" i="10"/>
  <c r="FQ71" i="10"/>
  <c r="FR71" i="10"/>
  <c r="FS71" i="10"/>
  <c r="FT71" i="10"/>
  <c r="FU71" i="10"/>
  <c r="FW71" i="10"/>
  <c r="FX71" i="10"/>
  <c r="FY71" i="10"/>
  <c r="FZ71" i="10"/>
  <c r="GA71" i="10"/>
  <c r="GB71" i="10"/>
  <c r="GC71" i="10"/>
  <c r="GD71" i="10"/>
  <c r="GE71" i="10"/>
  <c r="GF71" i="10"/>
  <c r="GG71" i="10"/>
  <c r="GH71" i="10"/>
  <c r="GI71" i="10"/>
  <c r="GJ71" i="10"/>
  <c r="GK71" i="10"/>
  <c r="GL71" i="10"/>
  <c r="GM71" i="10"/>
  <c r="GN71" i="10"/>
  <c r="GO71" i="10"/>
  <c r="GP71" i="10"/>
  <c r="GQ71" i="10"/>
  <c r="GR71" i="10"/>
  <c r="GS71" i="10"/>
  <c r="GT71" i="10"/>
  <c r="GU71" i="10"/>
  <c r="GV71" i="10"/>
  <c r="GW71" i="10"/>
  <c r="GX71" i="10"/>
  <c r="DL75" i="10"/>
  <c r="DN75" i="10"/>
  <c r="T71" i="10"/>
  <c r="S71" i="10"/>
  <c r="R71" i="10"/>
  <c r="Q71" i="10"/>
  <c r="P71" i="10"/>
  <c r="O71" i="10"/>
  <c r="N71" i="10"/>
  <c r="M71" i="10"/>
  <c r="L71" i="10"/>
  <c r="D71" i="10"/>
  <c r="C71" i="10"/>
  <c r="EO31" i="10"/>
  <c r="EP31" i="10"/>
  <c r="EQ31" i="10"/>
  <c r="ER31" i="10"/>
  <c r="DN35" i="10"/>
  <c r="DL35" i="10"/>
  <c r="Y35" i="10"/>
  <c r="GY31" i="10"/>
  <c r="GX31" i="10"/>
  <c r="GW31" i="10"/>
  <c r="GV31" i="10"/>
  <c r="GU31" i="10"/>
  <c r="GT31" i="10"/>
  <c r="GS31" i="10"/>
  <c r="GR31" i="10"/>
  <c r="GQ31" i="10"/>
  <c r="GP31" i="10"/>
  <c r="GO31" i="10"/>
  <c r="GN31" i="10"/>
  <c r="GM31" i="10"/>
  <c r="GL31" i="10"/>
  <c r="GK31" i="10"/>
  <c r="GJ31" i="10"/>
  <c r="GI31" i="10"/>
  <c r="GH31" i="10"/>
  <c r="GG31" i="10"/>
  <c r="GF31" i="10"/>
  <c r="GE31" i="10"/>
  <c r="GD31" i="10"/>
  <c r="GC31" i="10"/>
  <c r="GB31" i="10"/>
  <c r="GA31" i="10"/>
  <c r="FZ31" i="10"/>
  <c r="FY31" i="10"/>
  <c r="FX31" i="10"/>
  <c r="FW31" i="10"/>
  <c r="FU31" i="10"/>
  <c r="FT31" i="10"/>
  <c r="FQ31" i="10"/>
  <c r="FP31" i="10"/>
  <c r="FO31" i="10"/>
  <c r="FN31" i="10"/>
  <c r="FS31" i="10"/>
  <c r="FR31" i="10"/>
  <c r="FM31" i="10"/>
  <c r="FL31" i="10"/>
  <c r="FK31" i="10"/>
  <c r="FJ31" i="10"/>
  <c r="FI31" i="10"/>
  <c r="FH31" i="10"/>
  <c r="FG31" i="10"/>
  <c r="FF31" i="10"/>
  <c r="FE31" i="10"/>
  <c r="FD31" i="10"/>
  <c r="FC31" i="10"/>
  <c r="FB31" i="10"/>
  <c r="FA31" i="10"/>
  <c r="EZ31" i="10"/>
  <c r="EW31" i="10"/>
  <c r="EY31" i="10"/>
  <c r="EV31" i="10"/>
  <c r="EU31" i="10"/>
  <c r="ET31" i="10"/>
  <c r="ES31" i="10"/>
  <c r="EJ31" i="10"/>
  <c r="EI31" i="10"/>
  <c r="EH31" i="10"/>
  <c r="EG31" i="10"/>
  <c r="EF31" i="10"/>
  <c r="EE31" i="10"/>
  <c r="ED31" i="10"/>
  <c r="EC31" i="10"/>
  <c r="EB31" i="10"/>
  <c r="EA31" i="10"/>
  <c r="DZ31" i="10"/>
  <c r="DY31" i="10"/>
  <c r="DX31" i="10"/>
  <c r="DW31" i="10"/>
  <c r="DV31" i="10"/>
  <c r="DU31" i="10"/>
  <c r="DT31" i="10"/>
  <c r="DS31" i="10"/>
  <c r="DR31" i="10"/>
  <c r="DQ31" i="10"/>
  <c r="DP31" i="10"/>
  <c r="DO31" i="10"/>
  <c r="DN31" i="10"/>
  <c r="DM31" i="10"/>
  <c r="DL31" i="10"/>
  <c r="DK31" i="10"/>
  <c r="DJ31" i="10"/>
  <c r="DI31" i="10"/>
  <c r="DH31" i="10"/>
  <c r="DG31" i="10"/>
  <c r="DF31" i="10"/>
  <c r="DE31" i="10"/>
  <c r="DD31" i="10"/>
  <c r="DC31" i="10"/>
  <c r="DB31" i="10"/>
  <c r="DA31" i="10"/>
  <c r="CZ31" i="10"/>
  <c r="CY31" i="10"/>
  <c r="CX31" i="10"/>
  <c r="CW31" i="10"/>
  <c r="CV31" i="10"/>
  <c r="CU31" i="10"/>
  <c r="CT31" i="10"/>
  <c r="CS31" i="10"/>
  <c r="CR31" i="10"/>
  <c r="CQ31" i="10"/>
  <c r="CP31" i="10"/>
  <c r="CO31" i="10"/>
  <c r="CN31" i="10"/>
  <c r="CM31" i="10"/>
  <c r="CL31" i="10"/>
  <c r="CK31" i="10"/>
  <c r="CJ31" i="10"/>
  <c r="CI31" i="10"/>
  <c r="CH31" i="10"/>
  <c r="CF31" i="10"/>
  <c r="CE31" i="10"/>
  <c r="CD31" i="10"/>
  <c r="CC31" i="10"/>
  <c r="CB31" i="10"/>
  <c r="CA31" i="10"/>
  <c r="BZ31" i="10"/>
  <c r="BY31" i="10"/>
  <c r="BX31" i="10"/>
  <c r="BV31" i="10"/>
  <c r="BU31" i="10"/>
  <c r="BT31" i="10"/>
  <c r="BS31" i="10"/>
  <c r="BR31" i="10"/>
  <c r="BQ31" i="10"/>
  <c r="BP31" i="10"/>
  <c r="BO31" i="10"/>
  <c r="BN31" i="10"/>
  <c r="BM31" i="10"/>
  <c r="BL31" i="10"/>
  <c r="BK31" i="10"/>
  <c r="BJ31" i="10"/>
  <c r="BI31" i="10"/>
  <c r="BH31" i="10"/>
  <c r="BG31" i="10"/>
  <c r="BF31" i="10"/>
  <c r="BE31" i="10"/>
  <c r="BD31" i="10"/>
  <c r="BC31" i="10"/>
  <c r="BB31" i="10"/>
  <c r="BA31" i="10"/>
  <c r="AZ31" i="10"/>
  <c r="AY31" i="10"/>
  <c r="AX31" i="10"/>
  <c r="AW31" i="10"/>
  <c r="AV31" i="10"/>
  <c r="AU31" i="10"/>
  <c r="AT31" i="10"/>
  <c r="AS31" i="10"/>
  <c r="AR31" i="10"/>
  <c r="AQ31" i="10"/>
  <c r="AP31" i="10"/>
  <c r="AO31" i="10"/>
  <c r="AN31" i="10"/>
  <c r="AM31" i="10"/>
  <c r="AL31" i="10"/>
  <c r="AK31" i="10"/>
  <c r="AJ31" i="10"/>
  <c r="AI31" i="10"/>
  <c r="AH31" i="10"/>
  <c r="AG31" i="10"/>
  <c r="AF31" i="10"/>
  <c r="AE31" i="10"/>
  <c r="AD31" i="10"/>
  <c r="AC31" i="10"/>
  <c r="U31" i="10"/>
  <c r="T31" i="10"/>
  <c r="S31" i="10"/>
  <c r="R31" i="10"/>
  <c r="Q31" i="10"/>
  <c r="P31" i="10"/>
  <c r="O31" i="10"/>
  <c r="N31" i="10"/>
  <c r="M31" i="10"/>
  <c r="L31" i="10"/>
  <c r="D31" i="10"/>
  <c r="C31" i="10"/>
</calcChain>
</file>

<file path=xl/sharedStrings.xml><?xml version="1.0" encoding="utf-8"?>
<sst xmlns="http://schemas.openxmlformats.org/spreadsheetml/2006/main" count="2419" uniqueCount="919">
  <si>
    <t>Prognostic factors for successful weaning of interest</t>
  </si>
  <si>
    <t>WEANING (Successful) GROUP</t>
  </si>
  <si>
    <t>Parameters measured = Biomarkers (pre-weaning) (Admission to ICU, pre weaning, "other timeframe")</t>
  </si>
  <si>
    <t>Parameters measured = Haemodynamic  (pre-weaning) NOTE - mark said to also look at PAPI, right heart cath indices /  data</t>
  </si>
  <si>
    <t>Other Markers</t>
  </si>
  <si>
    <t>UNSUCCESSFUL GROUP</t>
  </si>
  <si>
    <t>Parameters measured = Biomarkers (pre-weaning)</t>
  </si>
  <si>
    <t>Parameters measured = Haemodynamic  (pre-weaning)</t>
  </si>
  <si>
    <t>Parameters measured = Echocardiographic  (pre-weaning)</t>
  </si>
  <si>
    <t>SW Total</t>
  </si>
  <si>
    <t>NSW Total</t>
  </si>
  <si>
    <t>Country</t>
  </si>
  <si>
    <t>Study Period</t>
  </si>
  <si>
    <t>Design</t>
  </si>
  <si>
    <t>Sample Size</t>
  </si>
  <si>
    <t>Heart failure (co-morbidity)</t>
  </si>
  <si>
    <t>Indication for VA-ECMO (%)</t>
  </si>
  <si>
    <t>Weaning Protocol</t>
  </si>
  <si>
    <t>Successful weaning definition</t>
  </si>
  <si>
    <t>Weaning success</t>
  </si>
  <si>
    <t>INTERVENTION</t>
  </si>
  <si>
    <t>Other prognostic factors of interest  (e.g., scores)</t>
  </si>
  <si>
    <t>COMPARATORS: 
WEANING GROUP</t>
  </si>
  <si>
    <t>Number</t>
  </si>
  <si>
    <t>Age</t>
  </si>
  <si>
    <t>Males (number)</t>
  </si>
  <si>
    <t>Males 
(%)</t>
  </si>
  <si>
    <t>BMI</t>
  </si>
  <si>
    <t>ECMO Duration
(days)</t>
  </si>
  <si>
    <t>ICU Length of stay 
(days)</t>
  </si>
  <si>
    <t>pH</t>
  </si>
  <si>
    <t>CK
(IU/L)</t>
  </si>
  <si>
    <t>CK Max
(U/L)</t>
  </si>
  <si>
    <t>CK-MB
(IU/L)</t>
  </si>
  <si>
    <t>CK-MB Max
(U/L)</t>
  </si>
  <si>
    <t>eGFR (mL/kg)</t>
  </si>
  <si>
    <t>Lactate
(mmol/L)</t>
  </si>
  <si>
    <t>Creatinine (mmol/L)</t>
  </si>
  <si>
    <t>Troponin</t>
  </si>
  <si>
    <t>BNP</t>
  </si>
  <si>
    <t>CRP</t>
  </si>
  <si>
    <t>Total Bilirubin</t>
  </si>
  <si>
    <t>AST
(IU/L)</t>
  </si>
  <si>
    <t>ALT
(IU/L)</t>
  </si>
  <si>
    <t>paO2
(mmHg)</t>
  </si>
  <si>
    <t>paCO2
(mmHg)</t>
  </si>
  <si>
    <t>BUN (mg/dL)</t>
  </si>
  <si>
    <t>HCO3-</t>
  </si>
  <si>
    <t>SVO2</t>
  </si>
  <si>
    <t>Glucose</t>
  </si>
  <si>
    <t>PT</t>
  </si>
  <si>
    <t>APTT</t>
  </si>
  <si>
    <t>Fibrinogen</t>
  </si>
  <si>
    <t>Add others -&gt;</t>
  </si>
  <si>
    <t>HR (beats/minute)</t>
  </si>
  <si>
    <t>MAP
(mmHg)</t>
  </si>
  <si>
    <t>SBP
(mmHg)</t>
  </si>
  <si>
    <t>SAP
(mmHg)</t>
  </si>
  <si>
    <t>DBP
(mmHg)</t>
  </si>
  <si>
    <t>Pulse pressure (mmHg)</t>
  </si>
  <si>
    <t>SBF (PU) - Skin Blood Flow</t>
  </si>
  <si>
    <t>ScvO2 (%)</t>
  </si>
  <si>
    <t>CVP
(mmHg)</t>
  </si>
  <si>
    <t>PAP</t>
  </si>
  <si>
    <t>CBFv</t>
  </si>
  <si>
    <t>EBF
(L/min)</t>
  </si>
  <si>
    <t>Cardiac index (CI)
(L/min/m2)</t>
  </si>
  <si>
    <t>Post-PCI TIMI Flow Grade</t>
  </si>
  <si>
    <t>AVO2 difference
(%)</t>
  </si>
  <si>
    <t>PAPI</t>
  </si>
  <si>
    <t>RA:PCWP</t>
  </si>
  <si>
    <t>LVETc PAWP
(ms/mmHg)</t>
  </si>
  <si>
    <t>LVEF
(%)</t>
  </si>
  <si>
    <t>LVOT VTI</t>
  </si>
  <si>
    <t>VTI (cm) (treat aortic=LVOT)</t>
  </si>
  <si>
    <t>IVC</t>
  </si>
  <si>
    <t>TDSa (cm/s)</t>
  </si>
  <si>
    <t>E (cm/s)</t>
  </si>
  <si>
    <t>TDI Ea (cm/s)</t>
  </si>
  <si>
    <t>E/Ea</t>
  </si>
  <si>
    <t>SRV</t>
  </si>
  <si>
    <t>SLV</t>
  </si>
  <si>
    <t>(Fraction Shortening) / SF</t>
  </si>
  <si>
    <t>mean VCFc</t>
  </si>
  <si>
    <t>LV GLS (Longitudinal strain)</t>
  </si>
  <si>
    <t>LV GCS (circumferential strain)</t>
  </si>
  <si>
    <t>RV Free wall strain</t>
  </si>
  <si>
    <t>RVEF</t>
  </si>
  <si>
    <t>RV FAC</t>
  </si>
  <si>
    <t>TAPSE</t>
  </si>
  <si>
    <t>Tricuspid S'</t>
  </si>
  <si>
    <t>S'</t>
  </si>
  <si>
    <t>RVSP mmHg</t>
  </si>
  <si>
    <t>LVPWT
mm</t>
  </si>
  <si>
    <t>LVDd (mm) Left ventricular diastolic dimension</t>
  </si>
  <si>
    <t>MR Severity
(0-4)</t>
  </si>
  <si>
    <t>TDI SaL</t>
  </si>
  <si>
    <t>TDI SaS</t>
  </si>
  <si>
    <t>Pulmonary Artery Systolic Pressure (mmHg) using swan-ganz</t>
  </si>
  <si>
    <t>t-IVT</t>
  </si>
  <si>
    <t>MAPSE</t>
  </si>
  <si>
    <t>SV</t>
  </si>
  <si>
    <t>CO</t>
  </si>
  <si>
    <t>LVET (ms)</t>
  </si>
  <si>
    <t>LVETc (ms)</t>
  </si>
  <si>
    <t>SAPS II</t>
  </si>
  <si>
    <t>SOFA Score</t>
  </si>
  <si>
    <t>Vasoactive Inotropic Score</t>
  </si>
  <si>
    <t>SAVE Score</t>
  </si>
  <si>
    <t>RALE Score</t>
  </si>
  <si>
    <t>LODS Score</t>
  </si>
  <si>
    <t>COMPARATORS: UNSUCCESSFUL WEANING GROUP</t>
  </si>
  <si>
    <t>eGFR 
(mL/kg)</t>
  </si>
  <si>
    <t>BUN</t>
  </si>
  <si>
    <t>Skin Blood Flow (SBF) (PU)</t>
  </si>
  <si>
    <r>
      <rPr>
        <b/>
        <sz val="10"/>
        <color theme="1"/>
        <rFont val="Arial"/>
        <family val="2"/>
      </rPr>
      <t xml:space="preserve">PAP
</t>
    </r>
    <r>
      <rPr>
        <b/>
        <sz val="10"/>
        <color rgb="FFFF0000"/>
        <rFont val="Arial"/>
        <family val="2"/>
      </rPr>
      <t>(units?)</t>
    </r>
  </si>
  <si>
    <t>LVETc∕PAWP (ms/mmHg)</t>
  </si>
  <si>
    <t>aortic VTI (cm)</t>
  </si>
  <si>
    <t>SF
(or FS = Fractional shortening)</t>
  </si>
  <si>
    <t xml:space="preserve">Aissaoui 2011 </t>
  </si>
  <si>
    <t>France</t>
  </si>
  <si>
    <t xml:space="preserve"> 2007–2008</t>
  </si>
  <si>
    <t>Prospective cohort; single center</t>
  </si>
  <si>
    <t>n = 38</t>
  </si>
  <si>
    <t>CMP (47%), FM (6%), Post-cardiotomy shock
(22%), Post-transplantation
(10%), Other (16%)</t>
  </si>
  <si>
    <t>66% flow (15 min)
33% flow or 1–1.5 L/
min (15 min)
Return to 100% if
unstable any level
If stable minimal
fow, VTI&gt;10 cm,
LVEF&gt;20–25%, circuit
clamp and decannula‑
tion</t>
  </si>
  <si>
    <t>ECMO removal and no
further MCS because
of recurring CS over
the following 30 days</t>
  </si>
  <si>
    <t>20/38
=53%</t>
  </si>
  <si>
    <t>1. pH
2. Lactate
3. Creatinine</t>
  </si>
  <si>
    <t xml:space="preserve">1. Pulse pressure 
2. Heart rate </t>
  </si>
  <si>
    <t>1. LVEF
2. VTI
3. TDSa
4. E
5. TDI Ea 
6. E/EA</t>
  </si>
  <si>
    <t>1. SAPS II
2. SOFA Score</t>
  </si>
  <si>
    <t>49 ± 14</t>
  </si>
  <si>
    <t>8 ± 6 mean, SD</t>
  </si>
  <si>
    <t>19 (9–33) 
median, IQR</t>
  </si>
  <si>
    <t>@ time of ECMO implantation - 7.33 ± 0.10</t>
  </si>
  <si>
    <t>@ time of ECMO implantation - 7.3 ± 5.4</t>
  </si>
  <si>
    <t>@ time of ECMO implantation - 52 ± 21</t>
  </si>
  <si>
    <t>@24h before weaning: 95 ± 16</t>
  </si>
  <si>
    <t>@24h before weaning: 52 ± 12</t>
  </si>
  <si>
    <t>@24h before weaning: 37 ± 11</t>
  </si>
  <si>
    <t>@24h before weaning: 16.4 ± 3.6</t>
  </si>
  <si>
    <t>@24h before weaning: 7.9 ± 1.2</t>
  </si>
  <si>
    <t>@24h before weaning: 76 ± 16</t>
  </si>
  <si>
    <t>@24h before weaning: 10.1 ± 4.9</t>
  </si>
  <si>
    <t>@24h before weaning: 8.7 ± 3.4</t>
  </si>
  <si>
    <t>@ time of ECMO implantation - 65 ± 21</t>
  </si>
  <si>
    <t>@ time of ECMO implantation -14 ± 5</t>
  </si>
  <si>
    <t xml:space="preserve"> 67 ± 11</t>
  </si>
  <si>
    <t>4 ± 2</t>
  </si>
  <si>
    <t>3 (2–5)</t>
  </si>
  <si>
    <t>@ time of ECMO implantation - 7.35 ± 0.15</t>
  </si>
  <si>
    <t>@ time of ECMO implantation - 7.3 ± 6.1</t>
  </si>
  <si>
    <t>@ time of ECMO implantation - 49 ± 19</t>
  </si>
  <si>
    <t>@24h before weaning: 39 ± 15</t>
  </si>
  <si>
    <t>@24h before weaning: 115 ± 19</t>
  </si>
  <si>
    <t>@24h before weaning: 10 ± 7</t>
  </si>
  <si>
    <t>@24h before weaning: 8.5 ± 2.3</t>
  </si>
  <si>
    <t>@24h before weaning: 4.3 ± 0.7</t>
  </si>
  <si>
    <t>@24h before weaning: 71 ± 18</t>
  </si>
  <si>
    <t>@24h before weaning: 8.5 ± 3.0</t>
  </si>
  <si>
    <t>@24h before weaning: 9.4 ± 4.6</t>
  </si>
  <si>
    <t>@ time of ECMO implantation: 81 ± 17</t>
  </si>
  <si>
    <t>@ time of ECMO implantation -15 ± 7</t>
  </si>
  <si>
    <t xml:space="preserve">Akin 2017 </t>
  </si>
  <si>
    <t>Netherlands</t>
  </si>
  <si>
    <t xml:space="preserve"> 2014–2016</t>
  </si>
  <si>
    <t>Prospective cohort;
 single center</t>
  </si>
  <si>
    <t>n = 13</t>
  </si>
  <si>
    <t>PE (38%)
Post-cardiotomy shock
(23%)
CS post-AMI (15%)
Myocarditis (15%)
Intoxication (8%)</t>
  </si>
  <si>
    <t>50% flow
If stable, VTI&gt;10 cm,
LVEF&gt;20–25% at
minimal fow, decan‑
nulation</t>
  </si>
  <si>
    <t>Successful VA-ECMO
explantation within
48 h</t>
  </si>
  <si>
    <t>10/13
=77%</t>
  </si>
  <si>
    <t>Lact, S/L circulation
(TVD, PVD, PPV)</t>
  </si>
  <si>
    <t>MAP</t>
  </si>
  <si>
    <t>LVOT VTI, LVEF, TAPSE,
TDSa</t>
  </si>
  <si>
    <t>56 ± 17</t>
  </si>
  <si>
    <t>5 (2–21)</t>
  </si>
  <si>
    <t>15 (6–65)</t>
  </si>
  <si>
    <t>23.12 sec/min</t>
  </si>
  <si>
    <t>5.82 mm</t>
  </si>
  <si>
    <t>15.11 ml</t>
  </si>
  <si>
    <t>1.36 L/min</t>
  </si>
  <si>
    <t>41 ± 16</t>
  </si>
  <si>
    <t>21 (3–36)</t>
  </si>
  <si>
    <t>30 (3–36)</t>
  </si>
  <si>
    <t xml:space="preserve">Chen 2022 </t>
  </si>
  <si>
    <t>Taiwan</t>
  </si>
  <si>
    <t>not recorded</t>
  </si>
  <si>
    <t>Retrospective cohort; single center</t>
  </si>
  <si>
    <t>n=57</t>
  </si>
  <si>
    <t>Gradual flow reduction
Return to 100% if ino‑
trope increase above
predefned dose
If stable, decannulation</t>
  </si>
  <si>
    <t>Weaning from ECMO
and survival beyond
48 h</t>
  </si>
  <si>
    <t>38/57
=67%</t>
  </si>
  <si>
    <t>CK, CK-MB, Troponins, Bun, Creat, AST,
RNI, CBC;</t>
  </si>
  <si>
    <t>69.29  ±  65.8 (MONTHS)</t>
  </si>
  <si>
    <t>8.5 (3-26) (min-max)</t>
  </si>
  <si>
    <t>35.1 (8-137) (min-max)</t>
  </si>
  <si>
    <t>7.3  ±  0.1 @ initial
7.4  ±  0.1 @ 0-12 h after ECMO initiation 
7.4  ±  0.1@12-24h after ECMO initiation
7.4  ±  0.1 @24-48h after ECMO initiation</t>
  </si>
  <si>
    <t>58.7 +- 47.0 @ initial
37.8 +- 29.0@ 0-12 h after ECMO initiation 
29.4 +/- 26.9 @12-24h after ECMO initiation
25.9 +/- 25.4 @24-48h after ECMO initiation
mg/dL</t>
  </si>
  <si>
    <t>1.1  + - 0.7</t>
  </si>
  <si>
    <t>665.1 +/- 2068.6</t>
  </si>
  <si>
    <t>270.7  +/- 1107.4</t>
  </si>
  <si>
    <t>19.6 +/- 11.0</t>
  </si>
  <si>
    <t>173.2  +/- 72.5</t>
  </si>
  <si>
    <t>17.1  +/- 17.1</t>
  </si>
  <si>
    <t>62.8  +/- 29.1</t>
  </si>
  <si>
    <t>201.8  +/- 129.5</t>
  </si>
  <si>
    <t>61 +/-  22</t>
  </si>
  <si>
    <t>78.8 ± 10.9 @ initial
76.7 ± 13.4 @ 0-12 h after ECMO initiation 
81.8 ± 6.5 @12-24h after ECMO initiation
81.8 ± 7.4 @24-48h after ECMO initiation</t>
  </si>
  <si>
    <t>38.6  (68.2)
MONTHS</t>
  </si>
  <si>
    <t>18.0 (3-65)</t>
  </si>
  <si>
    <t>23.8 (3-66)</t>
  </si>
  <si>
    <t>7.3  ± 0.2 @ initial
7.4  ±0.1 @ 0-12 h after ECMO initiation 
7.4  ±0.1@12-24h after ECMO initiation
7.4  ±0.1 @24-48h after ECMO initiation</t>
  </si>
  <si>
    <t>108.0 ±  55.3 @ initial
83.5 ±  60.0 @ 0-12 h after ECMO initiation 
69.1 ±  59.1 @12-24h after ECMO initiation
60.9 ±  69.4 @24-48h after ECMO initiation</t>
  </si>
  <si>
    <t>1.0  (0.7)</t>
  </si>
  <si>
    <t>483.3  +/- 1388.5</t>
  </si>
  <si>
    <t>225.1  +/- 689.3</t>
  </si>
  <si>
    <t>16.2  +/- 15.1</t>
  </si>
  <si>
    <t>47 +/-  18</t>
  </si>
  <si>
    <t xml:space="preserve">
73.4 ± 15.0 @ initial
77.6 ± 13.6 @ 0-12 h after ECMO initiation 
77.1 ± 13.9 @12-24h after ECMO initiation
78.6 ± 78.6 @24-48h after ECMO initiation</t>
  </si>
  <si>
    <t>Colombo 2019</t>
  </si>
  <si>
    <t>Italy</t>
  </si>
  <si>
    <t xml:space="preserve"> 2013–2017</t>
  </si>
  <si>
    <t xml:space="preserve">Retrospective cohort;
 single center;
</t>
  </si>
  <si>
    <t xml:space="preserve"> n=25</t>
  </si>
  <si>
    <t>CPR (71%)
CS post-AMI (17%)
Myocarditis (7%)
PE (4%)
Tako-tsubo (2%)
Intoxication (2%)</t>
  </si>
  <si>
    <t>First weaning trial at
48 h no additional
details</t>
  </si>
  <si>
    <t>Device removal
without requirement
for re-cannulation over
the following 30 days</t>
  </si>
  <si>
    <t>18/25
=72%</t>
  </si>
  <si>
    <t>SV, CO</t>
  </si>
  <si>
    <t>LV t-IVT, LVEF, LVEDD,
MAPSE</t>
  </si>
  <si>
    <t>9.04,</t>
  </si>
  <si>
    <t>33.6
sec/min,</t>
  </si>
  <si>
    <t>4.83 mm</t>
  </si>
  <si>
    <t>10.42 mL,</t>
  </si>
  <si>
    <t>0.91 L/min,</t>
  </si>
  <si>
    <t xml:space="preserve">Cusanno 2022 </t>
  </si>
  <si>
    <t>2016-2021</t>
  </si>
  <si>
    <t>Retrospective; prospective, monocentric study</t>
  </si>
  <si>
    <t xml:space="preserve"> n=57</t>
  </si>
  <si>
    <t>37/57</t>
  </si>
  <si>
    <t>ischemic CS (n=20, 35%)
 refractory CA (n=16, 28%)</t>
  </si>
  <si>
    <t>If HD stable with respiratory stability with no signs of ARDS</t>
  </si>
  <si>
    <t>36/57=63%</t>
  </si>
  <si>
    <t>1. pH
2. Lactate
3. HCO3
4. paO2
5. pCO2
6. SVO2</t>
  </si>
  <si>
    <t xml:space="preserve">1. SBP
2. DBP
3. Pulse pressure 
4. Heart rate </t>
  </si>
  <si>
    <t>ask mark whats necessary - mark said include everything</t>
  </si>
  <si>
    <t>46 (38 to 57)</t>
  </si>
  <si>
    <t>26 (23 to 29)</t>
  </si>
  <si>
    <t>14 (12 to 24)</t>
  </si>
  <si>
    <t>7.45 (7.4–7.48)</t>
  </si>
  <si>
    <t>1 (0.8–1.5)</t>
  </si>
  <si>
    <t>104 (80–142)</t>
  </si>
  <si>
    <t>37 (32–40)</t>
  </si>
  <si>
    <t>24.7 (22–26.6)</t>
  </si>
  <si>
    <t>72 (58–80)</t>
  </si>
  <si>
    <t>35 (25–44 IQR)</t>
  </si>
  <si>
    <t>12 (IQR 11–16)</t>
  </si>
  <si>
    <t>22 (19–25) IQR</t>
  </si>
  <si>
    <t>76 (63–93) IQR</t>
  </si>
  <si>
    <t>7.7 (6–12) IQR</t>
  </si>
  <si>
    <t>11 (8–14 IQR)</t>
  </si>
  <si>
    <t>7 (5–10 IQR)</t>
  </si>
  <si>
    <t>18 (13–20 IQR)</t>
  </si>
  <si>
    <t>57 (42 to 59)</t>
  </si>
  <si>
    <t>25 (23 to 30)</t>
  </si>
  <si>
    <t>17 (12 to 26)</t>
  </si>
  <si>
    <t>7.45 (7.4–7.5)</t>
  </si>
  <si>
    <t>1.2 (0.9–1.7)</t>
  </si>
  <si>
    <t>105 (88–122)</t>
  </si>
  <si>
    <t>35 (31–40)</t>
  </si>
  <si>
    <t>24.2 (23–26.4)</t>
  </si>
  <si>
    <t>71 (58–73)</t>
  </si>
  <si>
    <t>24 (IQR 20–31)</t>
  </si>
  <si>
    <t>20 (17–22 IQR</t>
  </si>
  <si>
    <t>9 (8–11) IQR</t>
  </si>
  <si>
    <t>6 (5–9) IQR</t>
  </si>
  <si>
    <t>75 (60–87) IQR</t>
  </si>
  <si>
    <t>11 (7.6–13) IQR</t>
  </si>
  <si>
    <t>16 (15–20) IQR</t>
  </si>
  <si>
    <t xml:space="preserve">Daftari 2010 </t>
  </si>
  <si>
    <t>USA</t>
  </si>
  <si>
    <t>2000-2008</t>
  </si>
  <si>
    <t>n=27</t>
  </si>
  <si>
    <t>27/27 = 100%</t>
  </si>
  <si>
    <t>Heart failure (100%)</t>
  </si>
  <si>
    <t>16/27=59%</t>
  </si>
  <si>
    <t>1. Shortening fraction (SF)
2. VCFc</t>
  </si>
  <si>
    <t>20.5% (4.6-43.5%)</t>
  </si>
  <si>
    <t>0.82 (0.19-1.6)</t>
  </si>
  <si>
    <t>12 (10–13) IQR</t>
  </si>
  <si>
    <t>11.8% (3.6-28.3%)</t>
  </si>
  <si>
    <t>0.33 (0.07-0.64)</t>
  </si>
  <si>
    <t xml:space="preserve">Finnigan 2020 </t>
  </si>
  <si>
    <t>United Kingdom</t>
  </si>
  <si>
    <t>n=14</t>
  </si>
  <si>
    <t>n=8(post cardiac surgery support)
n=6(respiratory support)</t>
  </si>
  <si>
    <t>1. CBFv (cerebral blood flow velocity)</t>
  </si>
  <si>
    <t>Eight (mean age 69 days) had central cannulation for post cardiac surgery support, while six (mean age 84 days) had neck cannulation for respiratory support.</t>
  </si>
  <si>
    <t>35.4 ± 16.6 cm/s</t>
  </si>
  <si>
    <t>26.5 ± 7.86cm/s</t>
  </si>
  <si>
    <t xml:space="preserve">Frederiksen 2018 </t>
  </si>
  <si>
    <t>Denmark</t>
  </si>
  <si>
    <t>Cohort;
 single center</t>
  </si>
  <si>
    <t xml:space="preserve"> n=15</t>
  </si>
  <si>
    <t>Stable and VTI&gt;7 cm
no additional details</t>
  </si>
  <si>
    <t>ECMO weaning and
being alive 24 h later
without hemodynamic MCS</t>
  </si>
  <si>
    <t>15/29 =52%</t>
  </si>
  <si>
    <t>1. LVOT VTI
2. LVEF
3. TAPSE
4. S'</t>
  </si>
  <si>
    <t>@weaning: EF (30%) (IQR 20%)</t>
  </si>
  <si>
    <t>@weaning: increased 11.3 (3.6) to 14.3 (4.1)</t>
  </si>
  <si>
    <t>@weaning: 16 (14-17)</t>
  </si>
  <si>
    <t>@weaning: 7.7 (2.6)</t>
  </si>
  <si>
    <t>@weaning: EF (20%) (IQR 20%)</t>
  </si>
  <si>
    <t>@weaning: increased 9.4 (4.4) to 13.5 (6.4)</t>
  </si>
  <si>
    <t>@weaning: 8 (6-11)</t>
  </si>
  <si>
    <t>@weaning: 5.2 (0.8)</t>
  </si>
  <si>
    <t>Gonzalez Martin 2021</t>
  </si>
  <si>
    <t>Spain</t>
  </si>
  <si>
    <t xml:space="preserve"> 2013–2020</t>
  </si>
  <si>
    <t>Cohort;
 Single center</t>
  </si>
  <si>
    <t>n=85</t>
  </si>
  <si>
    <t>CS (47%)
ECPR (9%)
Electrical storm (9%)
Post-cardiotomy CS
(33%)
Other (1%)</t>
  </si>
  <si>
    <t>Survival&gt;24 h after
explant and no mortality from cardiogenic
shock/heart failure or
cardiac arrest during
admission</t>
  </si>
  <si>
    <t>52/85
=61%</t>
  </si>
  <si>
    <t xml:space="preserve">1. LVEDD
2. LVEF
3. LVOT VTI
4. 1:1 aortic valve aperture
5. RV basal diameter
6. RV qualitative function
7. TAPSE
</t>
  </si>
  <si>
    <t>Huang 2018</t>
  </si>
  <si>
    <t xml:space="preserve"> 2014–2015</t>
  </si>
  <si>
    <t>Retrospective cohort;
 single center</t>
  </si>
  <si>
    <t xml:space="preserve"> n=46</t>
  </si>
  <si>
    <t>CS/Cardiac arrest post AMI (50%) Dilated cardiomyopathy (15%) VT/VF Arrest  (11%) Myocarditis (8%)  PE (4%)</t>
  </si>
  <si>
    <t>Weaning trial when
stable
Flow reduction to 0.5
L/min (5 min)
If tolerated, circuit
clamp and decannulation</t>
  </si>
  <si>
    <t>ECMO removal and no
mortality and/or MCS
because of recurring
CD over the following
48 h</t>
  </si>
  <si>
    <t>28/46
=61%</t>
  </si>
  <si>
    <t>HR, CVP, SV (LV/RV)</t>
  </si>
  <si>
    <t>LVEF, CSt/LS (LV),
LV size, MR, RVEF, RV
FAC, GLS (RV), RV size,
TAPSE, TR</t>
  </si>
  <si>
    <t>59.2 ± 15.8</t>
  </si>
  <si>
    <t xml:space="preserve"> </t>
  </si>
  <si>
    <t>Day of first intent of decannulation
93.3 ± 17.3</t>
  </si>
  <si>
    <t>Day of first intent of decannulation 10.7 ± 4.5</t>
  </si>
  <si>
    <t>Day of first intent of decannulation
ECMO FLow 1.9L/min ± 0.7L/min</t>
  </si>
  <si>
    <t>35% ±12.3</t>
  </si>
  <si>
    <t>-7.6 ± 4.2</t>
  </si>
  <si>
    <t>-14.0 ± 5.5</t>
  </si>
  <si>
    <t>-13.7 ± 6.9</t>
  </si>
  <si>
    <t>36.2% ± 9.7</t>
  </si>
  <si>
    <t>29.6% ±11.9</t>
  </si>
  <si>
    <t>8.7 ± 4.0</t>
  </si>
  <si>
    <t>Day 1 on VA-ECMO
-7.2 ±1.0</t>
  </si>
  <si>
    <t>Day 1 VA-ECMO
6.9 ± 3.9</t>
  </si>
  <si>
    <t>47.7 ± 14.8</t>
  </si>
  <si>
    <t>Day of first intent of decannulation</t>
  </si>
  <si>
    <t>25.6%  ± 16.3</t>
  </si>
  <si>
    <t>-5.1 ± 4.3</t>
  </si>
  <si>
    <t>-9.8 ± 6.8</t>
  </si>
  <si>
    <t>-7.6 ± 3.8</t>
  </si>
  <si>
    <t>19.8% ± 7.1</t>
  </si>
  <si>
    <t>20.8% ± 9.6</t>
  </si>
  <si>
    <t>6.9 ± 2.1</t>
  </si>
  <si>
    <t>Day 1 of VA-ECMO support
-4.7 ± 1.7</t>
  </si>
  <si>
    <t>Day 1 of VA-ECMO support
8.5 ± 3.6</t>
  </si>
  <si>
    <t xml:space="preserve">Joseph 2019 </t>
  </si>
  <si>
    <t xml:space="preserve"> n=30</t>
  </si>
  <si>
    <t>RA/PCWP, TPG, PAPi</t>
  </si>
  <si>
    <t>LVEF, LVEDD, FS</t>
  </si>
  <si>
    <t>24 hours post cannulation
2.23
72 hours post cannulation
2.16</t>
  </si>
  <si>
    <t>72 hours post cannulation
0.4</t>
  </si>
  <si>
    <t xml:space="preserve">24 hours post cannulation
1.25
72 hours post cannulation
1.31
</t>
  </si>
  <si>
    <t>72 hours post cannulation
1.0</t>
  </si>
  <si>
    <t xml:space="preserve">Kim 2021 (A) </t>
  </si>
  <si>
    <t>South Korea</t>
  </si>
  <si>
    <t xml:space="preserve"> 2016–2018</t>
  </si>
  <si>
    <t>Prospective cohort;
 multicenter</t>
  </si>
  <si>
    <t xml:space="preserve"> n=92</t>
  </si>
  <si>
    <t>CS post-AMI (48%)
Ischemic cardiomyopathy</t>
  </si>
  <si>
    <t>30–50% flow (15 min)
If unstable back to
previous fow</t>
  </si>
  <si>
    <t>ECMO removal and
not requiring further
MCS over the following 30 days</t>
  </si>
  <si>
    <t>64/92
=70%</t>
  </si>
  <si>
    <t>LVEF, Mitral E/A,
Mitral TDI (S’ e’ a’), LVOT
VTI, RVFAC, TAPSE,
Tricuspid TDI (S’)</t>
  </si>
  <si>
    <t>59.9 ± 12.2</t>
  </si>
  <si>
    <t>24.2 ± 3.3</t>
  </si>
  <si>
    <t>6 (3-11)</t>
  </si>
  <si>
    <t>100.3 ± 10.3</t>
  </si>
  <si>
    <t>64.2 ± 7.6</t>
  </si>
  <si>
    <t>100% Flow:
25.3% ± 15.8%
30-50% Flow:
32.3% ± 12.8</t>
  </si>
  <si>
    <t>100% Flow:
8.4 ± 4.6
30-50% Flow:
10.8 ± 4.1</t>
  </si>
  <si>
    <t>100% Flow:
0.56 ± 0.44
30-50% Flow:
0.74 ± 0.44</t>
  </si>
  <si>
    <t>100% Flow:
4.92 ± 2.37
30-50% Flow:
6.06 ± 3.05</t>
  </si>
  <si>
    <t>100% Flow:
12.7 ± 12.4
30-50% Flow:
12.5 ± 10.1</t>
  </si>
  <si>
    <t>100% Flow:
30.5 ± 11.5
30-50% Flow:
35.3 ± 11.2</t>
  </si>
  <si>
    <t>100% Flow:
9.8mm ± 5.9
30-50% Flow:
11.5mm ± 5.8</t>
  </si>
  <si>
    <t>100% Flow:
7.2 ± 3.6
30-50% Flow:
8.9 ± 3.9</t>
  </si>
  <si>
    <t>100% Flow:
26.8 ± 15.7
30-50% Flow:
31.1 ± 16.7</t>
  </si>
  <si>
    <t>59.0 ± 12.2</t>
  </si>
  <si>
    <t>25.1 ± 3.8</t>
  </si>
  <si>
    <t>5 (3-10)</t>
  </si>
  <si>
    <t>97.3 6 +/-15.4</t>
  </si>
  <si>
    <t>100% Flow:
26.3 ± 14.4
30-50% Flow:
28.3 ± 14.4</t>
  </si>
  <si>
    <t>100% Flow:
7.9 ± 4.6
30-50% Flow:
9.4 ± 4.6</t>
  </si>
  <si>
    <t>100% Flow:
0.76 ± 0.20
30-50% Flow:
0.84 ± 0.20</t>
  </si>
  <si>
    <t>100% Flow:
6.19 ± 2.89
30-50% Flow:
5.29 ± 2.84</t>
  </si>
  <si>
    <t>100% Flow:
14.6 ± 7.6
30-50% Flow:
19.2 ± 10.3</t>
  </si>
  <si>
    <t>100% Flow:
30.9 ± 9.9
30-50% Flow:
30.1 ± 10.9</t>
  </si>
  <si>
    <t>100% Flow:
10.3 ± 4.8
30-50% Flow:
9.6 ± 5.2</t>
  </si>
  <si>
    <t>100% Flow:
7.0 ± 3.6
30-50% Flow:
6.4 ± 2.7</t>
  </si>
  <si>
    <t>100% Flow:
31.5 ± 15.4
30-50% Flow:
30.9 ± 18.0</t>
  </si>
  <si>
    <t xml:space="preserve">Kim 2021 (B) </t>
  </si>
  <si>
    <t xml:space="preserve"> 2016–2019</t>
  </si>
  <si>
    <t xml:space="preserve"> n=79</t>
  </si>
  <si>
    <t>Post-MI CMP (52%)
Idiopathic dilated CMP
(18%)
Fulminant myocarditis
(4%)
Stress-induced CMP
(4%)</t>
  </si>
  <si>
    <t>If HD stable with low/
no vasopressor sup‑
port, MAP
≥65 mmHg,
lactate&lt;2 mmol/L,
CVP
≤15 mmHg, then
gradual weaning</t>
  </si>
  <si>
    <t>Successful removal
of VA-ECMO and no
further mechanical
circulatory support in
the following 30 days</t>
  </si>
  <si>
    <t>50/79
=63%</t>
  </si>
  <si>
    <t>Tricuspid annular S′/
RVSP
RVFAC/RVSP
TAPSE/RVSP
[RV FWLS]/RVSP</t>
  </si>
  <si>
    <t>62.6 ± 12.6</t>
  </si>
  <si>
    <t>24.6 ± 3.1</t>
  </si>
  <si>
    <t>5 (3 -8)</t>
  </si>
  <si>
    <t>6 (4-9)</t>
  </si>
  <si>
    <t xml:space="preserve">At time of ECMO Insertion
5.8 (3.0-9.1)
6 hours post ECMO insertion
2.3 (1.4-4.9)
</t>
  </si>
  <si>
    <t>24% (19-35)</t>
  </si>
  <si>
    <t>8.5 (5.9 - 12.5)</t>
  </si>
  <si>
    <r>
      <rPr>
        <sz val="10"/>
        <color theme="1"/>
        <rFont val="Arial"/>
        <family val="2"/>
      </rPr>
      <t xml:space="preserve">4.6 (3.3 - 6.0)
</t>
    </r>
    <r>
      <rPr>
        <b/>
        <sz val="10"/>
        <color theme="1"/>
        <rFont val="Arial"/>
        <family val="2"/>
      </rPr>
      <t>LIKELY ERROR IN REPORTING</t>
    </r>
  </si>
  <si>
    <t>0.56 (0.44-0.68)</t>
  </si>
  <si>
    <t>4.4 (3.9 - 7.9)</t>
  </si>
  <si>
    <t>9.6 (6.6 - 18.3)</t>
  </si>
  <si>
    <t>-14.1% (-19.8 to -8.7%)</t>
  </si>
  <si>
    <t>33.1% ( 24.2-38.6)</t>
  </si>
  <si>
    <t>12.8 (9.1-15.0)</t>
  </si>
  <si>
    <t>8.7 (6.0 - 10.7)</t>
  </si>
  <si>
    <t>27 (19-36)</t>
  </si>
  <si>
    <t>57.7 ±12.4</t>
  </si>
  <si>
    <t>24.6 ± 4.3</t>
  </si>
  <si>
    <t>12 (7 -19)</t>
  </si>
  <si>
    <t>13 (8-21)</t>
  </si>
  <si>
    <t xml:space="preserve">At time of ECMO Insertion
3.3 (1.2-5.3)
6 hours post ECMO insertion
1.5 (1.2-1.8)
</t>
  </si>
  <si>
    <t>23% (15-37)</t>
  </si>
  <si>
    <t>7.4 (4.5-12.2)</t>
  </si>
  <si>
    <r>
      <rPr>
        <sz val="10"/>
        <color theme="1"/>
        <rFont val="Arial"/>
        <family val="2"/>
      </rPr>
      <t xml:space="preserve">4.6 (3.3 -6.0)
</t>
    </r>
    <r>
      <rPr>
        <b/>
        <sz val="10"/>
        <color theme="1"/>
        <rFont val="Arial"/>
        <family val="2"/>
      </rPr>
      <t>LIKELY ERROR IN REPORTING</t>
    </r>
  </si>
  <si>
    <t>0.61 (0.55-0.83)</t>
  </si>
  <si>
    <t>4.4 (3.6 - 6.0)</t>
  </si>
  <si>
    <t>14.4 (10.8-18.3)</t>
  </si>
  <si>
    <t>-10.4 (-14.6 to -7.9)</t>
  </si>
  <si>
    <t>28.5% (19.5 - 38.7)</t>
  </si>
  <si>
    <t>11.3 (7.1-13.0)</t>
  </si>
  <si>
    <t>6.4 (5.1 - 8.3)</t>
  </si>
  <si>
    <t>33 (24-42)</t>
  </si>
  <si>
    <t xml:space="preserve">L'Acqua 2019 </t>
  </si>
  <si>
    <t>2012-2018</t>
  </si>
  <si>
    <t>n=98</t>
  </si>
  <si>
    <t>Not recorded</t>
  </si>
  <si>
    <t xml:space="preserve">Patient weaned from VA ECMO </t>
  </si>
  <si>
    <t>49/98 = 50%</t>
  </si>
  <si>
    <t>Pre VA-ECMO:
7.33 ± 0.1
At 24 hours:
7.5 ± 0</t>
  </si>
  <si>
    <t>Immediately before VA-ECMO:
8 ± 4.9
24 hours later:
3 ± 1.7</t>
  </si>
  <si>
    <t>Pre VA ECMO:
19.9 ± 4.8
At 24 hours:
29.3 ± 3.4</t>
  </si>
  <si>
    <t>Pre VA ECMO:
7.26 ± 0.2
at 24 hours:
7.4 ± 0.09</t>
  </si>
  <si>
    <t>Immediately before VA-ECMO:
11.9 ± 4.9
24 hours later:
7 ± 5</t>
  </si>
  <si>
    <t>Pre VA ECMO:
17.3 ± 5.4
At 24 hours:
26.4 ± 5</t>
  </si>
  <si>
    <t xml:space="preserve">Lim 2019 </t>
  </si>
  <si>
    <t>2010–2018</t>
  </si>
  <si>
    <t>Cohort</t>
  </si>
  <si>
    <t>n=122</t>
  </si>
  <si>
    <t>72/122
=59%</t>
  </si>
  <si>
    <t>HR, MAP, PP</t>
  </si>
  <si>
    <t>LVEF, LVOT VTI, TDSa</t>
  </si>
  <si>
    <t xml:space="preserve">Matsumoto 2018 </t>
  </si>
  <si>
    <t>Japan</t>
  </si>
  <si>
    <t>1995–2014</t>
  </si>
  <si>
    <t xml:space="preserve"> n=37</t>
  </si>
  <si>
    <t>Myocarditis (100%)</t>
  </si>
  <si>
    <t>Weaning trial when
LVETc&gt;200 ms
Gradual fow reduction
to 1.5 L/min
If stable, decannulation</t>
  </si>
  <si>
    <t>ECMO removal</t>
  </si>
  <si>
    <t>22/37
=59%</t>
  </si>
  <si>
    <t>CK, CK-MB, ABG, Lact,
Bun, Creat, Bili, pH</t>
  </si>
  <si>
    <t>HR, SBP</t>
  </si>
  <si>
    <t>LVEF, LV size, LVPWT, LVDd, SF</t>
  </si>
  <si>
    <t>SAVE score</t>
  </si>
  <si>
    <t>44 [22-64]</t>
  </si>
  <si>
    <t>21 [19-22]</t>
  </si>
  <si>
    <t>6.5 [5–10]</t>
  </si>
  <si>
    <t>CK, CK-MB, ABG, Lact,
Bun, Creat, Bili
pH at ECMO: 7.47 [7.39–7.51]
pH at 24h: 7.45 [7.42–7.53]
pH at weaning: 7.47 [7.42–7.52]</t>
  </si>
  <si>
    <t xml:space="preserve">1071.5 [588-1732] @ admission
</t>
  </si>
  <si>
    <t xml:space="preserve">1803 [967–3691] </t>
  </si>
  <si>
    <t>70 [38–106] @ admission</t>
  </si>
  <si>
    <t>77 [53–131]</t>
  </si>
  <si>
    <t>28.2 [16.3–47.8] mg/dL @ ECMO
15 [10.5–22]  mg/dL@ 24 hours 
11.9 [8.9–13.9] mg/dL @ weaning</t>
  </si>
  <si>
    <t xml:space="preserve">1.0 [0.9-1.6] @ admission
mg/dL
1.25 [1.1-2.4] mg/dL Peak
</t>
  </si>
  <si>
    <t>0.95 [0.6–1.5] mg/dL @ admission</t>
  </si>
  <si>
    <t>32.5 [22–46]mg/dL @admission
45 [32–58] mg/dL @Peak</t>
  </si>
  <si>
    <t>106 [81–130] @ admission</t>
  </si>
  <si>
    <t>84 [74–90] @ admission</t>
  </si>
  <si>
    <t>14 [7-18]% @ admission</t>
  </si>
  <si>
    <t>10 [8–11] on admission</t>
  </si>
  <si>
    <t>49.5 [45–53] on admission</t>
  </si>
  <si>
    <t>0 [2.3 to 3]</t>
  </si>
  <si>
    <t>40 [25–57]</t>
  </si>
  <si>
    <t>22 [20–24]</t>
  </si>
  <si>
    <t>7 [2–9]</t>
  </si>
  <si>
    <t>CK, CK-MB, ABG, Lact,
Bun, Creat, Bili
pH at ECMO: 7.46 [7.38–7.50]
pH at 24 hours: 7.36 [7.25–7.43]</t>
  </si>
  <si>
    <t xml:space="preserve">2026 [749–3063] @ admission
 </t>
  </si>
  <si>
    <t>5717 [2784–14 341]</t>
  </si>
  <si>
    <t>101 [67–241] @ admission</t>
  </si>
  <si>
    <t>491.5 [195–641]</t>
  </si>
  <si>
    <t>at Ecmo: 13.5 [6.8–60.2]
at 24 hours 19 [3.9–28]</t>
  </si>
  <si>
    <t>1.1 [0.7–1.9] mg/dL @ admission 
2.3 [1.2–4.1] @peak</t>
  </si>
  <si>
    <t>1.2 [0.6–2.4]</t>
  </si>
  <si>
    <t xml:space="preserve">34 [20–39]@ admission 
62 [35–101] @ peak
</t>
  </si>
  <si>
    <t>98 [70–120]</t>
  </si>
  <si>
    <t>HR, MAP</t>
  </si>
  <si>
    <t>86 [70–94]</t>
  </si>
  <si>
    <t>LVEF, LV size, LVPWT</t>
  </si>
  <si>
    <t>15.5 [5–20]</t>
  </si>
  <si>
    <t>13 [12–14]</t>
  </si>
  <si>
    <t>43 [40–53]</t>
  </si>
  <si>
    <t>1 [4 to 3]</t>
  </si>
  <si>
    <t>Lact</t>
  </si>
  <si>
    <t>LVEF</t>
  </si>
  <si>
    <t xml:space="preserve">Mongkolpun 2019 </t>
  </si>
  <si>
    <t>Belgium</t>
  </si>
  <si>
    <t>n=22</t>
  </si>
  <si>
    <t>CS post-AMI (64%)
Post-cardiotomy (14%)
Myocarditis (14%)
PE (8%)</t>
  </si>
  <si>
    <t>Gradual flow 1 L/min
If VTI&gt;10 cm, decannulation</t>
  </si>
  <si>
    <t>ECMO removal and HD
Stabilization without
the need to increase
the vasopressor dose
within 24 h</t>
  </si>
  <si>
    <t>12/22
=55%</t>
  </si>
  <si>
    <t>MAP, SBF, CI, ScvO2</t>
  </si>
  <si>
    <t>2.1 (1.8-2.5)</t>
  </si>
  <si>
    <t>MAP, CI, SVO2</t>
  </si>
  <si>
    <t>100 (45-132) before wean
58 (34-112)  during wean</t>
  </si>
  <si>
    <t>74 (70-77) before wean
70 (69-72) during wean</t>
  </si>
  <si>
    <t>1.4 (1.2-2.3) before wean
2.1 (1.8-2.6)* during wean</t>
  </si>
  <si>
    <t>2 (1.8-2.5)</t>
  </si>
  <si>
    <t>68 (65-69)</t>
  </si>
  <si>
    <t xml:space="preserve">11 (9-22) before Wean
13 (10-21) during wean protocol
</t>
  </si>
  <si>
    <t>74 (65-75) before wean
 68 (65-72) during wean protocol</t>
  </si>
  <si>
    <t>1.5 (1.2-2.0) before wean
 1.9 (1.5-2.6)* during wean protocol</t>
  </si>
  <si>
    <t xml:space="preserve">Naruke 2010 </t>
  </si>
  <si>
    <t xml:space="preserve"> 1996–2008</t>
  </si>
  <si>
    <t>n=25</t>
  </si>
  <si>
    <t>Myocarditis (52%)
CS post-AMI (36%)
ACHF (12%)</t>
  </si>
  <si>
    <t>Gradual fow reduction
to 1.0 L/min
If stable, decannulation</t>
  </si>
  <si>
    <t>ECMO weaning</t>
  </si>
  <si>
    <t>CK, Cr, CRP, BNP,</t>
  </si>
  <si>
    <t>SBP, DBP, HR</t>
  </si>
  <si>
    <t>54 ± 14</t>
  </si>
  <si>
    <t>1044 ± 1399</t>
  </si>
  <si>
    <t>1.3 ± 0.7 mg/dL</t>
  </si>
  <si>
    <t>393 ± 300 pg/ml</t>
  </si>
  <si>
    <t>2.4 ± 2.8 mg/dL</t>
  </si>
  <si>
    <t>106 ± 44</t>
  </si>
  <si>
    <t>84 ± 31</t>
  </si>
  <si>
    <t>34 ± 19</t>
  </si>
  <si>
    <t>49 ± 18</t>
  </si>
  <si>
    <t>2425 ± 2873</t>
  </si>
  <si>
    <t>2.1 ± 1.9 mg/dL</t>
  </si>
  <si>
    <t>386 ± 323 pg/mL</t>
  </si>
  <si>
    <t>2.1 ± 2.7 mg/dL</t>
  </si>
  <si>
    <t>118 ± 57</t>
  </si>
  <si>
    <t>85 ± 4</t>
  </si>
  <si>
    <t>20 ± 13</t>
  </si>
  <si>
    <t>Naruke 2012</t>
  </si>
  <si>
    <t>n=30</t>
  </si>
  <si>
    <t>VA-ECMO weaned
of without severely
deteriorated cardiac
output indicated by
ETCO2&lt;10 mmHg or
LVET&lt;100 ms</t>
  </si>
  <si>
    <t>19/30
=63%</t>
  </si>
  <si>
    <t xml:space="preserve">North 2018  </t>
  </si>
  <si>
    <t>January 2012 and
March 2017.</t>
  </si>
  <si>
    <t xml:space="preserve">Retrospective cohort;
 </t>
  </si>
  <si>
    <t>n=60</t>
  </si>
  <si>
    <t>ECMO weans were performed by a perfusionist and a cardiologist
with 3000U IV Heparin bolus given prior to decreasing circuit flow. Flow
was decreased incrementally by 1000cc every 1-2 minutes. Patients
were evaluated after 10 minutes of 0.5 -1.5L/min of support. Successful
wean was defined by the following parameters: MAP &gt; 60mmHg; cardiac
index (CI, modified Fick method) &gt; 2.2; CVP ≤ 16mmHg; and EF ≥ 20%
on low doses of inotropes or/and pressors. Inotrope score was defined
∑(dopamine x1 + dobutamine x1 + epinephrine x1 + norepinephrine
x100, isoproterenol x100 + levosimendan x15 (all in μg/kg/min)), and was
calculated for all patients prior to decannulation.</t>
  </si>
  <si>
    <t>42/60 = 70%</t>
  </si>
  <si>
    <t>3.3 L/min/m2</t>
  </si>
  <si>
    <t>38mmHg</t>
  </si>
  <si>
    <t>3.8 L/min/m2</t>
  </si>
  <si>
    <t>22mmHg,</t>
  </si>
  <si>
    <t>Ouazani 2019</t>
  </si>
  <si>
    <t xml:space="preserve"> n=12</t>
  </si>
  <si>
    <t>Removal considered
when LVEF&gt;25% and
VTI&gt;10 cm
If unstable, weaning
trial stopped</t>
  </si>
  <si>
    <t>ECMO removal
without requiring any
further MCS</t>
  </si>
  <si>
    <t>9/12
=75%</t>
  </si>
  <si>
    <t>LVEF, LVOT VTI, TD
SaL, SaS, EaL, EaS, LS (LV)</t>
  </si>
  <si>
    <t>5.43cm/sec</t>
  </si>
  <si>
    <t>4.9cm/sec,</t>
  </si>
  <si>
    <t>Retrospective cohort</t>
  </si>
  <si>
    <t xml:space="preserve">Punn 2019 </t>
  </si>
  <si>
    <t>2010-2018</t>
  </si>
  <si>
    <t>Prospective cohort; multi-centre</t>
  </si>
  <si>
    <t>n=63</t>
  </si>
  <si>
    <t>Congenital heart defect (63%)
Myocarditis (15%)
Idiopathic dilated cardiomyopathy (14%)
Sepsis (2%)
Others (6%)</t>
  </si>
  <si>
    <t>All institutions chose to perform an
 ECMO wean with echocardiography when pulsatility was visible
on an arterial line, there was no significant arrhythmia, and ventilatory
status was stable. The vasoactive infusion dose, although not standardized
because of patient variation, was constant during the ECMO
wean process to prevent this from being a mediator in the process.
Termination of the study, including the ECMO wean and echocardiography,
would be due to lack of adequate pulse pressure or blood
pressure to support the patient, which all institutions followed.</t>
  </si>
  <si>
    <t>wean within 48 hours of assessment and survived without ventricular assist
devices or orthotopic heart transplantation</t>
  </si>
  <si>
    <t>25/63=40%</t>
  </si>
  <si>
    <t>@Full ECMO flow and
@Min ECMO flow
HR
CVP
Pulse Pressure
AVO2</t>
  </si>
  <si>
    <t>@Full ECMO flow and
@Min ECMO flow
Velocity-time integral
Ejection Fraction
LV Shortening Fraction
MR Severity
RV FAC%</t>
  </si>
  <si>
    <t>Inotropic support score</t>
  </si>
  <si>
    <t>0.32 (0.068-2.6)</t>
  </si>
  <si>
    <t>8 (7-13)</t>
  </si>
  <si>
    <t>@ Full Flow:
2.0 ± 2.0
@ Min Flow:
2.1 ± 1.3</t>
  </si>
  <si>
    <t>@ Full Flow:
125.7 ± 26.0
@ Min Flow:
130.8 ± 24.3</t>
  </si>
  <si>
    <t xml:space="preserve">@ Full Flow:
21.5 ± 12.2
@ Min Flow:
26.6 ± 13.7 </t>
  </si>
  <si>
    <t xml:space="preserve">@ Full Flow:
24.7 ± 12.6
@ Min Flow:
37.6 ± 25.1 </t>
  </si>
  <si>
    <t xml:space="preserve">@ Full Flow:
32.9 ± 17.9
@ Min Flow:
39.8 ± 19.9 </t>
  </si>
  <si>
    <t xml:space="preserve">@ Full Flow:
5.8 ± 4.1
@ Min Flow:
6.8 ± 3.7 </t>
  </si>
  <si>
    <t xml:space="preserve">@ Full Flow:
23.5 ± 15.5
@ Min Flow:
25.2 ± 15.2 </t>
  </si>
  <si>
    <t xml:space="preserve">@ Full Flow:
40.4 ± 12.7
@ Min Flow:
39.4 ± 13.0 </t>
  </si>
  <si>
    <t xml:space="preserve">@ Full Flow:
1.3 ± 0.8
@ Min Flow:
1.4 ± 0.9 </t>
  </si>
  <si>
    <t xml:space="preserve">9.4 ± 8.9
</t>
  </si>
  <si>
    <t>Sawada 2021</t>
  </si>
  <si>
    <t>2013–2017</t>
  </si>
  <si>
    <t>n=50</t>
  </si>
  <si>
    <t>CS post-AMI (54%)
FM (24%)
CMP (10%)
other heart disease
(12%)</t>
  </si>
  <si>
    <t>Weaning trial when
stable
Flow reduction to
1.5–2 L/min
Then 0.5–1 L/min
If unstable, return to
full fow
If stable, decannulation</t>
  </si>
  <si>
    <t>ECMO removal and
survival beyond
30 days without needs
for further MCS</t>
  </si>
  <si>
    <t>24/50
=48%</t>
  </si>
  <si>
    <t>pH, Bic, Lact, Bili,
AST,ALT, Creat</t>
  </si>
  <si>
    <t>PAP, PADP, PCWP,
RAP, SVO2</t>
  </si>
  <si>
    <t>LVETc, LVOT VTI, FS,
LVEDD/SD</t>
  </si>
  <si>
    <t>76 (54-82)</t>
  </si>
  <si>
    <t>23.4 (21.0-26.8)</t>
  </si>
  <si>
    <t>3.9 (2.1-5.8)</t>
  </si>
  <si>
    <t>7.46 (7.43–7.50)</t>
  </si>
  <si>
    <t>11.2 (9.0–16.0) mg/dL</t>
  </si>
  <si>
    <t>0.90 (0.76–2.82) mg/dL</t>
  </si>
  <si>
    <t>9.7 (6.3–14.4) mg/dL</t>
  </si>
  <si>
    <t xml:space="preserve">1.3 (0.8–3.0) mg/dL </t>
  </si>
  <si>
    <t>107 (59–192) IU/L</t>
  </si>
  <si>
    <t>41 (21–250) IU/L</t>
  </si>
  <si>
    <t>31 (19–49)</t>
  </si>
  <si>
    <t>23.7 (22.0–25.9) mmol/L</t>
  </si>
  <si>
    <t>76 (64-79) (%)</t>
  </si>
  <si>
    <t>83 (80-94)</t>
  </si>
  <si>
    <t>114 (93-127)</t>
  </si>
  <si>
    <t>54 (46-69)</t>
  </si>
  <si>
    <t>50 (39-80)</t>
  </si>
  <si>
    <t>20 (15-25) mmHg</t>
  </si>
  <si>
    <t>14 (9-16) - PAWP</t>
  </si>
  <si>
    <t>22.0 (16.5-28.7) ms/mm/Hg</t>
  </si>
  <si>
    <t>10.8 (9.0-12.1)</t>
  </si>
  <si>
    <t>18 (12-22)</t>
  </si>
  <si>
    <t>50 (44-55)</t>
  </si>
  <si>
    <t>237 (200-266)</t>
  </si>
  <si>
    <t>265 (225-308)</t>
  </si>
  <si>
    <t>9.0 (7.0-12.0)</t>
  </si>
  <si>
    <t>7.0 (5.0-13.7)</t>
  </si>
  <si>
    <t>64 (46-73)</t>
  </si>
  <si>
    <t>22.9 (19.9-25.9)</t>
  </si>
  <si>
    <t>7.47 (7.37–7.51)</t>
  </si>
  <si>
    <t>728 (359–2389)</t>
  </si>
  <si>
    <t>14.3 (10.1–21.7)</t>
  </si>
  <si>
    <t>1.49 (0.88–2.19)</t>
  </si>
  <si>
    <t>12.0 (7.2–20.8) mg/dL</t>
  </si>
  <si>
    <t>2.2 (1.2–5.1)</t>
  </si>
  <si>
    <t>106 (72–267)</t>
  </si>
  <si>
    <t>56 (27–110)</t>
  </si>
  <si>
    <t>34 (25–45)</t>
  </si>
  <si>
    <t>24.6 (23.0–26.9)</t>
  </si>
  <si>
    <t>67 (61–74)</t>
  </si>
  <si>
    <t>82 (73–97)</t>
  </si>
  <si>
    <t>100 (87–122)</t>
  </si>
  <si>
    <t>50 (47–56)</t>
  </si>
  <si>
    <t>45 (38–58)</t>
  </si>
  <si>
    <t>20 (16–23)</t>
  </si>
  <si>
    <t>16 (13–18)</t>
  </si>
  <si>
    <t>12.9 (9.9–17.5)</t>
  </si>
  <si>
    <t>7.3 (4.6–8.5)</t>
  </si>
  <si>
    <t>11 (6–16)</t>
  </si>
  <si>
    <t>48 (42–62)</t>
  </si>
  <si>
    <t>185 (140–222)</t>
  </si>
  <si>
    <t>208 (159–251)</t>
  </si>
  <si>
    <t>11.0 (9.5–13.5)</t>
  </si>
  <si>
    <t>8.1 (4.8–15.2)</t>
  </si>
  <si>
    <t>Retrospective cohort;
multicenter</t>
  </si>
  <si>
    <t>VA-ECMO decannulation and subsequent
discharge</t>
  </si>
  <si>
    <t>Stull 2013</t>
  </si>
  <si>
    <t>Sugiura 2019</t>
  </si>
  <si>
    <t>2012–2016</t>
  </si>
  <si>
    <t>n=55</t>
  </si>
  <si>
    <t>CS post-AMI (100%)</t>
  </si>
  <si>
    <t>Weaning trial when
stable
Flow reduction to
0.5–1.5 L/min
If stable, decannulation</t>
  </si>
  <si>
    <t>28/55
=51%</t>
  </si>
  <si>
    <t>1. Creatinine
2. Total bili
3. AST
4. ALT
5. CK at admission
6. CKMB at admiss
7. pH
8. pCO2
9. Lactate
10. Peak CK
11. Peak CKMB</t>
  </si>
  <si>
    <t xml:space="preserve">Baseline, 24h, 48h after ECMO
1. Flow
2. SAP
3. MAP
</t>
  </si>
  <si>
    <t>1. Post-PCI TIMI flow grade</t>
  </si>
  <si>
    <t>1. Vasoactive inotropic score</t>
  </si>
  <si>
    <t>100.0 (66.3, 152.5)</t>
  </si>
  <si>
    <t>6.8 (3.1, 10.5) X 10^3 IU/L</t>
  </si>
  <si>
    <t>2.5 (1.3, 6.0) mg/dL</t>
  </si>
  <si>
    <t>499.2 (261.0, 885.5) mg/dL</t>
  </si>
  <si>
    <t>Baseline
11.8 (8.0, 14.4)
24h after ECMO
2.3 (1.7, 2.8)
48h after ECMO
1.5 (1.1, 2.1)</t>
  </si>
  <si>
    <t>Baseline
1.1 (1.0, 1.4) mg/dL
24h after ECMO
1.07 (0.83, 1.55)
48h after ECMO
0.99 (0.89, 1.77)</t>
  </si>
  <si>
    <t>Baseline
0.6 (0.5, 0.9)
24h after ECMO
1.2 (0.9, 1.5)
48h after ECMO
1.1 (0.7, 2.0)</t>
  </si>
  <si>
    <t>53.5 (30.5, 129.8)</t>
  </si>
  <si>
    <t>Baseline
46.5 (29.3, 115.8)</t>
  </si>
  <si>
    <t>122.0 (80.5, 472.0)</t>
  </si>
  <si>
    <t>38.0 (27.3, 54.5)</t>
  </si>
  <si>
    <t>Baseline
77.0 (64.8, 97.0)
24h after ECMO
74.5 (67.3, 81.8)
48h after ECMO
69.5 (64.5, 76.3)</t>
  </si>
  <si>
    <t>Baseline
115.5 (99.0, 130.8)
24h after ECMO
102.5 (93.0, 133.8)
48h after ECMO
101.5 (94.0, 112.8)</t>
  </si>
  <si>
    <t>Baseline 
2.4 (2.0, 2.8)
24h after ECMO
2.3 (1.5, 2.9)
48h after ECMO 
2.0 (1.4, 2.8)</t>
  </si>
  <si>
    <t>Grade 0-1: 4 (14.3%)
Grade 2: 4 (14.3%)
Grade 3: 20 (71.4%)</t>
  </si>
  <si>
    <t>@ ECMO initiation
10.0%
[7.8–20.0]
Baseline to 24h
10.0%–18.5%
24–48h 
18.5%–27.5%</t>
  </si>
  <si>
    <t>Baseline
0.0 (0.0, 3.5)
24h after ECMO
2.4 (0, 8.2)
48h after ECMO
0.0 (0.0, 8.0)</t>
  </si>
  <si>
    <t>24.5 (23.3, 27.2)</t>
  </si>
  <si>
    <t>7.01 (6.84, 7.23)</t>
  </si>
  <si>
    <t>Baseline
209.0 (117.0, 349.0)</t>
  </si>
  <si>
    <t xml:space="preserve">9.1 (3.9, 21.5) X 10^3 </t>
  </si>
  <si>
    <t>7.2 (4.6, 77.0) mg/dL</t>
  </si>
  <si>
    <t>758.2 (406.3, 1174.6)
mg/dL</t>
  </si>
  <si>
    <t>Baseline
13.8 (10.1, 15.3)
24h after ECMO
4.7 (3.4, 9.1)
48h after ECMO
3.7 (2.6, 6.4)</t>
  </si>
  <si>
    <t>Baseline
0.7 (0.5, 0.9)
24h after ECMO
1.6 (1.2, 2.1)
48h after ECMO
2.0 (1.3, 2.7)</t>
  </si>
  <si>
    <t>Baseline
92.0 (46.0, 142.0)</t>
  </si>
  <si>
    <t>Baseline
88.5 (36.8, 112.3)</t>
  </si>
  <si>
    <t>Baseline
85.0 (55.0, 239.0)</t>
  </si>
  <si>
    <t>Baseline
50.0 (35.0, 73.0)</t>
  </si>
  <si>
    <t>Baseline
56.0 (45.0, 70.0)
24h after ECMO
60.0 (52.0, 63.0)
48h after ECMO
49.0 (34.8, 60.2)</t>
  </si>
  <si>
    <t>Baseline
84.0 (73.0, 98.0)
24h after ECMO
89.0 (76.0, 108.0)
48h after ECMO
69.0 (50.5, 96.5)</t>
  </si>
  <si>
    <t>Baseline 
2.3 (1.8, 2.8)
24h after ECMO
2.2 (1.7, 2.9)
48h after ECMO 
2.8 (1.7, 3.4)</t>
  </si>
  <si>
    <t>Grade 0-1: 10 (37%)
Grade 2: 6 (22.2%)
Grade 3: 11 (40.7%)</t>
  </si>
  <si>
    <t>@ ECMO initiation
10.0% [5.0–15.0]
Baseline to 24h
10.0%–10.0%
24–48h 
10.0%–12.0%</t>
  </si>
  <si>
    <t>Baseline
3.0 (0, 16.0)
24h after ECMO
10.0 (0, 18.5)
48h after ECMO
9.0 (4.5, 16.0)</t>
  </si>
  <si>
    <t>Sugiyama 2019</t>
  </si>
  <si>
    <t>2011-2018</t>
  </si>
  <si>
    <t>Retrospective cohort, single centre</t>
  </si>
  <si>
    <t>n=74</t>
  </si>
  <si>
    <t>OHCA &lt;= 65yo, shockable rhythm and witnessed;
OHCA &lt;=70 with presumed reversible etiology</t>
  </si>
  <si>
    <t>Patient survives more than 48 h after the removal of
cannulas of ECMO</t>
  </si>
  <si>
    <t>37/74 = 50%</t>
  </si>
  <si>
    <t>Voigt 2022</t>
  </si>
  <si>
    <t>Germany</t>
  </si>
  <si>
    <t>2017 to 2020</t>
  </si>
  <si>
    <t>n=40</t>
  </si>
  <si>
    <t xml:space="preserve">Refractory cardiac arrest (40%)
Refractory cardiogenic shock (60%) </t>
  </si>
  <si>
    <t>16/40 = 40%</t>
  </si>
  <si>
    <t xml:space="preserve">1. CK Max
2. CK-MB Max
3. eGFR
4. Lactate at admission
5. Lactate at 24h
</t>
  </si>
  <si>
    <t>1. EBF</t>
  </si>
  <si>
    <t>1. LVEF at presentation</t>
  </si>
  <si>
    <t>1. SAVE Score
2. RALE Score</t>
  </si>
  <si>
    <t>51.2 ±16.6</t>
  </si>
  <si>
    <t>27.8 ± 5.9</t>
  </si>
  <si>
    <t>3515 ± 4978</t>
  </si>
  <si>
    <t>261 ± 323</t>
  </si>
  <si>
    <t>62.1 ± 33.0</t>
  </si>
  <si>
    <t>@ Admission
7.7 ± 4.5
@ 24h
1.5 ± 0.8</t>
  </si>
  <si>
    <t>2.5 ± 0.7</t>
  </si>
  <si>
    <t>@ time of presentation 
30 ± 2</t>
  </si>
  <si>
    <t>-6.4 ± 3.9</t>
  </si>
  <si>
    <t>16.3 ± 9.4</t>
  </si>
  <si>
    <t>60.2 ± 14.5</t>
  </si>
  <si>
    <t>4889 ± 5950</t>
  </si>
  <si>
    <t>527 ± 518</t>
  </si>
  <si>
    <t>47.1 ± 22.5</t>
  </si>
  <si>
    <t xml:space="preserve"> @ Admission
11.5 ± 4.9
@ 24h 
9.3 ± 8.0</t>
  </si>
  <si>
    <t>2.4 ± 0.7</t>
  </si>
  <si>
    <t>@ time of presentation 
23 ± 9</t>
  </si>
  <si>
    <t>-9.5 ± 3.4</t>
  </si>
  <si>
    <t>26.4 ± 10.4</t>
  </si>
  <si>
    <t>Yi 2021</t>
  </si>
  <si>
    <t>Number of Studies comparing</t>
  </si>
  <si>
    <t>LA GLS (Longitudinal strain)</t>
  </si>
  <si>
    <t>CVP</t>
  </si>
  <si>
    <t>7.12 (6.91, 7.32)
at admission</t>
  </si>
  <si>
    <t>Baseline
1.2 (1.1, 1.4)
24h after ECMO
1.58 (1.21, 2.02)
48h after ECMO
1.88 (1.2, 2.8)
MG/DL</t>
  </si>
  <si>
    <t>Aksoy 2024</t>
  </si>
  <si>
    <t>Turkey</t>
  </si>
  <si>
    <t>2010-2019</t>
  </si>
  <si>
    <t>Post-op complications following congenital heart surgery, including: low cardiac output syndrome, inability to wean from bypass, ECPR.</t>
  </si>
  <si>
    <t>Wean trial when adequate myocardial contraction and haemoydnaymically stable; initiated with flow rate to 25%</t>
  </si>
  <si>
    <t>Survival for &gt;24h after ECMO removal</t>
  </si>
  <si>
    <t>27/55 = 49%</t>
  </si>
  <si>
    <t>1. Hemoglobin
2. Hematocrit
3. WBC
4. BUN
5. Creatinine
6.ALT
7. AST
8. CRP
9. Lactate</t>
  </si>
  <si>
    <t>6 ± 5.1</t>
  </si>
  <si>
    <t>30.4 ± 22.1</t>
  </si>
  <si>
    <t>3.7 ± 2.3</t>
  </si>
  <si>
    <t>Before ECMO
0.43 ± 0.2 mg/dl
During ECMO
0.82 ± 0.7</t>
  </si>
  <si>
    <t>Before ECMO
8.17 ± 8.61mg/dl
During ECMO
89.6 ± 65.9 mg/dl</t>
  </si>
  <si>
    <t>Before ECMO 
60.2 ± 60.4
During ECMO
446 ± 681</t>
  </si>
  <si>
    <t>Before ECMO
44.6 ± 68.1
During ECMO
169 ± 310</t>
  </si>
  <si>
    <t>Before ECMO
12 ± 5.3 mg/dl
During ECMO
27.3 ± 18.4 mg/dl</t>
  </si>
  <si>
    <t>23.34 ± 15.6</t>
  </si>
  <si>
    <t>8.9 ± 6.3</t>
  </si>
  <si>
    <t>11.6 ± 7</t>
  </si>
  <si>
    <t xml:space="preserve">6.2 ± 2.6
</t>
  </si>
  <si>
    <t>Before ECMO
0.54 ± 0.4 mg/dL
During ECMO
1.1 ± 0.5 mg/dL</t>
  </si>
  <si>
    <t>Before ECMO
5.82 ± 7.86 mg/dL
During ECMO
78.7 ± 72.8 mg/dL</t>
  </si>
  <si>
    <t>Before ECMO
66.5 ± 64.3
During ECMO
571 ± 894</t>
  </si>
  <si>
    <t>Before ECMO
46.9 ± 72
During ECMO
190 ± 294</t>
  </si>
  <si>
    <t>Before ECMO
14.7 ± 5.4mg/dL
During ECMO
38.2 ± 18.1mg/dL</t>
  </si>
  <si>
    <t>19.1 ± 9.6</t>
  </si>
  <si>
    <t>Dunton 2023</t>
  </si>
  <si>
    <t>n=265</t>
  </si>
  <si>
    <t>CPR, cardiogenic shock, postcardiotomy shock</t>
  </si>
  <si>
    <t>Not reported</t>
  </si>
  <si>
    <t>Survival to decannulation</t>
  </si>
  <si>
    <t>140/265 = 52.8%</t>
  </si>
  <si>
    <t xml:space="preserve">Vasoactive Inotropic score as at
- cannulation
- 12, 24, 48 hours
</t>
  </si>
  <si>
    <t>59.1 ± 13.6</t>
  </si>
  <si>
    <t>7.1 ± 7.3</t>
  </si>
  <si>
    <t>28.4 ± 19.5</t>
  </si>
  <si>
    <t>Cannulation: 49.3 ± 374.0
Hour 12: 8.1 ± 11.4
Hour 24: 6.5 ± 7.5
Hour 48: 5.0 ± 5.9</t>
  </si>
  <si>
    <t>59.4 ± 13.2</t>
  </si>
  <si>
    <t>6.1 ± 6.0</t>
  </si>
  <si>
    <t>9.8 ± 14.4</t>
  </si>
  <si>
    <t>Cannulation: 50.4 ± 268.0
Hour 12: 14.7 ± 18.4
Hour 24: 12.3 ± 16.90
Hour 48: 10.3 ± 10.2</t>
  </si>
  <si>
    <t>Hutchins 2023</t>
  </si>
  <si>
    <t>2015-2021</t>
  </si>
  <si>
    <t>n=199</t>
  </si>
  <si>
    <t>cardiogenic shock</t>
  </si>
  <si>
    <t>Successful decannulation was defined as survival without relapse to mechanical circulatory support or heart transplant within 30 days</t>
  </si>
  <si>
    <t>103/199 = 51.8%</t>
  </si>
  <si>
    <t>Lactate
Creatinine</t>
  </si>
  <si>
    <t>HR
sBP
dBP
CVP
PA Pressure</t>
  </si>
  <si>
    <t>LVEF %
CO</t>
  </si>
  <si>
    <t>56.2 ± 14.6</t>
  </si>
  <si>
    <t>15.2 ± 18.6 mg/dL</t>
  </si>
  <si>
    <t>1.5 ± 0.9 mg/dL</t>
  </si>
  <si>
    <t>91.6 ± 17.4</t>
  </si>
  <si>
    <t>116.0 ± 21.6</t>
  </si>
  <si>
    <t>61.1 ± 11.4</t>
  </si>
  <si>
    <t>9.9 ± 4.0</t>
  </si>
  <si>
    <t>21.0 ± 5.9</t>
  </si>
  <si>
    <t>38.5 ± 17.4</t>
  </si>
  <si>
    <t>4.9 ± 1.7</t>
  </si>
  <si>
    <t>53.1 ± 16.2</t>
  </si>
  <si>
    <t>59.5 ± 58.3 mg/dL</t>
  </si>
  <si>
    <t>1.4 ± 1.1 mg/dL</t>
  </si>
  <si>
    <t>91.0 ± 16.0</t>
  </si>
  <si>
    <t>93.4 ± 22.3</t>
  </si>
  <si>
    <t>63.5 ± 13.5</t>
  </si>
  <si>
    <t>10.7 ± 5.6</t>
  </si>
  <si>
    <t>25.0 ± 9.1</t>
  </si>
  <si>
    <t>25.9 ± 17.4</t>
  </si>
  <si>
    <t>3.6 ± 1.5</t>
  </si>
  <si>
    <t>Kellnar 2024</t>
  </si>
  <si>
    <t>2021-2023</t>
  </si>
  <si>
    <t>Prospective cohort</t>
  </si>
  <si>
    <t>n=12</t>
  </si>
  <si>
    <t>Cardiogenic shock</t>
  </si>
  <si>
    <t>Not requiring further mechnical circulatory support within 30 days</t>
  </si>
  <si>
    <t>7/12= 58.3%</t>
  </si>
  <si>
    <t>**extracted data from table 'low ECMO flow' **</t>
  </si>
  <si>
    <t xml:space="preserve">sBP
dBP
PP
</t>
  </si>
  <si>
    <t>SV
Cardiac Index
Peak velocity
ejection time
flow time</t>
  </si>
  <si>
    <t>53.0 (IQR 47.0; 60.0)</t>
  </si>
  <si>
    <t>NR</t>
  </si>
  <si>
    <t>26.9 (IQR 25.2; 30.0)</t>
  </si>
  <si>
    <t>5 (IQR 4.5; 8)</t>
  </si>
  <si>
    <t>108.0 (104.0; 122.0)</t>
  </si>
  <si>
    <t>60.0 (56.0; 69.0)</t>
  </si>
  <si>
    <t>51.0 (39.0; 62.0)</t>
  </si>
  <si>
    <t>1.50 (1.00; 1.90)</t>
  </si>
  <si>
    <t>0.75 (0.63; 0.80)</t>
  </si>
  <si>
    <t>SVI = 19.0 (13.0; 27.0)</t>
  </si>
  <si>
    <t>58.0 (IQR 57.5; 67.0)</t>
  </si>
  <si>
    <t>24.9 (IQR 23.7; 26.9)</t>
  </si>
  <si>
    <t>5 ± 6.0</t>
  </si>
  <si>
    <t>85.0 (65.0; 94.5)</t>
  </si>
  <si>
    <t>58.0 (53.5; 59.0)</t>
  </si>
  <si>
    <t>30.0 (7.5; 38.0)</t>
  </si>
  <si>
    <t>0.86 (0.80; 1.44)</t>
  </si>
  <si>
    <t>0.35 (0.34; 0.55)</t>
  </si>
  <si>
    <t>SVI = 13.0 (11.0; 17.0)</t>
  </si>
  <si>
    <t>Lee 2023 [Abstract]</t>
  </si>
  <si>
    <t>Korea</t>
  </si>
  <si>
    <t>2017-2019</t>
  </si>
  <si>
    <t>Not stated</t>
  </si>
  <si>
    <t>38/55=69%</t>
  </si>
  <si>
    <t>PP
sBP
MAP</t>
  </si>
  <si>
    <t>87.4±10.4</t>
  </si>
  <si>
    <t>109.4±12.3</t>
  </si>
  <si>
    <t>32.8±8.1</t>
  </si>
  <si>
    <t>69.4±13.6</t>
  </si>
  <si>
    <t>81.6±17.2</t>
  </si>
  <si>
    <t>18.4±8.7</t>
  </si>
  <si>
    <t>Varodomvanichkul 2023 [Abstract]</t>
  </si>
  <si>
    <t>Thailand</t>
  </si>
  <si>
    <t>2018-2021</t>
  </si>
  <si>
    <t>46/57=80.7%</t>
  </si>
  <si>
    <t>LA and LV global longitudinal strains (GLS)</t>
  </si>
  <si>
    <t>13.83 ± 3.52</t>
  </si>
  <si>
    <t>-5.6 ± 2.6</t>
  </si>
  <si>
    <t>1.79 ± 3.81</t>
  </si>
  <si>
    <t>-8.5 ± 2.6</t>
  </si>
  <si>
    <t>Watanabe 2023</t>
  </si>
  <si>
    <t>2010-2016</t>
  </si>
  <si>
    <t>n=41</t>
  </si>
  <si>
    <t>Survival 
for more than 24 hours after VA-ECMO withdrawal
without requiring reintroduction</t>
  </si>
  <si>
    <t>17/41=41.5%</t>
  </si>
  <si>
    <t>**Extracted data from "before weaning"**</t>
  </si>
  <si>
    <t>pH
Lactate
 BNP
Bilirubin
K
Creatinine</t>
  </si>
  <si>
    <t>sBP
dBP
PP</t>
  </si>
  <si>
    <t>70.6±13.2</t>
  </si>
  <si>
    <t>3.4±2.1</t>
  </si>
  <si>
    <t>7.44±0.08</t>
  </si>
  <si>
    <t>1.9±1.2</t>
  </si>
  <si>
    <t>1.27±0.78 mg/dl</t>
  </si>
  <si>
    <t>311.1±173.9</t>
  </si>
  <si>
    <t>3.2±3.2 mg/dL</t>
  </si>
  <si>
    <t>122.5±24.5</t>
  </si>
  <si>
    <t>62.4±17.0</t>
  </si>
  <si>
    <t>60.1±17.6</t>
  </si>
  <si>
    <t>68.0±14.5</t>
  </si>
  <si>
    <t>3.5±4.1</t>
  </si>
  <si>
    <t>7.11±0.20</t>
  </si>
  <si>
    <t>13.1±7.4</t>
  </si>
  <si>
    <t>2.25±1.36 mg/dL</t>
  </si>
  <si>
    <t>423.7±127.6</t>
  </si>
  <si>
    <t>5.9±7.5 mg/dL</t>
  </si>
  <si>
    <t>79.1±41.9</t>
  </si>
  <si>
    <t>43.9±26.2</t>
  </si>
  <si>
    <t>35.2±21.0</t>
  </si>
  <si>
    <t>x</t>
  </si>
  <si>
    <t>SUCCESS</t>
  </si>
  <si>
    <t>Unsuccessful</t>
  </si>
  <si>
    <t>Data Extaractor</t>
  </si>
  <si>
    <t>PS, JG</t>
  </si>
  <si>
    <t>CD, PS</t>
  </si>
  <si>
    <t>JG, PS</t>
  </si>
  <si>
    <t>HH, PS</t>
  </si>
  <si>
    <t>Date Extracted</t>
  </si>
  <si>
    <t>Jan-Feb 2023</t>
  </si>
  <si>
    <t>April 20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b/>
      <sz val="10"/>
      <color theme="1"/>
      <name val="Arial"/>
      <family val="2"/>
    </font>
    <font>
      <b/>
      <sz val="10"/>
      <color rgb="FFFFFFFF"/>
      <name val="Arial"/>
      <family val="2"/>
      <scheme val="minor"/>
    </font>
    <font>
      <b/>
      <sz val="10"/>
      <color theme="1"/>
      <name val="Arial"/>
      <family val="2"/>
      <scheme val="minor"/>
    </font>
    <font>
      <b/>
      <sz val="10"/>
      <color rgb="FF000000"/>
      <name val="Arial"/>
      <family val="2"/>
    </font>
    <font>
      <b/>
      <sz val="10"/>
      <color rgb="FFFF0000"/>
      <name val="Arial"/>
      <family val="2"/>
    </font>
    <font>
      <sz val="10"/>
      <color theme="1"/>
      <name val="Arial"/>
      <family val="2"/>
    </font>
    <font>
      <sz val="10"/>
      <color theme="1"/>
      <name val="Arial"/>
      <family val="2"/>
      <scheme val="minor"/>
    </font>
    <font>
      <sz val="10"/>
      <color rgb="FF000000"/>
      <name val="Arial"/>
      <family val="2"/>
    </font>
    <font>
      <b/>
      <sz val="10"/>
      <color rgb="FFFFFFFF"/>
      <name val="Arial"/>
      <family val="2"/>
    </font>
    <font>
      <sz val="10"/>
      <color rgb="FF000000"/>
      <name val="Arial"/>
      <family val="2"/>
      <scheme val="minor"/>
    </font>
    <font>
      <sz val="10"/>
      <color theme="1"/>
      <name val="Arial"/>
      <family val="2"/>
    </font>
  </fonts>
  <fills count="26">
    <fill>
      <patternFill patternType="none"/>
    </fill>
    <fill>
      <patternFill patternType="gray125"/>
    </fill>
    <fill>
      <patternFill patternType="solid">
        <fgColor rgb="FFD0E0E3"/>
        <bgColor rgb="FFD0E0E3"/>
      </patternFill>
    </fill>
    <fill>
      <patternFill patternType="solid">
        <fgColor rgb="FFD9D2E9"/>
        <bgColor rgb="FFD9D2E9"/>
      </patternFill>
    </fill>
    <fill>
      <patternFill patternType="solid">
        <fgColor rgb="FFFFF2CC"/>
        <bgColor rgb="FFFFF2CC"/>
      </patternFill>
    </fill>
    <fill>
      <patternFill patternType="solid">
        <fgColor rgb="FF999999"/>
        <bgColor rgb="FF999999"/>
      </patternFill>
    </fill>
    <fill>
      <patternFill patternType="solid">
        <fgColor rgb="FFB6D7A8"/>
        <bgColor rgb="FFB6D7A8"/>
      </patternFill>
    </fill>
    <fill>
      <patternFill patternType="solid">
        <fgColor rgb="FFF4CCCC"/>
        <bgColor rgb="FFF4CCCC"/>
      </patternFill>
    </fill>
    <fill>
      <patternFill patternType="solid">
        <fgColor rgb="FFC9DAF8"/>
        <bgColor rgb="FFC9DAF8"/>
      </patternFill>
    </fill>
    <fill>
      <patternFill patternType="solid">
        <fgColor rgb="FF000000"/>
        <bgColor rgb="FF000000"/>
      </patternFill>
    </fill>
    <fill>
      <patternFill patternType="solid">
        <fgColor rgb="FFFCE5CD"/>
        <bgColor rgb="FFFCE5CD"/>
      </patternFill>
    </fill>
    <fill>
      <patternFill patternType="solid">
        <fgColor rgb="FFFFFFFF"/>
        <bgColor rgb="FFFFFFFF"/>
      </patternFill>
    </fill>
    <fill>
      <patternFill patternType="solid">
        <fgColor rgb="FFD9EAD3"/>
        <bgColor rgb="FFD9EAD3"/>
      </patternFill>
    </fill>
    <fill>
      <patternFill patternType="solid">
        <fgColor rgb="FF666666"/>
        <bgColor rgb="FF666666"/>
      </patternFill>
    </fill>
    <fill>
      <patternFill patternType="solid">
        <fgColor rgb="FF00B050"/>
        <bgColor indexed="64"/>
      </patternFill>
    </fill>
    <fill>
      <patternFill patternType="solid">
        <fgColor rgb="FFFF0000"/>
        <bgColor indexed="64"/>
      </patternFill>
    </fill>
    <fill>
      <patternFill patternType="solid">
        <fgColor rgb="FF92D050"/>
        <bgColor indexed="64"/>
      </patternFill>
    </fill>
    <fill>
      <patternFill patternType="solid">
        <fgColor rgb="FFFF0000"/>
        <bgColor rgb="FFD0E0E3"/>
      </patternFill>
    </fill>
    <fill>
      <patternFill patternType="solid">
        <fgColor rgb="FFFF0000"/>
        <bgColor rgb="FFD9D2E9"/>
      </patternFill>
    </fill>
    <fill>
      <patternFill patternType="solid">
        <fgColor rgb="FFFF0000"/>
        <bgColor rgb="FFFFF2CC"/>
      </patternFill>
    </fill>
    <fill>
      <patternFill patternType="solid">
        <fgColor theme="9" tint="0.79998168889431442"/>
        <bgColor indexed="64"/>
      </patternFill>
    </fill>
    <fill>
      <patternFill patternType="solid">
        <fgColor theme="9" tint="0.79998168889431442"/>
        <bgColor rgb="FFD0E0E3"/>
      </patternFill>
    </fill>
    <fill>
      <patternFill patternType="solid">
        <fgColor theme="9" tint="0.79998168889431442"/>
        <bgColor rgb="FFD9D2E9"/>
      </patternFill>
    </fill>
    <fill>
      <patternFill patternType="solid">
        <fgColor theme="9" tint="0.79998168889431442"/>
        <bgColor rgb="FFFFF2CC"/>
      </patternFill>
    </fill>
    <fill>
      <patternFill patternType="solid">
        <fgColor theme="3" tint="0.499984740745262"/>
        <bgColor rgb="FFD9D2E9"/>
      </patternFill>
    </fill>
    <fill>
      <patternFill patternType="solid">
        <fgColor theme="3" tint="0.499984740745262"/>
        <bgColor rgb="FF666666"/>
      </patternFill>
    </fill>
  </fills>
  <borders count="1">
    <border>
      <left/>
      <right/>
      <top/>
      <bottom/>
      <diagonal/>
    </border>
  </borders>
  <cellStyleXfs count="2">
    <xf numFmtId="0" fontId="0" fillId="0" borderId="0"/>
    <xf numFmtId="0" fontId="10" fillId="0" borderId="0"/>
  </cellStyleXfs>
  <cellXfs count="83">
    <xf numFmtId="0" fontId="0" fillId="0" borderId="0" xfId="0"/>
    <xf numFmtId="0" fontId="1" fillId="0" borderId="0" xfId="0" applyFont="1" applyAlignment="1">
      <alignment horizontal="center" vertical="top" wrapText="1"/>
    </xf>
    <xf numFmtId="0" fontId="2" fillId="2" borderId="0" xfId="0" applyFont="1" applyFill="1" applyAlignment="1">
      <alignment horizontal="center" vertical="center" wrapText="1"/>
    </xf>
    <xf numFmtId="0" fontId="2" fillId="3" borderId="0" xfId="0" applyFont="1" applyFill="1" applyAlignment="1">
      <alignment horizontal="center" vertical="center" wrapText="1"/>
    </xf>
    <xf numFmtId="0" fontId="3" fillId="4" borderId="0" xfId="0" applyFont="1" applyFill="1" applyAlignment="1">
      <alignment horizontal="center" vertical="top" wrapText="1"/>
    </xf>
    <xf numFmtId="0" fontId="3" fillId="0" borderId="0" xfId="0" applyFont="1" applyAlignment="1">
      <alignment horizontal="center" vertical="top" wrapText="1"/>
    </xf>
    <xf numFmtId="0" fontId="2" fillId="5" borderId="0" xfId="0" applyFont="1" applyFill="1" applyAlignment="1">
      <alignment horizontal="center" vertical="center" wrapText="1"/>
    </xf>
    <xf numFmtId="0" fontId="1" fillId="7" borderId="0" xfId="0" applyFont="1" applyFill="1" applyAlignment="1">
      <alignment horizontal="center" vertical="top" wrapText="1"/>
    </xf>
    <xf numFmtId="0" fontId="2" fillId="9" borderId="0" xfId="0" applyFont="1" applyFill="1" applyAlignment="1">
      <alignment horizontal="center" vertical="center" wrapText="1"/>
    </xf>
    <xf numFmtId="0" fontId="3" fillId="2" borderId="0" xfId="0" applyFont="1" applyFill="1" applyAlignment="1">
      <alignment horizontal="center" vertical="top" wrapText="1"/>
    </xf>
    <xf numFmtId="0" fontId="3" fillId="3" borderId="0" xfId="0" applyFont="1" applyFill="1" applyAlignment="1">
      <alignment horizontal="center" vertical="top" wrapText="1"/>
    </xf>
    <xf numFmtId="0" fontId="3" fillId="0" borderId="0" xfId="0" applyFont="1" applyAlignment="1">
      <alignment wrapText="1"/>
    </xf>
    <xf numFmtId="0" fontId="1" fillId="2" borderId="0" xfId="0" applyFont="1" applyFill="1" applyAlignment="1">
      <alignment horizontal="center" vertical="top" wrapText="1"/>
    </xf>
    <xf numFmtId="0" fontId="4" fillId="2" borderId="0" xfId="0" applyFont="1" applyFill="1" applyAlignment="1">
      <alignment horizontal="center" vertical="top" wrapText="1"/>
    </xf>
    <xf numFmtId="0" fontId="5" fillId="2" borderId="0" xfId="0" applyFont="1" applyFill="1" applyAlignment="1">
      <alignment horizontal="center" vertical="top" wrapText="1"/>
    </xf>
    <xf numFmtId="0" fontId="1" fillId="3" borderId="0" xfId="0" applyFont="1" applyFill="1" applyAlignment="1">
      <alignment horizontal="center" vertical="top" wrapText="1"/>
    </xf>
    <xf numFmtId="0" fontId="4" fillId="3" borderId="0" xfId="0" applyFont="1" applyFill="1" applyAlignment="1">
      <alignment horizontal="center" vertical="top" wrapText="1"/>
    </xf>
    <xf numFmtId="0" fontId="5" fillId="3" borderId="0" xfId="0" applyFont="1" applyFill="1" applyAlignment="1">
      <alignment horizontal="center" vertical="top" wrapText="1"/>
    </xf>
    <xf numFmtId="0" fontId="6" fillId="0" borderId="0" xfId="0" applyFont="1" applyAlignment="1">
      <alignment horizontal="center" vertical="top" wrapText="1"/>
    </xf>
    <xf numFmtId="0" fontId="7" fillId="2" borderId="0" xfId="0" applyFont="1" applyFill="1" applyAlignment="1">
      <alignment horizontal="center" vertical="top" wrapText="1"/>
    </xf>
    <xf numFmtId="0" fontId="7" fillId="3" borderId="0" xfId="0" applyFont="1" applyFill="1" applyAlignment="1">
      <alignment horizontal="center" vertical="top" wrapText="1"/>
    </xf>
    <xf numFmtId="0" fontId="7" fillId="4" borderId="0" xfId="0" applyFont="1" applyFill="1" applyAlignment="1">
      <alignment horizontal="center" vertical="top" wrapText="1"/>
    </xf>
    <xf numFmtId="0" fontId="7" fillId="0" borderId="0" xfId="0" applyFont="1" applyAlignment="1">
      <alignment horizontal="center" vertical="top" wrapText="1"/>
    </xf>
    <xf numFmtId="0" fontId="6" fillId="0" borderId="0" xfId="0" applyFont="1" applyAlignment="1">
      <alignment vertical="top" wrapText="1"/>
    </xf>
    <xf numFmtId="0" fontId="7" fillId="0" borderId="0" xfId="0" applyFont="1" applyAlignment="1">
      <alignment vertical="top"/>
    </xf>
    <xf numFmtId="9" fontId="7" fillId="0" borderId="0" xfId="0" applyNumberFormat="1" applyFont="1" applyAlignment="1">
      <alignment horizontal="center" vertical="top" wrapText="1"/>
    </xf>
    <xf numFmtId="0" fontId="6" fillId="0" borderId="0" xfId="0" applyFont="1" applyAlignment="1">
      <alignment vertical="top"/>
    </xf>
    <xf numFmtId="10" fontId="7" fillId="0" borderId="0" xfId="0" applyNumberFormat="1" applyFont="1" applyAlignment="1">
      <alignment horizontal="center" vertical="top" wrapText="1"/>
    </xf>
    <xf numFmtId="0" fontId="7" fillId="4" borderId="0" xfId="0" applyFont="1" applyFill="1"/>
    <xf numFmtId="0" fontId="7" fillId="0" borderId="0" xfId="0" applyFont="1" applyAlignment="1">
      <alignment horizontal="center" vertical="top"/>
    </xf>
    <xf numFmtId="0" fontId="7" fillId="0" borderId="0" xfId="0" applyFont="1"/>
    <xf numFmtId="0" fontId="7" fillId="0" borderId="0" xfId="0" applyFont="1" applyAlignment="1">
      <alignment wrapText="1"/>
    </xf>
    <xf numFmtId="0" fontId="8" fillId="11" borderId="0" xfId="0" applyFont="1" applyFill="1" applyAlignment="1">
      <alignment horizontal="left"/>
    </xf>
    <xf numFmtId="0" fontId="6" fillId="7" borderId="0" xfId="0" applyFont="1" applyFill="1" applyAlignment="1">
      <alignment vertical="top" wrapText="1"/>
    </xf>
    <xf numFmtId="0" fontId="6" fillId="10" borderId="0" xfId="0" applyFont="1" applyFill="1" applyAlignment="1">
      <alignment vertical="top" wrapText="1"/>
    </xf>
    <xf numFmtId="0" fontId="6" fillId="2" borderId="0" xfId="0" applyFont="1" applyFill="1" applyAlignment="1">
      <alignment vertical="top" wrapText="1"/>
    </xf>
    <xf numFmtId="0" fontId="6" fillId="3" borderId="0" xfId="0" applyFont="1" applyFill="1" applyAlignment="1">
      <alignment vertical="top" wrapText="1"/>
    </xf>
    <xf numFmtId="0" fontId="6" fillId="4" borderId="0" xfId="0" applyFont="1" applyFill="1" applyAlignment="1">
      <alignment vertical="top" wrapText="1"/>
    </xf>
    <xf numFmtId="0" fontId="6" fillId="12" borderId="0" xfId="0" applyFont="1" applyFill="1" applyAlignment="1">
      <alignment vertical="top" wrapText="1"/>
    </xf>
    <xf numFmtId="0" fontId="7" fillId="2" borderId="0" xfId="0" applyFont="1" applyFill="1" applyAlignment="1">
      <alignment horizontal="center" wrapText="1"/>
    </xf>
    <xf numFmtId="0" fontId="7" fillId="3" borderId="0" xfId="0" applyFont="1" applyFill="1" applyAlignment="1">
      <alignment horizontal="center" wrapText="1"/>
    </xf>
    <xf numFmtId="0" fontId="7" fillId="4" borderId="0" xfId="0" applyFont="1" applyFill="1" applyAlignment="1">
      <alignment horizontal="center" wrapText="1"/>
    </xf>
    <xf numFmtId="0" fontId="7" fillId="0" borderId="0" xfId="0" applyFont="1" applyAlignment="1">
      <alignment horizontal="center" wrapText="1"/>
    </xf>
    <xf numFmtId="0" fontId="6" fillId="0" borderId="0" xfId="0" applyFont="1" applyAlignment="1">
      <alignment wrapText="1"/>
    </xf>
    <xf numFmtId="0" fontId="2" fillId="13" borderId="0" xfId="0" applyFont="1" applyFill="1" applyAlignment="1">
      <alignment horizontal="center" vertical="top" wrapText="1"/>
    </xf>
    <xf numFmtId="0" fontId="9" fillId="13" borderId="0" xfId="0" applyFont="1" applyFill="1" applyAlignment="1">
      <alignment vertical="top" wrapText="1"/>
    </xf>
    <xf numFmtId="0" fontId="2" fillId="13" borderId="0" xfId="0" applyFont="1" applyFill="1"/>
    <xf numFmtId="0" fontId="9" fillId="13" borderId="0" xfId="0" applyFont="1" applyFill="1" applyAlignment="1">
      <alignment vertical="top"/>
    </xf>
    <xf numFmtId="0" fontId="0" fillId="14" borderId="0" xfId="0" applyFill="1"/>
    <xf numFmtId="0" fontId="0" fillId="15" borderId="0" xfId="0" applyFill="1"/>
    <xf numFmtId="0" fontId="0" fillId="16" borderId="0" xfId="0" applyFill="1"/>
    <xf numFmtId="0" fontId="6" fillId="15" borderId="0" xfId="0" applyFont="1" applyFill="1" applyAlignment="1">
      <alignment vertical="top"/>
    </xf>
    <xf numFmtId="0" fontId="7" fillId="17" borderId="0" xfId="0" applyFont="1" applyFill="1" applyAlignment="1">
      <alignment horizontal="center" vertical="top" wrapText="1"/>
    </xf>
    <xf numFmtId="0" fontId="7" fillId="18" borderId="0" xfId="0" applyFont="1" applyFill="1" applyAlignment="1">
      <alignment horizontal="center" vertical="top" wrapText="1"/>
    </xf>
    <xf numFmtId="0" fontId="7" fillId="19" borderId="0" xfId="0" applyFont="1" applyFill="1" applyAlignment="1">
      <alignment horizontal="center" vertical="top" wrapText="1"/>
    </xf>
    <xf numFmtId="0" fontId="7" fillId="15" borderId="0" xfId="0" applyFont="1" applyFill="1" applyAlignment="1">
      <alignment horizontal="center" vertical="top" wrapText="1"/>
    </xf>
    <xf numFmtId="0" fontId="6" fillId="15" borderId="0" xfId="0" applyFont="1" applyFill="1" applyAlignment="1">
      <alignment vertical="top" wrapText="1"/>
    </xf>
    <xf numFmtId="10" fontId="7" fillId="15" borderId="0" xfId="0" applyNumberFormat="1" applyFont="1" applyFill="1" applyAlignment="1">
      <alignment horizontal="center" vertical="top" wrapText="1"/>
    </xf>
    <xf numFmtId="0" fontId="6" fillId="20" borderId="0" xfId="0" applyFont="1" applyFill="1" applyAlignment="1">
      <alignment horizontal="center" vertical="top" wrapText="1"/>
    </xf>
    <xf numFmtId="0" fontId="7" fillId="21" borderId="0" xfId="0" applyFont="1" applyFill="1" applyAlignment="1">
      <alignment horizontal="center" vertical="top" wrapText="1"/>
    </xf>
    <xf numFmtId="0" fontId="7" fillId="22" borderId="0" xfId="0" applyFont="1" applyFill="1" applyAlignment="1">
      <alignment horizontal="center" vertical="top" wrapText="1"/>
    </xf>
    <xf numFmtId="0" fontId="7" fillId="23" borderId="0" xfId="0" applyFont="1" applyFill="1" applyAlignment="1">
      <alignment horizontal="center" vertical="top" wrapText="1"/>
    </xf>
    <xf numFmtId="0" fontId="7" fillId="20" borderId="0" xfId="0" applyFont="1" applyFill="1" applyAlignment="1">
      <alignment horizontal="center" vertical="top" wrapText="1"/>
    </xf>
    <xf numFmtId="0" fontId="6" fillId="20" borderId="0" xfId="0" applyFont="1" applyFill="1" applyAlignment="1">
      <alignment vertical="top" wrapText="1"/>
    </xf>
    <xf numFmtId="0" fontId="0" fillId="20" borderId="0" xfId="0" applyFill="1"/>
    <xf numFmtId="0" fontId="6" fillId="20" borderId="0" xfId="0" applyFont="1" applyFill="1" applyAlignment="1">
      <alignment vertical="top"/>
    </xf>
    <xf numFmtId="10" fontId="7" fillId="20" borderId="0" xfId="0" applyNumberFormat="1" applyFont="1" applyFill="1" applyAlignment="1">
      <alignment horizontal="center" vertical="top" wrapText="1"/>
    </xf>
    <xf numFmtId="9" fontId="7" fillId="20" borderId="0" xfId="0" applyNumberFormat="1" applyFont="1" applyFill="1" applyAlignment="1">
      <alignment horizontal="center" vertical="top" wrapText="1"/>
    </xf>
    <xf numFmtId="0" fontId="11" fillId="0" borderId="0" xfId="0" applyFont="1" applyAlignment="1">
      <alignment vertical="top" wrapText="1"/>
    </xf>
    <xf numFmtId="0" fontId="7" fillId="24" borderId="0" xfId="0" applyFont="1" applyFill="1" applyAlignment="1">
      <alignment horizontal="center" vertical="top" wrapText="1"/>
    </xf>
    <xf numFmtId="0" fontId="6" fillId="24" borderId="0" xfId="0" applyFont="1" applyFill="1" applyAlignment="1">
      <alignment vertical="top" wrapText="1"/>
    </xf>
    <xf numFmtId="0" fontId="2" fillId="25" borderId="0" xfId="0" applyFont="1" applyFill="1" applyAlignment="1">
      <alignment horizontal="center" vertical="top" wrapText="1"/>
    </xf>
    <xf numFmtId="0" fontId="7" fillId="24" borderId="0" xfId="0" applyFont="1" applyFill="1" applyAlignment="1">
      <alignment horizontal="center" wrapText="1"/>
    </xf>
    <xf numFmtId="49" fontId="7" fillId="24" borderId="0" xfId="0" applyNumberFormat="1" applyFont="1" applyFill="1" applyAlignment="1">
      <alignment horizontal="center" vertical="top" wrapText="1"/>
    </xf>
    <xf numFmtId="0" fontId="3" fillId="24" borderId="0" xfId="0" applyFont="1" applyFill="1" applyAlignment="1">
      <alignment horizontal="center" vertical="top" wrapText="1"/>
    </xf>
    <xf numFmtId="0" fontId="2" fillId="9" borderId="0" xfId="0" applyFont="1" applyFill="1" applyAlignment="1">
      <alignment horizontal="center" vertical="center" wrapText="1"/>
    </xf>
    <xf numFmtId="0" fontId="0" fillId="0" borderId="0" xfId="0"/>
    <xf numFmtId="0" fontId="1" fillId="6" borderId="0" xfId="0" applyFont="1" applyFill="1" applyAlignment="1">
      <alignment horizontal="center" vertical="top" wrapText="1"/>
    </xf>
    <xf numFmtId="0" fontId="1" fillId="7" borderId="0" xfId="0" applyFont="1" applyFill="1" applyAlignment="1">
      <alignment horizontal="center" vertical="top" wrapText="1"/>
    </xf>
    <xf numFmtId="0" fontId="1" fillId="8" borderId="0" xfId="0" applyFont="1" applyFill="1" applyAlignment="1">
      <alignment horizontal="center" vertical="top" wrapText="1"/>
    </xf>
    <xf numFmtId="0" fontId="3" fillId="0" borderId="0" xfId="0" applyFont="1" applyAlignment="1">
      <alignment horizontal="center" vertical="top" wrapText="1"/>
    </xf>
    <xf numFmtId="0" fontId="1" fillId="0" borderId="0" xfId="0" applyFont="1" applyAlignment="1">
      <alignment horizontal="center" vertical="top" wrapText="1"/>
    </xf>
    <xf numFmtId="0" fontId="2" fillId="5" borderId="0" xfId="0" applyFont="1" applyFill="1" applyAlignment="1">
      <alignment horizontal="center" vertical="center" wrapText="1"/>
    </xf>
  </cellXfs>
  <cellStyles count="2">
    <cellStyle name="Normal" xfId="0" builtinId="0"/>
    <cellStyle name="Normal 2" xfId="1" xr:uid="{3E803A85-5665-8345-8780-5A611D356BA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3F621-332E-49C3-B49F-B06D4D88F20E}">
  <sheetPr>
    <tabColor rgb="FFFFE599"/>
    <outlinePr summaryBelow="0" summaryRight="0"/>
  </sheetPr>
  <dimension ref="A1:HA82"/>
  <sheetViews>
    <sheetView tabSelected="1" zoomScale="110" zoomScaleNormal="110" workbookViewId="0">
      <pane xSplit="4" ySplit="3" topLeftCell="E13" activePane="bottomRight" state="frozen"/>
      <selection pane="topRight" activeCell="E1" sqref="E1"/>
      <selection pane="bottomLeft" activeCell="A4" sqref="A4"/>
      <selection pane="bottomRight" activeCell="A25" sqref="A25:XFD25"/>
    </sheetView>
  </sheetViews>
  <sheetFormatPr baseColWidth="10" defaultColWidth="12.6640625" defaultRowHeight="51" customHeight="1" outlineLevelCol="1" x14ac:dyDescent="0.15"/>
  <cols>
    <col min="1" max="1" width="16.33203125" customWidth="1"/>
    <col min="2" max="2" width="16.83203125" customWidth="1"/>
    <col min="3" max="6" width="12.6640625" customWidth="1" outlineLevel="1"/>
    <col min="9" max="11" width="12.6640625" customWidth="1" outlineLevel="1"/>
    <col min="12" max="12" width="22.6640625" customWidth="1" outlineLevel="1"/>
    <col min="13" max="13" width="28.5" customWidth="1" outlineLevel="1"/>
    <col min="14" max="14" width="18.33203125" customWidth="1" outlineLevel="1"/>
    <col min="15" max="15" width="12.6640625" customWidth="1" outlineLevel="1"/>
    <col min="16" max="16" width="14.83203125" customWidth="1" outlineLevel="1"/>
    <col min="17" max="17" width="14.6640625" customWidth="1" outlineLevel="1"/>
    <col min="18" max="18" width="14.33203125" customWidth="1" outlineLevel="1"/>
    <col min="19" max="19" width="16.83203125" customWidth="1" outlineLevel="1"/>
    <col min="20" max="20" width="15.33203125" customWidth="1" outlineLevel="1"/>
    <col min="21" max="21" width="16" customWidth="1"/>
    <col min="29" max="52" width="11.6640625" customWidth="1"/>
    <col min="53" max="53" width="12.6640625" customWidth="1"/>
    <col min="54" max="63" width="10.33203125" customWidth="1"/>
    <col min="64" max="64" width="8.83203125" customWidth="1"/>
    <col min="65" max="66" width="12.33203125" customWidth="1"/>
    <col min="67" max="71" width="8.83203125" customWidth="1"/>
    <col min="72" max="72" width="12.33203125" customWidth="1"/>
    <col min="73" max="82" width="8.83203125" customWidth="1"/>
    <col min="83" max="83" width="10.33203125" customWidth="1"/>
    <col min="84" max="107" width="9.33203125" customWidth="1"/>
    <col min="108" max="114" width="17.6640625" customWidth="1"/>
    <col min="122" max="126" width="11.6640625" customWidth="1"/>
    <col min="127" max="128" width="11.83203125" customWidth="1"/>
    <col min="129" max="129" width="13.1640625" customWidth="1"/>
    <col min="130" max="175" width="9" customWidth="1"/>
  </cols>
  <sheetData>
    <row r="1" spans="1:209" ht="16" customHeight="1" x14ac:dyDescent="0.15">
      <c r="V1" s="48"/>
      <c r="W1" s="48"/>
      <c r="X1" s="48"/>
      <c r="Y1" s="48"/>
      <c r="Z1" s="48"/>
      <c r="AA1" s="48"/>
      <c r="AB1" s="48"/>
      <c r="AC1" s="48"/>
      <c r="AD1" s="48"/>
      <c r="AE1" s="48"/>
      <c r="AF1" s="48"/>
      <c r="AG1" s="48"/>
      <c r="AH1" s="48"/>
      <c r="AI1" s="48"/>
      <c r="AJ1" s="48"/>
      <c r="AK1" s="48"/>
      <c r="AL1" s="48"/>
      <c r="AM1" s="48"/>
      <c r="AN1" s="48"/>
      <c r="AO1" s="48"/>
      <c r="AP1" s="48"/>
      <c r="AQ1" s="48"/>
      <c r="AR1" s="48"/>
      <c r="AS1" s="48"/>
      <c r="AT1" s="48"/>
      <c r="AU1" s="48"/>
      <c r="AV1" s="48"/>
      <c r="AW1" s="48"/>
      <c r="AX1" s="48"/>
      <c r="AY1" s="48"/>
      <c r="AZ1" s="48"/>
      <c r="BA1" s="48"/>
      <c r="BB1" s="48"/>
      <c r="BC1" s="48"/>
      <c r="BD1" s="48"/>
      <c r="BE1" s="48"/>
      <c r="BF1" s="48"/>
      <c r="BG1" s="48"/>
      <c r="BH1" s="48"/>
      <c r="BI1" s="48"/>
      <c r="BJ1" s="48"/>
      <c r="BK1" s="48"/>
      <c r="BL1" s="48"/>
      <c r="BM1" s="48"/>
      <c r="BN1" s="48"/>
      <c r="BO1" s="48"/>
      <c r="BP1" s="48"/>
      <c r="BQ1" s="48"/>
      <c r="BR1" s="48"/>
      <c r="BS1" s="48"/>
      <c r="BT1" s="48"/>
      <c r="BU1" s="48"/>
      <c r="BV1" s="48"/>
      <c r="BW1" s="48"/>
      <c r="BX1" s="48"/>
      <c r="BY1" s="48"/>
      <c r="BZ1" s="48"/>
      <c r="CA1" s="48"/>
      <c r="CB1" s="48"/>
      <c r="CC1" s="48"/>
      <c r="CD1" s="48"/>
      <c r="CE1" s="48"/>
      <c r="CF1" s="48"/>
      <c r="CG1" s="48"/>
      <c r="CH1" s="48"/>
      <c r="CI1" s="48"/>
      <c r="CJ1" s="48"/>
      <c r="CK1" s="48"/>
      <c r="CL1" s="48"/>
      <c r="CM1" s="48"/>
      <c r="CN1" s="48"/>
      <c r="CO1" s="48"/>
      <c r="CP1" s="48"/>
      <c r="CQ1" s="48"/>
      <c r="CR1" s="48"/>
      <c r="CS1" s="48"/>
      <c r="CT1" s="48"/>
      <c r="CU1" s="48"/>
      <c r="CV1" s="48"/>
      <c r="CW1" s="48"/>
      <c r="CX1" s="48"/>
      <c r="CY1" s="48"/>
      <c r="CZ1" s="48"/>
      <c r="DA1" s="48"/>
      <c r="DB1" s="48"/>
      <c r="DC1" s="48"/>
      <c r="DD1" s="48"/>
      <c r="DE1" s="48"/>
      <c r="DF1" s="48"/>
      <c r="DG1" s="48"/>
      <c r="DH1" s="48"/>
      <c r="DI1" s="48"/>
      <c r="DJ1" s="49"/>
      <c r="DK1" s="49"/>
      <c r="DL1" s="49"/>
      <c r="DM1" s="49"/>
      <c r="DN1" s="49"/>
      <c r="DO1" s="49"/>
      <c r="DP1" s="49"/>
      <c r="DQ1" s="49"/>
      <c r="DR1" s="49"/>
      <c r="DS1" s="49"/>
      <c r="DT1" s="49"/>
      <c r="DU1" s="49"/>
      <c r="DV1" s="49"/>
      <c r="DW1" s="49"/>
      <c r="DX1" s="49"/>
      <c r="DY1" s="49"/>
      <c r="DZ1" s="49"/>
      <c r="EA1" s="49"/>
      <c r="EB1" s="49"/>
      <c r="EC1" s="49"/>
      <c r="ED1" s="49"/>
      <c r="EE1" s="49"/>
      <c r="EF1" s="49"/>
      <c r="EG1" s="49"/>
      <c r="EH1" s="49"/>
      <c r="EI1" s="49"/>
      <c r="EJ1" s="49"/>
      <c r="EK1" s="49"/>
      <c r="EL1" s="49"/>
      <c r="EM1" s="49"/>
      <c r="EN1" s="49"/>
      <c r="EO1" s="49"/>
      <c r="EP1" s="49"/>
      <c r="EQ1" s="49"/>
      <c r="ER1" s="49"/>
      <c r="ES1" s="49"/>
      <c r="ET1" s="49"/>
      <c r="EU1" s="49"/>
      <c r="EV1" s="49"/>
      <c r="EW1" s="49"/>
      <c r="EX1" s="49"/>
      <c r="EY1" s="49"/>
      <c r="EZ1" s="49"/>
      <c r="FA1" s="49"/>
      <c r="FB1" s="49"/>
      <c r="FC1" s="49"/>
      <c r="FD1" s="49"/>
      <c r="FE1" s="49"/>
      <c r="FF1" s="49"/>
      <c r="FG1" s="49"/>
      <c r="FH1" s="49"/>
      <c r="FI1" s="49"/>
      <c r="FJ1" s="49"/>
      <c r="FK1" s="49"/>
      <c r="FL1" s="49"/>
      <c r="FM1" s="49"/>
      <c r="FN1" s="49"/>
      <c r="FO1" s="49"/>
      <c r="FP1" s="49"/>
      <c r="FQ1" s="49"/>
      <c r="FR1" s="49"/>
      <c r="FS1" s="49"/>
      <c r="FT1" s="49"/>
      <c r="FU1" s="49"/>
      <c r="FV1" s="49"/>
      <c r="FW1" s="49"/>
      <c r="FX1" s="49"/>
      <c r="FY1" s="49"/>
      <c r="FZ1" s="49"/>
      <c r="GA1" s="49"/>
      <c r="GB1" s="49"/>
      <c r="GC1" s="49"/>
      <c r="GD1" s="49"/>
      <c r="GE1" s="49"/>
      <c r="GF1" s="49"/>
      <c r="GG1" s="49"/>
      <c r="GH1" s="49"/>
      <c r="GI1" s="49"/>
      <c r="GJ1" s="49"/>
      <c r="GK1" s="49"/>
      <c r="GL1" s="49"/>
      <c r="GM1" s="49"/>
      <c r="GN1" s="49"/>
      <c r="GO1" s="49"/>
      <c r="GP1" s="49"/>
      <c r="GQ1" s="49"/>
      <c r="GR1" s="49"/>
      <c r="GS1" s="49"/>
      <c r="GT1" s="49"/>
      <c r="GU1" s="49"/>
      <c r="GV1" s="49"/>
      <c r="GW1" s="49"/>
      <c r="GX1" s="49"/>
    </row>
    <row r="2" spans="1:209" ht="16" customHeight="1" x14ac:dyDescent="0.15">
      <c r="B2" s="2"/>
      <c r="C2" s="2"/>
      <c r="D2" s="3"/>
      <c r="E2" s="74" t="s">
        <v>911</v>
      </c>
      <c r="F2" s="74" t="s">
        <v>916</v>
      </c>
      <c r="G2" s="5"/>
      <c r="H2" s="5"/>
      <c r="I2" s="5"/>
      <c r="J2" s="5"/>
      <c r="K2" s="5"/>
      <c r="L2" s="5"/>
      <c r="M2" s="5"/>
      <c r="N2" s="5"/>
      <c r="O2" s="5"/>
      <c r="P2" s="4"/>
      <c r="Q2" s="81" t="s">
        <v>0</v>
      </c>
      <c r="R2" s="76"/>
      <c r="S2" s="76"/>
      <c r="T2" s="76"/>
      <c r="U2" s="4"/>
      <c r="V2" s="6"/>
      <c r="W2" s="82" t="s">
        <v>1</v>
      </c>
      <c r="X2" s="76"/>
      <c r="Y2" s="76"/>
      <c r="Z2" s="76"/>
      <c r="AA2" s="76"/>
      <c r="AB2" s="76"/>
      <c r="AC2" s="77" t="s">
        <v>2</v>
      </c>
      <c r="AD2" s="76"/>
      <c r="AE2" s="76"/>
      <c r="AF2" s="76"/>
      <c r="AG2" s="76"/>
      <c r="AH2" s="76"/>
      <c r="AI2" s="76"/>
      <c r="AJ2" s="76"/>
      <c r="AK2" s="76"/>
      <c r="AL2" s="76"/>
      <c r="AM2" s="76"/>
      <c r="AN2" s="76"/>
      <c r="AO2" s="76"/>
      <c r="AP2" s="76"/>
      <c r="AQ2" s="76"/>
      <c r="AR2" s="76"/>
      <c r="AS2" s="76"/>
      <c r="AT2" s="76"/>
      <c r="AU2" s="76"/>
      <c r="AV2" s="76"/>
      <c r="AW2" s="76"/>
      <c r="AX2" s="76"/>
      <c r="AY2" s="76"/>
      <c r="AZ2" s="76"/>
      <c r="BA2" s="7"/>
      <c r="BB2" s="78" t="s">
        <v>3</v>
      </c>
      <c r="BC2" s="76"/>
      <c r="BD2" s="76"/>
      <c r="BE2" s="76"/>
      <c r="BF2" s="76"/>
      <c r="BG2" s="76"/>
      <c r="BH2" s="76"/>
      <c r="BI2" s="76"/>
      <c r="BJ2" s="76"/>
      <c r="BK2" s="76"/>
      <c r="BL2" s="76"/>
      <c r="BM2" s="76"/>
      <c r="BN2" s="76"/>
      <c r="BO2" s="76"/>
      <c r="BP2" s="76"/>
      <c r="BQ2" s="76"/>
      <c r="BR2" s="76"/>
      <c r="BS2" s="76"/>
      <c r="BT2" s="79"/>
      <c r="BU2" s="76"/>
      <c r="BV2" s="76"/>
      <c r="BW2" s="76"/>
      <c r="BX2" s="76"/>
      <c r="BY2" s="76"/>
      <c r="BZ2" s="76"/>
      <c r="CA2" s="76"/>
      <c r="CB2" s="76"/>
      <c r="CC2" s="76"/>
      <c r="CD2" s="76"/>
      <c r="CE2" s="76"/>
      <c r="CF2" s="76"/>
      <c r="CG2" s="76"/>
      <c r="CH2" s="76"/>
      <c r="CI2" s="76"/>
      <c r="CJ2" s="76"/>
      <c r="CK2" s="76"/>
      <c r="CL2" s="76"/>
      <c r="CM2" s="76"/>
      <c r="CN2" s="76"/>
      <c r="CO2" s="76"/>
      <c r="CP2" s="76"/>
      <c r="CQ2" s="76"/>
      <c r="CR2" s="76"/>
      <c r="CS2" s="76"/>
      <c r="CT2" s="76"/>
      <c r="CU2" s="76"/>
      <c r="CV2" s="76"/>
      <c r="CW2" s="76"/>
      <c r="CX2" s="76"/>
      <c r="CY2" s="76"/>
      <c r="CZ2" s="76"/>
      <c r="DA2" s="76"/>
      <c r="DB2" s="76"/>
      <c r="DC2" s="76"/>
      <c r="DD2" s="80" t="s">
        <v>4</v>
      </c>
      <c r="DE2" s="76"/>
      <c r="DF2" s="76"/>
      <c r="DG2" s="76"/>
      <c r="DH2" s="76"/>
      <c r="DI2" s="5"/>
      <c r="DJ2" s="4"/>
      <c r="DK2" s="8"/>
      <c r="DL2" s="75" t="s">
        <v>5</v>
      </c>
      <c r="DM2" s="76"/>
      <c r="DN2" s="76"/>
      <c r="DO2" s="76"/>
      <c r="DP2" s="76"/>
      <c r="DQ2" s="76"/>
      <c r="DR2" s="77" t="s">
        <v>6</v>
      </c>
      <c r="DS2" s="76"/>
      <c r="DT2" s="76"/>
      <c r="DU2" s="76"/>
      <c r="DV2" s="76"/>
      <c r="DW2" s="76"/>
      <c r="DX2" s="76"/>
      <c r="DY2" s="76"/>
      <c r="DZ2" s="76"/>
      <c r="EA2" s="76"/>
      <c r="EB2" s="76"/>
      <c r="EC2" s="76"/>
      <c r="ED2" s="76"/>
      <c r="EE2" s="76"/>
      <c r="EF2" s="76"/>
      <c r="EG2" s="76"/>
      <c r="EH2" s="76"/>
      <c r="EI2" s="76"/>
      <c r="EJ2" s="76"/>
      <c r="EK2" s="76"/>
      <c r="EL2" s="76"/>
      <c r="EM2" s="76"/>
      <c r="EN2" s="76"/>
      <c r="EO2" s="76"/>
      <c r="EP2" s="7"/>
      <c r="EQ2" s="78" t="s">
        <v>7</v>
      </c>
      <c r="ER2" s="76"/>
      <c r="ES2" s="76"/>
      <c r="ET2" s="76"/>
      <c r="EU2" s="76"/>
      <c r="EV2" s="76"/>
      <c r="EW2" s="76"/>
      <c r="EX2" s="76"/>
      <c r="EY2" s="76"/>
      <c r="EZ2" s="76"/>
      <c r="FA2" s="76"/>
      <c r="FB2" s="76"/>
      <c r="FC2" s="76"/>
      <c r="FD2" s="76"/>
      <c r="FE2" s="76"/>
      <c r="FF2" s="76"/>
      <c r="FG2" s="76"/>
      <c r="FH2" s="76"/>
      <c r="FI2" s="79" t="s">
        <v>8</v>
      </c>
      <c r="FJ2" s="76"/>
      <c r="FK2" s="76"/>
      <c r="FL2" s="76"/>
      <c r="FM2" s="76"/>
      <c r="FN2" s="76"/>
      <c r="FO2" s="76"/>
      <c r="FP2" s="76"/>
      <c r="FQ2" s="76"/>
      <c r="FR2" s="76"/>
      <c r="FS2" s="76"/>
      <c r="FT2" s="76"/>
      <c r="FU2" s="76"/>
      <c r="FV2" s="76"/>
      <c r="FW2" s="76"/>
      <c r="FX2" s="76"/>
      <c r="FY2" s="76"/>
      <c r="FZ2" s="76"/>
      <c r="GA2" s="76"/>
      <c r="GB2" s="76"/>
      <c r="GC2" s="76"/>
      <c r="GD2" s="76"/>
      <c r="GE2" s="76"/>
      <c r="GF2" s="76"/>
      <c r="GG2" s="76"/>
      <c r="GH2" s="76"/>
      <c r="GI2" s="76"/>
      <c r="GJ2" s="76"/>
      <c r="GK2" s="76"/>
      <c r="GL2" s="76"/>
      <c r="GM2" s="76"/>
      <c r="GN2" s="76"/>
      <c r="GO2" s="76"/>
      <c r="GP2" s="76"/>
      <c r="GQ2" s="76"/>
      <c r="GR2" s="76"/>
      <c r="GS2" s="80" t="s">
        <v>4</v>
      </c>
      <c r="GT2" s="76"/>
      <c r="GU2" s="76"/>
      <c r="GV2" s="76"/>
      <c r="GW2" s="76"/>
      <c r="GX2" s="5"/>
      <c r="GY2" s="5"/>
      <c r="GZ2" s="5"/>
      <c r="HA2" s="5"/>
    </row>
    <row r="3" spans="1:209" ht="16" customHeight="1" x14ac:dyDescent="0.15">
      <c r="B3" s="9"/>
      <c r="C3" s="9" t="s">
        <v>9</v>
      </c>
      <c r="D3" s="10" t="s">
        <v>10</v>
      </c>
      <c r="E3" s="74"/>
      <c r="F3" s="74"/>
      <c r="G3" s="5" t="s">
        <v>11</v>
      </c>
      <c r="H3" s="5" t="s">
        <v>12</v>
      </c>
      <c r="I3" s="5" t="s">
        <v>13</v>
      </c>
      <c r="J3" s="5" t="s">
        <v>14</v>
      </c>
      <c r="K3" s="5" t="s">
        <v>15</v>
      </c>
      <c r="L3" s="5" t="s">
        <v>16</v>
      </c>
      <c r="M3" s="5" t="s">
        <v>17</v>
      </c>
      <c r="N3" s="5" t="s">
        <v>18</v>
      </c>
      <c r="O3" s="5" t="s">
        <v>19</v>
      </c>
      <c r="P3" s="4" t="s">
        <v>20</v>
      </c>
      <c r="Q3" s="1" t="s">
        <v>6</v>
      </c>
      <c r="R3" s="1" t="s">
        <v>7</v>
      </c>
      <c r="S3" s="1" t="s">
        <v>8</v>
      </c>
      <c r="T3" s="11" t="s">
        <v>21</v>
      </c>
      <c r="U3" s="4" t="s">
        <v>22</v>
      </c>
      <c r="V3" s="9" t="s">
        <v>23</v>
      </c>
      <c r="W3" s="9" t="s">
        <v>24</v>
      </c>
      <c r="X3" s="9" t="s">
        <v>25</v>
      </c>
      <c r="Y3" s="9" t="s">
        <v>26</v>
      </c>
      <c r="Z3" s="9" t="s">
        <v>27</v>
      </c>
      <c r="AA3" s="9" t="s">
        <v>28</v>
      </c>
      <c r="AB3" s="12" t="s">
        <v>29</v>
      </c>
      <c r="AC3" s="12" t="s">
        <v>30</v>
      </c>
      <c r="AD3" s="12" t="s">
        <v>31</v>
      </c>
      <c r="AE3" s="12" t="s">
        <v>32</v>
      </c>
      <c r="AF3" s="12" t="s">
        <v>33</v>
      </c>
      <c r="AG3" s="12" t="s">
        <v>34</v>
      </c>
      <c r="AH3" s="12" t="s">
        <v>35</v>
      </c>
      <c r="AI3" s="12" t="s">
        <v>36</v>
      </c>
      <c r="AJ3" s="12" t="s">
        <v>37</v>
      </c>
      <c r="AK3" s="12" t="s">
        <v>38</v>
      </c>
      <c r="AL3" s="12" t="s">
        <v>39</v>
      </c>
      <c r="AM3" s="12" t="s">
        <v>40</v>
      </c>
      <c r="AN3" s="12" t="s">
        <v>41</v>
      </c>
      <c r="AO3" s="12" t="s">
        <v>42</v>
      </c>
      <c r="AP3" s="12" t="s">
        <v>43</v>
      </c>
      <c r="AQ3" s="13" t="s">
        <v>44</v>
      </c>
      <c r="AR3" s="13" t="s">
        <v>45</v>
      </c>
      <c r="AS3" s="13" t="s">
        <v>46</v>
      </c>
      <c r="AT3" s="13" t="s">
        <v>47</v>
      </c>
      <c r="AU3" s="13" t="s">
        <v>48</v>
      </c>
      <c r="AV3" s="13" t="s">
        <v>49</v>
      </c>
      <c r="AW3" s="13" t="s">
        <v>50</v>
      </c>
      <c r="AX3" s="13" t="s">
        <v>51</v>
      </c>
      <c r="AY3" s="13" t="s">
        <v>52</v>
      </c>
      <c r="AZ3" s="14" t="s">
        <v>53</v>
      </c>
      <c r="BA3" s="12" t="s">
        <v>54</v>
      </c>
      <c r="BB3" s="12" t="s">
        <v>55</v>
      </c>
      <c r="BC3" s="12" t="s">
        <v>56</v>
      </c>
      <c r="BD3" s="12" t="s">
        <v>57</v>
      </c>
      <c r="BE3" s="12" t="s">
        <v>58</v>
      </c>
      <c r="BF3" s="12" t="s">
        <v>59</v>
      </c>
      <c r="BG3" s="13" t="s">
        <v>60</v>
      </c>
      <c r="BH3" s="12" t="s">
        <v>61</v>
      </c>
      <c r="BI3" s="12" t="s">
        <v>62</v>
      </c>
      <c r="BJ3" s="12" t="s">
        <v>63</v>
      </c>
      <c r="BK3" s="12" t="s">
        <v>64</v>
      </c>
      <c r="BL3" s="13" t="s">
        <v>65</v>
      </c>
      <c r="BM3" s="13" t="s">
        <v>66</v>
      </c>
      <c r="BN3" s="13" t="s">
        <v>67</v>
      </c>
      <c r="BO3" s="13" t="s">
        <v>68</v>
      </c>
      <c r="BP3" s="13" t="s">
        <v>69</v>
      </c>
      <c r="BQ3" s="13" t="s">
        <v>70</v>
      </c>
      <c r="BR3" s="14" t="s">
        <v>71</v>
      </c>
      <c r="BS3" s="14" t="s">
        <v>53</v>
      </c>
      <c r="BT3" s="12" t="s">
        <v>72</v>
      </c>
      <c r="BU3" s="9" t="s">
        <v>73</v>
      </c>
      <c r="BV3" s="9" t="s">
        <v>74</v>
      </c>
      <c r="BW3" s="10" t="s">
        <v>117</v>
      </c>
      <c r="BX3" s="9" t="s">
        <v>75</v>
      </c>
      <c r="BY3" s="9" t="s">
        <v>76</v>
      </c>
      <c r="BZ3" s="9" t="s">
        <v>77</v>
      </c>
      <c r="CA3" s="9" t="s">
        <v>78</v>
      </c>
      <c r="CB3" s="9" t="s">
        <v>79</v>
      </c>
      <c r="CC3" s="9" t="s">
        <v>80</v>
      </c>
      <c r="CD3" s="9" t="s">
        <v>81</v>
      </c>
      <c r="CE3" s="13" t="s">
        <v>82</v>
      </c>
      <c r="CF3" s="13" t="s">
        <v>83</v>
      </c>
      <c r="CG3" s="13" t="s">
        <v>756</v>
      </c>
      <c r="CH3" s="13" t="s">
        <v>84</v>
      </c>
      <c r="CI3" s="13" t="s">
        <v>85</v>
      </c>
      <c r="CJ3" s="13" t="s">
        <v>86</v>
      </c>
      <c r="CK3" s="13" t="s">
        <v>87</v>
      </c>
      <c r="CL3" s="13" t="s">
        <v>88</v>
      </c>
      <c r="CM3" s="13" t="s">
        <v>89</v>
      </c>
      <c r="CN3" s="13" t="s">
        <v>90</v>
      </c>
      <c r="CO3" s="13" t="s">
        <v>91</v>
      </c>
      <c r="CP3" s="13" t="s">
        <v>92</v>
      </c>
      <c r="CQ3" s="13" t="s">
        <v>93</v>
      </c>
      <c r="CR3" s="13" t="s">
        <v>94</v>
      </c>
      <c r="CS3" s="14" t="s">
        <v>95</v>
      </c>
      <c r="CT3" s="13" t="s">
        <v>96</v>
      </c>
      <c r="CU3" s="13" t="s">
        <v>97</v>
      </c>
      <c r="CV3" s="13" t="s">
        <v>98</v>
      </c>
      <c r="CW3" s="13" t="s">
        <v>99</v>
      </c>
      <c r="CX3" s="13" t="s">
        <v>100</v>
      </c>
      <c r="CY3" s="13" t="s">
        <v>101</v>
      </c>
      <c r="CZ3" s="13" t="s">
        <v>102</v>
      </c>
      <c r="DA3" s="14" t="s">
        <v>103</v>
      </c>
      <c r="DB3" s="14" t="s">
        <v>104</v>
      </c>
      <c r="DC3" s="14" t="s">
        <v>53</v>
      </c>
      <c r="DD3" s="9" t="s">
        <v>105</v>
      </c>
      <c r="DE3" s="9" t="s">
        <v>106</v>
      </c>
      <c r="DF3" s="9" t="s">
        <v>107</v>
      </c>
      <c r="DG3" s="9" t="s">
        <v>108</v>
      </c>
      <c r="DH3" s="9" t="s">
        <v>109</v>
      </c>
      <c r="DI3" s="9" t="s">
        <v>110</v>
      </c>
      <c r="DJ3" s="4" t="s">
        <v>111</v>
      </c>
      <c r="DK3" s="10" t="s">
        <v>23</v>
      </c>
      <c r="DL3" s="10" t="s">
        <v>24</v>
      </c>
      <c r="DM3" s="10" t="s">
        <v>25</v>
      </c>
      <c r="DN3" s="10" t="s">
        <v>26</v>
      </c>
      <c r="DO3" s="10" t="s">
        <v>27</v>
      </c>
      <c r="DP3" s="10" t="s">
        <v>28</v>
      </c>
      <c r="DQ3" s="15" t="s">
        <v>29</v>
      </c>
      <c r="DR3" s="15" t="s">
        <v>30</v>
      </c>
      <c r="DS3" s="15" t="s">
        <v>31</v>
      </c>
      <c r="DT3" s="15" t="s">
        <v>32</v>
      </c>
      <c r="DU3" s="15" t="s">
        <v>33</v>
      </c>
      <c r="DV3" s="15" t="s">
        <v>34</v>
      </c>
      <c r="DW3" s="15" t="s">
        <v>112</v>
      </c>
      <c r="DX3" s="15" t="s">
        <v>36</v>
      </c>
      <c r="DY3" s="15" t="s">
        <v>37</v>
      </c>
      <c r="DZ3" s="15" t="s">
        <v>38</v>
      </c>
      <c r="EA3" s="15" t="s">
        <v>39</v>
      </c>
      <c r="EB3" s="15" t="s">
        <v>40</v>
      </c>
      <c r="EC3" s="15" t="s">
        <v>41</v>
      </c>
      <c r="ED3" s="15" t="s">
        <v>42</v>
      </c>
      <c r="EE3" s="15" t="s">
        <v>43</v>
      </c>
      <c r="EF3" s="15" t="s">
        <v>44</v>
      </c>
      <c r="EG3" s="15" t="s">
        <v>45</v>
      </c>
      <c r="EH3" s="16" t="s">
        <v>113</v>
      </c>
      <c r="EI3" s="16" t="s">
        <v>47</v>
      </c>
      <c r="EJ3" s="16" t="s">
        <v>48</v>
      </c>
      <c r="EK3" s="13" t="s">
        <v>49</v>
      </c>
      <c r="EL3" s="13" t="s">
        <v>50</v>
      </c>
      <c r="EM3" s="13" t="s">
        <v>51</v>
      </c>
      <c r="EN3" s="13" t="s">
        <v>52</v>
      </c>
      <c r="EO3" s="17" t="s">
        <v>53</v>
      </c>
      <c r="EP3" s="15" t="s">
        <v>54</v>
      </c>
      <c r="EQ3" s="15" t="s">
        <v>55</v>
      </c>
      <c r="ER3" s="15" t="s">
        <v>56</v>
      </c>
      <c r="ES3" s="15" t="s">
        <v>57</v>
      </c>
      <c r="ET3" s="15" t="s">
        <v>58</v>
      </c>
      <c r="EU3" s="15" t="s">
        <v>59</v>
      </c>
      <c r="EV3" s="15" t="s">
        <v>114</v>
      </c>
      <c r="EW3" s="15" t="s">
        <v>61</v>
      </c>
      <c r="EX3" s="15" t="s">
        <v>757</v>
      </c>
      <c r="EY3" s="15" t="s">
        <v>115</v>
      </c>
      <c r="EZ3" s="15" t="s">
        <v>64</v>
      </c>
      <c r="FA3" s="16" t="s">
        <v>65</v>
      </c>
      <c r="FB3" s="16" t="s">
        <v>66</v>
      </c>
      <c r="FC3" s="16" t="s">
        <v>67</v>
      </c>
      <c r="FD3" s="16" t="s">
        <v>68</v>
      </c>
      <c r="FE3" s="16" t="s">
        <v>69</v>
      </c>
      <c r="FF3" s="16" t="s">
        <v>70</v>
      </c>
      <c r="FG3" s="17" t="s">
        <v>116</v>
      </c>
      <c r="FH3" s="17" t="s">
        <v>53</v>
      </c>
      <c r="FI3" s="15" t="s">
        <v>72</v>
      </c>
      <c r="FJ3" s="10" t="s">
        <v>73</v>
      </c>
      <c r="FK3" s="10" t="s">
        <v>74</v>
      </c>
      <c r="FL3" s="10" t="s">
        <v>117</v>
      </c>
      <c r="FM3" s="10" t="s">
        <v>75</v>
      </c>
      <c r="FN3" s="10" t="s">
        <v>76</v>
      </c>
      <c r="FO3" s="10" t="s">
        <v>77</v>
      </c>
      <c r="FP3" s="10" t="s">
        <v>78</v>
      </c>
      <c r="FQ3" s="10" t="s">
        <v>79</v>
      </c>
      <c r="FR3" s="10" t="s">
        <v>80</v>
      </c>
      <c r="FS3" s="10" t="s">
        <v>81</v>
      </c>
      <c r="FT3" s="16" t="s">
        <v>118</v>
      </c>
      <c r="FU3" s="16" t="s">
        <v>83</v>
      </c>
      <c r="FV3" s="16" t="s">
        <v>756</v>
      </c>
      <c r="FW3" s="16" t="s">
        <v>84</v>
      </c>
      <c r="FX3" s="16" t="s">
        <v>85</v>
      </c>
      <c r="FY3" s="16" t="s">
        <v>86</v>
      </c>
      <c r="FZ3" s="16" t="s">
        <v>87</v>
      </c>
      <c r="GA3" s="16" t="s">
        <v>88</v>
      </c>
      <c r="GB3" s="16" t="s">
        <v>89</v>
      </c>
      <c r="GC3" s="16" t="s">
        <v>90</v>
      </c>
      <c r="GD3" s="16" t="s">
        <v>91</v>
      </c>
      <c r="GE3" s="16" t="s">
        <v>92</v>
      </c>
      <c r="GF3" s="16" t="s">
        <v>93</v>
      </c>
      <c r="GG3" s="16" t="s">
        <v>94</v>
      </c>
      <c r="GH3" s="17" t="s">
        <v>95</v>
      </c>
      <c r="GI3" s="15" t="s">
        <v>96</v>
      </c>
      <c r="GJ3" s="15" t="s">
        <v>97</v>
      </c>
      <c r="GK3" s="16" t="s">
        <v>98</v>
      </c>
      <c r="GL3" s="16" t="s">
        <v>99</v>
      </c>
      <c r="GM3" s="16" t="s">
        <v>100</v>
      </c>
      <c r="GN3" s="16" t="s">
        <v>101</v>
      </c>
      <c r="GO3" s="16" t="s">
        <v>102</v>
      </c>
      <c r="GP3" s="17" t="s">
        <v>103</v>
      </c>
      <c r="GQ3" s="17" t="s">
        <v>104</v>
      </c>
      <c r="GR3" s="17" t="s">
        <v>53</v>
      </c>
      <c r="GS3" s="10" t="s">
        <v>105</v>
      </c>
      <c r="GT3" s="10" t="s">
        <v>106</v>
      </c>
      <c r="GU3" s="10" t="s">
        <v>107</v>
      </c>
      <c r="GV3" s="10" t="s">
        <v>108</v>
      </c>
      <c r="GW3" s="10" t="s">
        <v>109</v>
      </c>
      <c r="GX3" s="10" t="s">
        <v>110</v>
      </c>
      <c r="GY3" s="5"/>
      <c r="GZ3" s="5"/>
      <c r="HA3" s="5"/>
    </row>
    <row r="4" spans="1:209" ht="23.5" customHeight="1" x14ac:dyDescent="0.15">
      <c r="A4" s="50" t="s">
        <v>909</v>
      </c>
      <c r="B4" s="18" t="s">
        <v>119</v>
      </c>
      <c r="C4" s="19">
        <v>38</v>
      </c>
      <c r="D4" s="20">
        <v>13</v>
      </c>
      <c r="E4" s="69" t="s">
        <v>912</v>
      </c>
      <c r="F4" s="73" t="s">
        <v>917</v>
      </c>
      <c r="G4" s="22" t="s">
        <v>120</v>
      </c>
      <c r="H4" s="22" t="s">
        <v>121</v>
      </c>
      <c r="I4" s="22" t="s">
        <v>122</v>
      </c>
      <c r="J4" s="22" t="s">
        <v>123</v>
      </c>
      <c r="K4" s="22">
        <v>8</v>
      </c>
      <c r="L4" s="22" t="s">
        <v>124</v>
      </c>
      <c r="M4" s="22" t="s">
        <v>125</v>
      </c>
      <c r="N4" s="22" t="s">
        <v>126</v>
      </c>
      <c r="O4" s="22" t="s">
        <v>127</v>
      </c>
      <c r="P4" s="21"/>
      <c r="Q4" s="23" t="s">
        <v>128</v>
      </c>
      <c r="R4" s="23" t="s">
        <v>129</v>
      </c>
      <c r="S4" s="23" t="s">
        <v>130</v>
      </c>
      <c r="T4" s="24" t="s">
        <v>131</v>
      </c>
      <c r="U4" s="21"/>
      <c r="V4" s="22">
        <v>38</v>
      </c>
      <c r="W4" s="22" t="s">
        <v>132</v>
      </c>
      <c r="X4" s="22">
        <v>26</v>
      </c>
      <c r="Y4" s="25">
        <v>0.68</v>
      </c>
      <c r="Z4" s="22"/>
      <c r="AA4" s="22" t="s">
        <v>133</v>
      </c>
      <c r="AB4" s="23" t="s">
        <v>134</v>
      </c>
      <c r="AC4" s="23" t="s">
        <v>135</v>
      </c>
      <c r="AD4" s="23"/>
      <c r="AE4" s="23"/>
      <c r="AF4" s="23"/>
      <c r="AG4" s="23"/>
      <c r="AH4" s="23"/>
      <c r="AI4" s="23" t="s">
        <v>136</v>
      </c>
      <c r="AJ4" s="23" t="s">
        <v>137</v>
      </c>
      <c r="AK4" s="23"/>
      <c r="AL4" s="23"/>
      <c r="AM4" s="23"/>
      <c r="AN4" s="23"/>
      <c r="AO4" s="23"/>
      <c r="AP4" s="23"/>
      <c r="AQ4" s="23"/>
      <c r="AR4" s="23"/>
      <c r="AS4" s="23"/>
      <c r="AT4" s="23"/>
      <c r="AU4" s="23"/>
      <c r="AV4" s="23"/>
      <c r="AW4" s="23"/>
      <c r="AX4" s="23"/>
      <c r="AY4" s="23"/>
      <c r="AZ4" s="23"/>
      <c r="BA4" s="23" t="s">
        <v>138</v>
      </c>
      <c r="BB4" s="23"/>
      <c r="BC4" s="23"/>
      <c r="BD4" s="23"/>
      <c r="BE4" s="23"/>
      <c r="BF4" s="23" t="s">
        <v>139</v>
      </c>
      <c r="BG4" s="23"/>
      <c r="BH4" s="23"/>
      <c r="BI4" s="23"/>
      <c r="BJ4" s="23"/>
      <c r="BK4" s="23"/>
      <c r="BL4" s="23"/>
      <c r="BM4" s="23"/>
      <c r="BN4" s="23"/>
      <c r="BO4" s="23"/>
      <c r="BP4" s="23"/>
      <c r="BQ4" s="23"/>
      <c r="BR4" s="23"/>
      <c r="BS4" s="23"/>
      <c r="BT4" s="23" t="s">
        <v>140</v>
      </c>
      <c r="BU4" s="22"/>
      <c r="BV4" s="22" t="s">
        <v>141</v>
      </c>
      <c r="BW4" s="22"/>
      <c r="BX4" s="22"/>
      <c r="BY4" s="22" t="s">
        <v>142</v>
      </c>
      <c r="BZ4" s="22" t="s">
        <v>143</v>
      </c>
      <c r="CA4" s="22" t="s">
        <v>144</v>
      </c>
      <c r="CB4" s="22" t="s">
        <v>145</v>
      </c>
      <c r="CC4" s="22"/>
      <c r="CD4" s="22"/>
      <c r="CE4" s="22"/>
      <c r="CF4" s="22"/>
      <c r="CG4" s="22"/>
      <c r="CH4" s="22"/>
      <c r="CI4" s="22"/>
      <c r="CJ4" s="22"/>
      <c r="CK4" s="22"/>
      <c r="CL4" s="22"/>
      <c r="CM4" s="22"/>
      <c r="CN4" s="22"/>
      <c r="CO4" s="22"/>
      <c r="CP4" s="22"/>
      <c r="CQ4" s="22"/>
      <c r="CR4" s="22"/>
      <c r="CS4" s="22"/>
      <c r="CT4" s="22"/>
      <c r="CU4" s="22"/>
      <c r="CV4" s="22"/>
      <c r="CW4" s="22"/>
      <c r="CX4" s="22"/>
      <c r="CY4" s="22"/>
      <c r="CZ4" s="22"/>
      <c r="DA4" s="22"/>
      <c r="DB4" s="22"/>
      <c r="DC4" s="22"/>
      <c r="DD4" s="22" t="s">
        <v>146</v>
      </c>
      <c r="DE4" s="22" t="s">
        <v>147</v>
      </c>
      <c r="DF4" s="22"/>
      <c r="DG4" s="22"/>
      <c r="DH4" s="22"/>
      <c r="DI4" s="22"/>
      <c r="DJ4" s="21"/>
      <c r="DK4" s="22">
        <v>13</v>
      </c>
      <c r="DL4" s="22" t="s">
        <v>148</v>
      </c>
      <c r="DM4" s="22">
        <v>8</v>
      </c>
      <c r="DN4" s="25">
        <v>-0.62</v>
      </c>
      <c r="DO4" s="22"/>
      <c r="DP4" s="22" t="s">
        <v>149</v>
      </c>
      <c r="DQ4" s="26" t="s">
        <v>150</v>
      </c>
      <c r="DR4" s="23" t="s">
        <v>151</v>
      </c>
      <c r="DS4" s="23"/>
      <c r="DT4" s="23"/>
      <c r="DU4" s="23"/>
      <c r="DV4" s="23"/>
      <c r="DW4" s="23"/>
      <c r="DX4" s="23" t="s">
        <v>152</v>
      </c>
      <c r="DY4" s="23" t="s">
        <v>153</v>
      </c>
      <c r="DZ4" s="23"/>
      <c r="EA4" s="23"/>
      <c r="EB4" s="23"/>
      <c r="EC4" s="23"/>
      <c r="ED4" s="23"/>
      <c r="EE4" s="23"/>
      <c r="EF4" s="23"/>
      <c r="EG4" s="23"/>
      <c r="EH4" s="23"/>
      <c r="EI4" s="23"/>
      <c r="EJ4" s="23"/>
      <c r="EK4" s="23"/>
      <c r="EL4" s="23"/>
      <c r="EM4" s="23"/>
      <c r="EN4" s="23"/>
      <c r="EO4" s="23"/>
      <c r="EP4" s="23" t="s">
        <v>154</v>
      </c>
      <c r="EQ4" s="23"/>
      <c r="ER4" s="23"/>
      <c r="ES4" s="23"/>
      <c r="ET4" s="23"/>
      <c r="EU4" s="23" t="s">
        <v>155</v>
      </c>
      <c r="EV4" s="23"/>
      <c r="EW4" s="23"/>
      <c r="EX4" s="23"/>
      <c r="EY4" s="23"/>
      <c r="EZ4" s="23"/>
      <c r="FA4" s="23"/>
      <c r="FB4" s="23"/>
      <c r="FC4" s="23"/>
      <c r="FD4" s="23"/>
      <c r="FE4" s="23"/>
      <c r="FF4" s="23"/>
      <c r="FG4" s="23"/>
      <c r="FH4" s="23"/>
      <c r="FI4" s="23" t="s">
        <v>156</v>
      </c>
      <c r="FJ4" s="22"/>
      <c r="FK4" s="22"/>
      <c r="FL4" s="22" t="s">
        <v>157</v>
      </c>
      <c r="FM4" s="22"/>
      <c r="FN4" s="22" t="s">
        <v>158</v>
      </c>
      <c r="FO4" s="22" t="s">
        <v>159</v>
      </c>
      <c r="FP4" s="22" t="s">
        <v>160</v>
      </c>
      <c r="FQ4" s="22" t="s">
        <v>161</v>
      </c>
      <c r="FR4" s="22"/>
      <c r="FS4" s="22"/>
      <c r="FT4" s="22"/>
      <c r="FU4" s="22"/>
      <c r="FV4" s="22"/>
      <c r="FW4" s="22"/>
      <c r="FX4" s="22"/>
      <c r="FY4" s="22"/>
      <c r="FZ4" s="22"/>
      <c r="GA4" s="22"/>
      <c r="GB4" s="22"/>
      <c r="GC4" s="22"/>
      <c r="GD4" s="22"/>
      <c r="GE4" s="22"/>
      <c r="GF4" s="22"/>
      <c r="GG4" s="22"/>
      <c r="GH4" s="22"/>
      <c r="GI4" s="22"/>
      <c r="GJ4" s="22"/>
      <c r="GK4" s="22"/>
      <c r="GL4" s="22"/>
      <c r="GM4" s="22"/>
      <c r="GN4" s="22"/>
      <c r="GO4" s="22"/>
      <c r="GP4" s="22"/>
      <c r="GQ4" s="22"/>
      <c r="GR4" s="22"/>
      <c r="GS4" s="22" t="s">
        <v>162</v>
      </c>
      <c r="GT4" s="22" t="s">
        <v>163</v>
      </c>
      <c r="GU4" s="22"/>
      <c r="GV4" s="22"/>
      <c r="GW4" s="22"/>
      <c r="GX4" s="22"/>
      <c r="GY4" s="22"/>
      <c r="GZ4" s="22"/>
      <c r="HA4" s="22"/>
    </row>
    <row r="5" spans="1:209" ht="23.5" customHeight="1" x14ac:dyDescent="0.15">
      <c r="A5" s="50" t="s">
        <v>909</v>
      </c>
      <c r="B5" s="18" t="s">
        <v>164</v>
      </c>
      <c r="C5" s="19">
        <v>10</v>
      </c>
      <c r="D5" s="20">
        <v>3</v>
      </c>
      <c r="E5" s="69" t="s">
        <v>912</v>
      </c>
      <c r="F5" s="73" t="s">
        <v>917</v>
      </c>
      <c r="G5" s="22" t="s">
        <v>165</v>
      </c>
      <c r="H5" s="22" t="s">
        <v>166</v>
      </c>
      <c r="I5" s="22" t="s">
        <v>167</v>
      </c>
      <c r="J5" s="22" t="s">
        <v>168</v>
      </c>
      <c r="K5" s="22">
        <v>0</v>
      </c>
      <c r="L5" s="22" t="s">
        <v>169</v>
      </c>
      <c r="M5" s="22" t="s">
        <v>170</v>
      </c>
      <c r="N5" s="22" t="s">
        <v>171</v>
      </c>
      <c r="O5" s="22" t="s">
        <v>172</v>
      </c>
      <c r="P5" s="21"/>
      <c r="Q5" s="23" t="s">
        <v>173</v>
      </c>
      <c r="R5" s="23" t="s">
        <v>174</v>
      </c>
      <c r="S5" s="23" t="s">
        <v>175</v>
      </c>
      <c r="U5" s="21"/>
      <c r="V5" s="22">
        <v>10</v>
      </c>
      <c r="W5" s="22" t="s">
        <v>176</v>
      </c>
      <c r="X5" s="22">
        <v>9</v>
      </c>
      <c r="Y5" s="25">
        <v>0.9</v>
      </c>
      <c r="Z5" s="22"/>
      <c r="AA5" s="22" t="s">
        <v>177</v>
      </c>
      <c r="AB5" s="23" t="s">
        <v>178</v>
      </c>
      <c r="AC5" s="23"/>
      <c r="AD5" s="23"/>
      <c r="AE5" s="23"/>
      <c r="AF5" s="23"/>
      <c r="AG5" s="23"/>
      <c r="AH5" s="23"/>
      <c r="AI5" s="23"/>
      <c r="AJ5" s="23"/>
      <c r="AK5" s="23"/>
      <c r="AL5" s="23"/>
      <c r="AM5" s="23"/>
      <c r="AN5" s="23"/>
      <c r="AO5" s="23"/>
      <c r="AP5" s="23"/>
      <c r="AQ5" s="23"/>
      <c r="AR5" s="23"/>
      <c r="AS5" s="23"/>
      <c r="AT5" s="23"/>
      <c r="AU5" s="23"/>
      <c r="AV5" s="23"/>
      <c r="AW5" s="23"/>
      <c r="AX5" s="23"/>
      <c r="AY5" s="23"/>
      <c r="AZ5" s="23"/>
      <c r="BA5" s="23"/>
      <c r="BB5" s="23" t="s">
        <v>174</v>
      </c>
      <c r="BC5" s="23"/>
      <c r="BD5" s="23"/>
      <c r="BE5" s="23"/>
      <c r="BF5" s="23"/>
      <c r="BG5" s="23"/>
      <c r="BH5" s="23"/>
      <c r="BI5" s="23"/>
      <c r="BJ5" s="23"/>
      <c r="BK5" s="23"/>
      <c r="BL5" s="23"/>
      <c r="BM5" s="23"/>
      <c r="BN5" s="23"/>
      <c r="BO5" s="23"/>
      <c r="BP5" s="23"/>
      <c r="BQ5" s="23"/>
      <c r="BR5" s="23"/>
      <c r="BS5" s="23"/>
      <c r="BT5" s="23"/>
      <c r="BU5" s="22"/>
      <c r="BV5" s="22"/>
      <c r="BW5" s="22"/>
      <c r="BX5" s="22"/>
      <c r="BY5" s="22"/>
      <c r="BZ5" s="22"/>
      <c r="CA5" s="22"/>
      <c r="CB5" s="22"/>
      <c r="CC5" s="22"/>
      <c r="CD5" s="22"/>
      <c r="CE5" s="22"/>
      <c r="CF5" s="22"/>
      <c r="CG5" s="22"/>
      <c r="CH5" s="22"/>
      <c r="CI5" s="22"/>
      <c r="CJ5" s="22"/>
      <c r="CK5" s="22"/>
      <c r="CL5" s="22"/>
      <c r="CM5" s="22"/>
      <c r="CN5" s="22"/>
      <c r="CO5" s="22"/>
      <c r="CP5" s="22"/>
      <c r="CQ5" s="22"/>
      <c r="CR5" s="22"/>
      <c r="CS5" s="22"/>
      <c r="CT5" s="22"/>
      <c r="CU5" s="22"/>
      <c r="CV5" s="22"/>
      <c r="CW5" s="22" t="s">
        <v>179</v>
      </c>
      <c r="CX5" s="22" t="s">
        <v>180</v>
      </c>
      <c r="CY5" s="22" t="s">
        <v>181</v>
      </c>
      <c r="CZ5" s="22" t="s">
        <v>182</v>
      </c>
      <c r="DA5" s="22"/>
      <c r="DB5" s="22"/>
      <c r="DC5" s="22"/>
      <c r="DD5" s="22"/>
      <c r="DE5" s="22"/>
      <c r="DF5" s="22"/>
      <c r="DG5" s="22"/>
      <c r="DH5" s="22"/>
      <c r="DI5" s="22"/>
      <c r="DJ5" s="21"/>
      <c r="DK5" s="22">
        <v>3</v>
      </c>
      <c r="DL5" s="22" t="s">
        <v>183</v>
      </c>
      <c r="DM5" s="22">
        <v>2</v>
      </c>
      <c r="DN5" s="25">
        <v>0.66</v>
      </c>
      <c r="DO5" s="22"/>
      <c r="DP5" s="22" t="s">
        <v>184</v>
      </c>
      <c r="DQ5" s="26" t="s">
        <v>185</v>
      </c>
      <c r="DR5" s="23" t="s">
        <v>173</v>
      </c>
      <c r="DS5" s="23"/>
      <c r="DT5" s="23"/>
      <c r="DU5" s="23"/>
      <c r="DV5" s="23"/>
      <c r="DW5" s="23"/>
      <c r="DX5" s="23"/>
      <c r="DY5" s="23"/>
      <c r="DZ5" s="23"/>
      <c r="EA5" s="23"/>
      <c r="EB5" s="23"/>
      <c r="EC5" s="23"/>
      <c r="ED5" s="23"/>
      <c r="EE5" s="23"/>
      <c r="EF5" s="23"/>
      <c r="EG5" s="23"/>
      <c r="EH5" s="23"/>
      <c r="EI5" s="23"/>
      <c r="EJ5" s="23"/>
      <c r="EK5" s="23"/>
      <c r="EL5" s="23"/>
      <c r="EM5" s="23"/>
      <c r="EN5" s="23"/>
      <c r="EO5" s="23"/>
      <c r="EP5" s="23"/>
      <c r="EQ5" s="23" t="s">
        <v>174</v>
      </c>
      <c r="ER5" s="23"/>
      <c r="ES5" s="23"/>
      <c r="ET5" s="23"/>
      <c r="EU5" s="23"/>
      <c r="EV5" s="23"/>
      <c r="EW5" s="23"/>
      <c r="EX5" s="23"/>
      <c r="EY5" s="23"/>
      <c r="EZ5" s="23"/>
      <c r="FA5" s="23"/>
      <c r="FB5" s="23"/>
      <c r="FC5" s="23"/>
      <c r="FD5" s="23"/>
      <c r="FE5" s="23"/>
      <c r="FF5" s="23"/>
      <c r="FG5" s="23"/>
      <c r="FH5" s="23"/>
      <c r="FI5" s="23" t="s">
        <v>175</v>
      </c>
      <c r="FJ5" s="22"/>
      <c r="FK5" s="22"/>
      <c r="FL5" s="22"/>
      <c r="FM5" s="22"/>
      <c r="FN5" s="22"/>
      <c r="FO5" s="22"/>
      <c r="FP5" s="22"/>
      <c r="FQ5" s="22"/>
      <c r="FR5" s="22"/>
      <c r="FS5" s="22"/>
      <c r="FT5" s="22"/>
      <c r="FU5" s="22"/>
      <c r="FV5" s="22"/>
      <c r="FW5" s="22"/>
      <c r="FX5" s="22"/>
      <c r="FY5" s="22"/>
      <c r="FZ5" s="22"/>
      <c r="GA5" s="22"/>
      <c r="GB5" s="22"/>
      <c r="GC5" s="22"/>
      <c r="GD5" s="22"/>
      <c r="GE5" s="22"/>
      <c r="GF5" s="22"/>
      <c r="GG5" s="22"/>
      <c r="GH5" s="22"/>
      <c r="GI5" s="22"/>
      <c r="GJ5" s="22"/>
      <c r="GK5" s="22"/>
      <c r="GL5" s="22"/>
      <c r="GM5" s="22"/>
      <c r="GN5" s="22"/>
      <c r="GO5" s="22"/>
      <c r="GP5" s="22"/>
      <c r="GQ5" s="22"/>
      <c r="GR5" s="22"/>
      <c r="GS5" s="22"/>
      <c r="GU5" s="22"/>
      <c r="GV5" s="22"/>
      <c r="GW5" s="22"/>
      <c r="GX5" s="22"/>
      <c r="GY5" s="22"/>
      <c r="GZ5" s="22"/>
      <c r="HA5" s="22"/>
    </row>
    <row r="6" spans="1:209" ht="23.5" customHeight="1" x14ac:dyDescent="0.15">
      <c r="A6" s="50" t="s">
        <v>909</v>
      </c>
      <c r="B6" s="18" t="s">
        <v>186</v>
      </c>
      <c r="C6" s="19">
        <v>31</v>
      </c>
      <c r="D6" s="20">
        <v>16</v>
      </c>
      <c r="E6" s="69" t="s">
        <v>912</v>
      </c>
      <c r="F6" s="73" t="s">
        <v>917</v>
      </c>
      <c r="G6" s="22" t="s">
        <v>187</v>
      </c>
      <c r="H6" s="22" t="s">
        <v>188</v>
      </c>
      <c r="I6" s="22" t="s">
        <v>189</v>
      </c>
      <c r="J6" s="22" t="s">
        <v>190</v>
      </c>
      <c r="K6" s="22"/>
      <c r="L6" s="22" t="s">
        <v>188</v>
      </c>
      <c r="M6" s="22" t="s">
        <v>191</v>
      </c>
      <c r="N6" s="22" t="s">
        <v>192</v>
      </c>
      <c r="O6" s="22" t="s">
        <v>193</v>
      </c>
      <c r="P6" s="21"/>
      <c r="Q6" s="23" t="s">
        <v>194</v>
      </c>
      <c r="R6" s="23"/>
      <c r="S6" s="23"/>
      <c r="U6" s="21"/>
      <c r="V6" s="22">
        <v>31</v>
      </c>
      <c r="W6" s="22" t="s">
        <v>195</v>
      </c>
      <c r="X6" s="22">
        <v>15</v>
      </c>
      <c r="Y6" s="27">
        <v>0.48399999999999999</v>
      </c>
      <c r="Z6" s="22"/>
      <c r="AA6" s="22" t="s">
        <v>196</v>
      </c>
      <c r="AB6" s="23" t="s">
        <v>197</v>
      </c>
      <c r="AC6" s="23" t="s">
        <v>198</v>
      </c>
      <c r="AD6" s="23"/>
      <c r="AE6" s="23"/>
      <c r="AF6" s="23"/>
      <c r="AG6" s="23"/>
      <c r="AH6" s="23"/>
      <c r="AI6" s="23" t="s">
        <v>199</v>
      </c>
      <c r="AJ6" s="23" t="s">
        <v>200</v>
      </c>
      <c r="AK6" s="23"/>
      <c r="AL6" s="23"/>
      <c r="AM6" s="23"/>
      <c r="AN6" s="23"/>
      <c r="AO6" s="23" t="s">
        <v>201</v>
      </c>
      <c r="AP6" s="23" t="s">
        <v>202</v>
      </c>
      <c r="AQ6" s="23"/>
      <c r="AR6" s="23"/>
      <c r="AS6" s="23" t="s">
        <v>203</v>
      </c>
      <c r="AT6" s="23"/>
      <c r="AU6" s="23"/>
      <c r="AV6" s="23" t="s">
        <v>204</v>
      </c>
      <c r="AW6" s="23" t="s">
        <v>205</v>
      </c>
      <c r="AX6" s="23" t="s">
        <v>206</v>
      </c>
      <c r="AY6" s="23" t="s">
        <v>207</v>
      </c>
      <c r="AZ6" s="23"/>
      <c r="BA6" s="23"/>
      <c r="BB6" s="23" t="s">
        <v>208</v>
      </c>
      <c r="BC6" s="23"/>
      <c r="BD6" s="23"/>
      <c r="BE6" s="23"/>
      <c r="BF6" s="23"/>
      <c r="BG6" s="23"/>
      <c r="BH6" s="23" t="s">
        <v>209</v>
      </c>
      <c r="BI6" s="23"/>
      <c r="BJ6" s="23"/>
      <c r="BK6" s="23"/>
      <c r="BL6" s="23"/>
      <c r="BM6" s="23"/>
      <c r="BN6" s="23"/>
      <c r="BO6" s="23"/>
      <c r="BP6" s="23"/>
      <c r="BQ6" s="23"/>
      <c r="BR6" s="23"/>
      <c r="BS6" s="23"/>
      <c r="BT6" s="23"/>
      <c r="BU6" s="22"/>
      <c r="BV6" s="22"/>
      <c r="BW6" s="22"/>
      <c r="BX6" s="22"/>
      <c r="BY6" s="22"/>
      <c r="BZ6" s="22"/>
      <c r="CA6" s="22"/>
      <c r="CB6" s="22"/>
      <c r="CC6" s="22"/>
      <c r="CD6" s="22"/>
      <c r="CE6" s="22"/>
      <c r="CF6" s="22"/>
      <c r="CG6" s="22"/>
      <c r="CH6" s="22"/>
      <c r="CI6" s="22"/>
      <c r="CJ6" s="22"/>
      <c r="CK6" s="22"/>
      <c r="CL6" s="22"/>
      <c r="CM6" s="22"/>
      <c r="CN6" s="22"/>
      <c r="CO6" s="22"/>
      <c r="CP6" s="22"/>
      <c r="CQ6" s="22"/>
      <c r="CR6" s="22"/>
      <c r="CS6" s="22"/>
      <c r="CT6" s="22"/>
      <c r="CU6" s="22"/>
      <c r="CV6" s="22"/>
      <c r="CW6" s="22"/>
      <c r="CX6" s="22"/>
      <c r="CY6" s="22"/>
      <c r="CZ6" s="22"/>
      <c r="DA6" s="22"/>
      <c r="DB6" s="22"/>
      <c r="DC6" s="22"/>
      <c r="DD6" s="22"/>
      <c r="DE6" s="22"/>
      <c r="DF6" s="22"/>
      <c r="DG6" s="22"/>
      <c r="DH6" s="22"/>
      <c r="DI6" s="22"/>
      <c r="DJ6" s="21"/>
      <c r="DK6" s="22">
        <v>16</v>
      </c>
      <c r="DL6" s="22" t="s">
        <v>210</v>
      </c>
      <c r="DM6" s="22">
        <v>9</v>
      </c>
      <c r="DN6" s="27">
        <v>0.5635</v>
      </c>
      <c r="DO6" s="22"/>
      <c r="DP6" s="22" t="s">
        <v>211</v>
      </c>
      <c r="DQ6" s="26" t="s">
        <v>212</v>
      </c>
      <c r="DR6" s="23" t="s">
        <v>213</v>
      </c>
      <c r="DS6" s="23"/>
      <c r="DT6" s="23"/>
      <c r="DU6" s="23"/>
      <c r="DV6" s="23"/>
      <c r="DW6" s="23"/>
      <c r="DX6" s="23" t="s">
        <v>214</v>
      </c>
      <c r="DY6" s="23" t="s">
        <v>215</v>
      </c>
      <c r="DZ6" s="23"/>
      <c r="EA6" s="23"/>
      <c r="EB6" s="23"/>
      <c r="EC6" s="23"/>
      <c r="ED6" s="23" t="s">
        <v>216</v>
      </c>
      <c r="EE6" s="23" t="s">
        <v>217</v>
      </c>
      <c r="EF6" s="23"/>
      <c r="EG6" s="23"/>
      <c r="EH6" s="23" t="s">
        <v>218</v>
      </c>
      <c r="EI6" s="23"/>
      <c r="EJ6" s="23"/>
      <c r="EK6" s="23"/>
      <c r="EL6" s="23"/>
      <c r="EM6" s="23"/>
      <c r="EN6" s="23"/>
      <c r="EO6" s="23"/>
      <c r="EP6" s="23"/>
      <c r="EQ6" s="23" t="s">
        <v>219</v>
      </c>
      <c r="ER6" s="23"/>
      <c r="ES6" s="23"/>
      <c r="ET6" s="23"/>
      <c r="EU6" s="23"/>
      <c r="EV6" s="23"/>
      <c r="EW6" s="23" t="s">
        <v>220</v>
      </c>
      <c r="EX6" s="23"/>
      <c r="EY6" s="23"/>
      <c r="EZ6" s="23"/>
      <c r="FA6" s="23"/>
      <c r="FB6" s="23"/>
      <c r="FC6" s="23"/>
      <c r="FD6" s="23"/>
      <c r="FE6" s="23"/>
      <c r="FF6" s="23"/>
      <c r="FG6" s="23"/>
      <c r="FH6" s="23"/>
      <c r="FI6" s="23"/>
      <c r="FJ6" s="22"/>
      <c r="FK6" s="22"/>
      <c r="FL6" s="22"/>
      <c r="FM6" s="22"/>
      <c r="FN6" s="22"/>
      <c r="FO6" s="22"/>
      <c r="FP6" s="22"/>
      <c r="FQ6" s="22"/>
      <c r="FR6" s="22"/>
      <c r="FS6" s="22"/>
      <c r="FT6" s="22"/>
      <c r="FU6" s="22"/>
      <c r="FV6" s="22"/>
      <c r="FW6" s="22"/>
      <c r="FX6" s="22"/>
      <c r="FY6" s="22"/>
      <c r="FZ6" s="22"/>
      <c r="GA6" s="22"/>
      <c r="GB6" s="22"/>
      <c r="GC6" s="22"/>
      <c r="GD6" s="22"/>
      <c r="GE6" s="22"/>
      <c r="GF6" s="22"/>
      <c r="GG6" s="22"/>
      <c r="GH6" s="22"/>
      <c r="GI6" s="22"/>
      <c r="GJ6" s="22"/>
      <c r="GK6" s="22"/>
      <c r="GL6" s="22"/>
      <c r="GM6" s="22"/>
      <c r="GN6" s="22"/>
      <c r="GO6" s="22"/>
      <c r="GP6" s="22"/>
      <c r="GQ6" s="22"/>
      <c r="GR6" s="22"/>
      <c r="GS6" s="22"/>
      <c r="GT6" s="22"/>
      <c r="GU6" s="22"/>
      <c r="GV6" s="22"/>
      <c r="GW6" s="22"/>
      <c r="GX6" s="22"/>
      <c r="GY6" s="22"/>
      <c r="GZ6" s="22"/>
      <c r="HA6" s="22"/>
    </row>
    <row r="7" spans="1:209" ht="23.5" customHeight="1" x14ac:dyDescent="0.15">
      <c r="A7" s="50" t="s">
        <v>909</v>
      </c>
      <c r="B7" s="18" t="s">
        <v>221</v>
      </c>
      <c r="C7" s="19">
        <v>18</v>
      </c>
      <c r="D7" s="20">
        <v>7</v>
      </c>
      <c r="E7" s="69" t="s">
        <v>912</v>
      </c>
      <c r="F7" s="73" t="s">
        <v>917</v>
      </c>
      <c r="G7" s="22" t="s">
        <v>222</v>
      </c>
      <c r="H7" s="22" t="s">
        <v>223</v>
      </c>
      <c r="I7" s="22" t="s">
        <v>224</v>
      </c>
      <c r="J7" s="22" t="s">
        <v>225</v>
      </c>
      <c r="K7" s="22"/>
      <c r="L7" s="22" t="s">
        <v>226</v>
      </c>
      <c r="M7" s="22" t="s">
        <v>227</v>
      </c>
      <c r="N7" s="22" t="s">
        <v>228</v>
      </c>
      <c r="O7" s="22" t="s">
        <v>229</v>
      </c>
      <c r="P7" s="21"/>
      <c r="Q7" s="23"/>
      <c r="R7" s="23" t="s">
        <v>230</v>
      </c>
      <c r="S7" s="23" t="s">
        <v>231</v>
      </c>
      <c r="U7" s="21"/>
      <c r="V7" s="22">
        <v>18</v>
      </c>
      <c r="W7" s="22"/>
      <c r="X7" s="22"/>
      <c r="Y7" s="22"/>
      <c r="Z7" s="22"/>
      <c r="AA7" s="22"/>
      <c r="AB7" s="23"/>
      <c r="AC7" s="23"/>
      <c r="AD7" s="23"/>
      <c r="AE7" s="23"/>
      <c r="AF7" s="23"/>
      <c r="AG7" s="23"/>
      <c r="AH7" s="23"/>
      <c r="AI7" s="23"/>
      <c r="AJ7" s="23"/>
      <c r="AK7" s="23"/>
      <c r="AL7" s="23"/>
      <c r="AM7" s="23"/>
      <c r="AN7" s="23"/>
      <c r="AO7" s="23"/>
      <c r="AP7" s="23"/>
      <c r="AQ7" s="23"/>
      <c r="AS7" s="23"/>
      <c r="AT7" s="23"/>
      <c r="AU7" s="23"/>
      <c r="AV7" s="23"/>
      <c r="AW7" s="23"/>
      <c r="AX7" s="23"/>
      <c r="AY7" s="23"/>
      <c r="AZ7" s="23"/>
      <c r="BA7" s="23">
        <v>84.7</v>
      </c>
      <c r="BB7" s="23" t="s">
        <v>230</v>
      </c>
      <c r="BC7" s="23"/>
      <c r="BD7" s="23"/>
      <c r="BE7" s="23"/>
      <c r="BF7" s="23"/>
      <c r="BG7" s="23"/>
      <c r="BH7" s="23"/>
      <c r="BI7" s="23"/>
      <c r="BJ7" s="23"/>
      <c r="BK7" s="23"/>
      <c r="BL7" s="23"/>
      <c r="BM7" s="23"/>
      <c r="BN7" s="23"/>
      <c r="BO7" s="23"/>
      <c r="BP7" s="23"/>
      <c r="BQ7" s="23"/>
      <c r="BR7" s="23"/>
      <c r="BS7" s="23"/>
      <c r="BT7" s="23">
        <v>11.4</v>
      </c>
      <c r="BU7" s="22"/>
      <c r="BV7" s="22"/>
      <c r="BW7" s="22"/>
      <c r="BX7" s="22"/>
      <c r="BY7" s="22"/>
      <c r="BZ7" s="22"/>
      <c r="CA7" s="22"/>
      <c r="CB7" s="22"/>
      <c r="CC7" s="22"/>
      <c r="CD7" s="22"/>
      <c r="CE7" s="22"/>
      <c r="CF7" s="22"/>
      <c r="CG7" s="22"/>
      <c r="CH7" s="22"/>
      <c r="CI7" s="22"/>
      <c r="CJ7" s="22"/>
      <c r="CK7" s="22"/>
      <c r="CL7" s="22"/>
      <c r="CM7" s="22"/>
      <c r="CN7" s="22"/>
      <c r="CO7" s="22"/>
      <c r="CP7" s="22"/>
      <c r="CQ7" s="22"/>
      <c r="CR7" s="22"/>
      <c r="CS7" s="22"/>
      <c r="CT7" s="22"/>
      <c r="CU7" s="22"/>
      <c r="CV7" s="22"/>
      <c r="CW7" s="22"/>
      <c r="CX7" s="22"/>
      <c r="CY7" s="22"/>
      <c r="CZ7" s="22"/>
      <c r="DA7" s="22"/>
      <c r="DB7" s="22"/>
      <c r="DC7" s="22"/>
      <c r="DD7" s="22"/>
      <c r="DE7" s="22"/>
      <c r="DF7" s="22"/>
      <c r="DG7" s="22"/>
      <c r="DH7" s="22"/>
      <c r="DI7" s="22"/>
      <c r="DJ7" s="21"/>
      <c r="DK7" s="22">
        <v>7</v>
      </c>
      <c r="DL7" s="22"/>
      <c r="DM7" s="22"/>
      <c r="DN7" s="22"/>
      <c r="DO7" s="22"/>
      <c r="DP7" s="22"/>
      <c r="DQ7" s="26"/>
      <c r="DR7" s="23"/>
      <c r="DS7" s="23"/>
      <c r="DT7" s="23"/>
      <c r="DU7" s="23"/>
      <c r="DV7" s="23"/>
      <c r="DW7" s="23"/>
      <c r="DX7" s="23"/>
      <c r="DY7" s="23"/>
      <c r="DZ7" s="23"/>
      <c r="EA7" s="23"/>
      <c r="EB7" s="23"/>
      <c r="EC7" s="23"/>
      <c r="ED7" s="23"/>
      <c r="EE7" s="23"/>
      <c r="EF7" s="23"/>
      <c r="EG7" s="23"/>
      <c r="EH7" s="23"/>
      <c r="EI7" s="23"/>
      <c r="EJ7" s="23"/>
      <c r="EK7" s="23"/>
      <c r="EL7" s="23"/>
      <c r="EM7" s="23"/>
      <c r="EN7" s="23"/>
      <c r="EO7" s="23"/>
      <c r="EP7" s="23">
        <v>95.4</v>
      </c>
      <c r="EQ7" s="23" t="s">
        <v>230</v>
      </c>
      <c r="ER7" s="23"/>
      <c r="ES7" s="23"/>
      <c r="ET7" s="23"/>
      <c r="EU7" s="23"/>
      <c r="EV7" s="23"/>
      <c r="EW7" s="23"/>
      <c r="EX7" s="23"/>
      <c r="EY7" s="23"/>
      <c r="EZ7" s="23"/>
      <c r="FA7" s="23"/>
      <c r="FB7" s="23"/>
      <c r="FC7" s="23"/>
      <c r="FD7" s="23"/>
      <c r="FE7" s="23"/>
      <c r="FF7" s="23"/>
      <c r="FG7" s="23"/>
      <c r="FH7" s="23"/>
      <c r="FI7" s="23" t="s">
        <v>232</v>
      </c>
      <c r="FJ7" s="22"/>
      <c r="FK7" s="22"/>
      <c r="FL7" s="22"/>
      <c r="FM7" s="22"/>
      <c r="FN7" s="22"/>
      <c r="FO7" s="22"/>
      <c r="FP7" s="22"/>
      <c r="FQ7" s="22"/>
      <c r="FR7" s="22"/>
      <c r="FS7" s="22"/>
      <c r="FT7" s="22"/>
      <c r="FU7" s="22"/>
      <c r="FV7" s="22"/>
      <c r="FW7" s="22"/>
      <c r="FX7" s="22"/>
      <c r="FY7" s="22"/>
      <c r="FZ7" s="22"/>
      <c r="GA7" s="22"/>
      <c r="GB7" s="22"/>
      <c r="GC7" s="22"/>
      <c r="GD7" s="22"/>
      <c r="GE7" s="22"/>
      <c r="GF7" s="22"/>
      <c r="GG7" s="22"/>
      <c r="GH7" s="22"/>
      <c r="GI7" s="22"/>
      <c r="GJ7" s="22"/>
      <c r="GK7" s="22"/>
      <c r="GL7" s="22" t="s">
        <v>233</v>
      </c>
      <c r="GM7" s="22" t="s">
        <v>234</v>
      </c>
      <c r="GN7" s="22" t="s">
        <v>235</v>
      </c>
      <c r="GO7" s="22" t="s">
        <v>236</v>
      </c>
      <c r="GP7" s="22"/>
      <c r="GQ7" s="22"/>
      <c r="GR7" s="22"/>
      <c r="GS7" s="22"/>
      <c r="GT7" s="22"/>
      <c r="GU7" s="22"/>
      <c r="GV7" s="22"/>
      <c r="GW7" s="22"/>
      <c r="GX7" s="22"/>
      <c r="GY7" s="22"/>
      <c r="GZ7" s="22"/>
      <c r="HA7" s="22"/>
    </row>
    <row r="8" spans="1:209" ht="23.5" customHeight="1" x14ac:dyDescent="0.15">
      <c r="A8" s="50" t="s">
        <v>909</v>
      </c>
      <c r="B8" s="18" t="s">
        <v>237</v>
      </c>
      <c r="C8" s="19">
        <v>36</v>
      </c>
      <c r="D8" s="20">
        <v>21</v>
      </c>
      <c r="E8" s="69" t="s">
        <v>912</v>
      </c>
      <c r="F8" s="73" t="s">
        <v>917</v>
      </c>
      <c r="G8" s="29" t="s">
        <v>120</v>
      </c>
      <c r="H8" s="29" t="s">
        <v>238</v>
      </c>
      <c r="I8" s="22" t="s">
        <v>239</v>
      </c>
      <c r="J8" s="22" t="s">
        <v>240</v>
      </c>
      <c r="K8" s="29" t="s">
        <v>241</v>
      </c>
      <c r="L8" s="22" t="s">
        <v>242</v>
      </c>
      <c r="M8" s="22" t="s">
        <v>243</v>
      </c>
      <c r="N8" s="22" t="s">
        <v>188</v>
      </c>
      <c r="O8" s="22" t="s">
        <v>244</v>
      </c>
      <c r="P8" s="28"/>
      <c r="Q8" s="23" t="s">
        <v>245</v>
      </c>
      <c r="R8" s="23" t="s">
        <v>246</v>
      </c>
      <c r="S8" s="23" t="s">
        <v>247</v>
      </c>
      <c r="U8" s="28"/>
      <c r="V8" s="22">
        <v>36</v>
      </c>
      <c r="W8" s="22" t="s">
        <v>248</v>
      </c>
      <c r="X8" s="22"/>
      <c r="Y8" s="22"/>
      <c r="Z8" s="22" t="s">
        <v>249</v>
      </c>
      <c r="AA8" s="22"/>
      <c r="AB8" s="23" t="s">
        <v>250</v>
      </c>
      <c r="AC8" s="30" t="s">
        <v>251</v>
      </c>
      <c r="AE8" s="23"/>
      <c r="AF8" s="23"/>
      <c r="AG8" s="23"/>
      <c r="AH8" s="23"/>
      <c r="AI8" s="23" t="s">
        <v>252</v>
      </c>
      <c r="AJ8" s="23"/>
      <c r="AK8" s="23"/>
      <c r="AL8" s="23"/>
      <c r="AM8" s="23"/>
      <c r="AN8" s="23"/>
      <c r="AO8" s="23"/>
      <c r="AP8" s="23"/>
      <c r="AQ8" s="23" t="s">
        <v>253</v>
      </c>
      <c r="AR8" s="23" t="s">
        <v>254</v>
      </c>
      <c r="AS8" s="23"/>
      <c r="AT8" s="23" t="s">
        <v>255</v>
      </c>
      <c r="AU8" s="23" t="s">
        <v>256</v>
      </c>
      <c r="AV8" s="23"/>
      <c r="AW8" s="23"/>
      <c r="AX8" s="23"/>
      <c r="AY8" s="23"/>
      <c r="AZ8" s="23"/>
      <c r="BA8" s="23"/>
      <c r="BB8" s="23"/>
      <c r="BT8" s="30" t="s">
        <v>257</v>
      </c>
      <c r="BU8" s="22" t="s">
        <v>258</v>
      </c>
      <c r="BV8" s="22"/>
      <c r="BW8" s="22"/>
      <c r="BX8" s="22" t="s">
        <v>259</v>
      </c>
      <c r="BY8" s="22"/>
      <c r="BZ8" s="22" t="s">
        <v>260</v>
      </c>
      <c r="CA8" s="22"/>
      <c r="CB8" s="22" t="s">
        <v>261</v>
      </c>
      <c r="CC8" s="22" t="s">
        <v>262</v>
      </c>
      <c r="CD8" s="22" t="s">
        <v>263</v>
      </c>
      <c r="CE8" s="22"/>
      <c r="CF8" s="22"/>
      <c r="CG8" s="22"/>
      <c r="CH8" s="22"/>
      <c r="CI8" s="22"/>
      <c r="CJ8" s="22"/>
      <c r="CK8" s="22"/>
      <c r="CL8" s="22"/>
      <c r="CM8" s="22" t="s">
        <v>264</v>
      </c>
      <c r="CN8" s="22"/>
      <c r="CO8" s="22"/>
      <c r="CP8" s="22"/>
      <c r="CQ8" s="22"/>
      <c r="CR8" s="22"/>
      <c r="CS8" s="22"/>
      <c r="CT8" s="22"/>
      <c r="CU8" s="22"/>
      <c r="CV8" s="22"/>
      <c r="CW8" s="22"/>
      <c r="CX8" s="22"/>
      <c r="CY8" s="22"/>
      <c r="CZ8" s="22"/>
      <c r="DA8" s="22"/>
      <c r="DB8" s="22"/>
      <c r="DC8" s="22"/>
      <c r="DD8" s="22"/>
      <c r="DE8" s="22"/>
      <c r="DF8" s="22"/>
      <c r="DG8" s="22"/>
      <c r="DH8" s="22"/>
      <c r="DI8" s="22"/>
      <c r="DJ8" s="21"/>
      <c r="DK8" s="22">
        <v>21</v>
      </c>
      <c r="DL8" s="22" t="s">
        <v>265</v>
      </c>
      <c r="DM8" s="22"/>
      <c r="DN8" s="22"/>
      <c r="DO8" s="22" t="s">
        <v>266</v>
      </c>
      <c r="DP8" s="22"/>
      <c r="DQ8" s="26" t="s">
        <v>267</v>
      </c>
      <c r="DR8" s="30" t="s">
        <v>268</v>
      </c>
      <c r="DS8" s="23"/>
      <c r="DT8" s="23"/>
      <c r="DU8" s="23"/>
      <c r="DV8" s="23"/>
      <c r="DW8" s="23"/>
      <c r="DX8" s="23" t="s">
        <v>269</v>
      </c>
      <c r="DY8" s="23"/>
      <c r="DZ8" s="23"/>
      <c r="EA8" s="23"/>
      <c r="EB8" s="23"/>
      <c r="EC8" s="23"/>
      <c r="ED8" s="23"/>
      <c r="EE8" s="23"/>
      <c r="EF8" s="23" t="s">
        <v>270</v>
      </c>
      <c r="EG8" s="23" t="s">
        <v>271</v>
      </c>
      <c r="EH8" s="23"/>
      <c r="EI8" s="23" t="s">
        <v>272</v>
      </c>
      <c r="EJ8" s="23" t="s">
        <v>273</v>
      </c>
      <c r="EK8" s="23"/>
      <c r="EL8" s="23"/>
      <c r="EM8" s="23"/>
      <c r="EN8" s="23"/>
      <c r="EO8" s="23"/>
      <c r="EP8" s="23"/>
      <c r="EQ8" s="23"/>
      <c r="FI8" s="31" t="s">
        <v>274</v>
      </c>
      <c r="FJ8" s="22"/>
      <c r="FK8" s="22"/>
      <c r="FL8" s="22"/>
      <c r="FM8" s="22" t="s">
        <v>275</v>
      </c>
      <c r="FN8" s="22"/>
      <c r="FO8" s="22" t="s">
        <v>278</v>
      </c>
      <c r="FP8" s="22"/>
      <c r="FQ8" s="22" t="s">
        <v>279</v>
      </c>
      <c r="FR8" s="22" t="s">
        <v>276</v>
      </c>
      <c r="FS8" s="22" t="s">
        <v>277</v>
      </c>
      <c r="FT8" s="22"/>
      <c r="FU8" s="22"/>
      <c r="FV8" s="22"/>
      <c r="FW8" s="22"/>
      <c r="FX8" s="22"/>
      <c r="FY8" s="22"/>
      <c r="FZ8" s="22"/>
      <c r="GA8" s="22"/>
      <c r="GB8" s="22" t="s">
        <v>280</v>
      </c>
      <c r="GC8" s="22"/>
      <c r="GD8" s="22"/>
      <c r="GE8" s="22"/>
      <c r="GF8" s="22"/>
      <c r="GG8" s="22"/>
      <c r="GH8" s="22"/>
      <c r="GI8" s="22"/>
      <c r="GJ8" s="22"/>
      <c r="GK8" s="22"/>
      <c r="GL8" s="22"/>
      <c r="GM8" s="22"/>
      <c r="GN8" s="22"/>
      <c r="GO8" s="22"/>
      <c r="GP8" s="22"/>
      <c r="GQ8" s="22"/>
      <c r="GR8" s="22"/>
      <c r="GS8" s="22"/>
      <c r="GT8" s="22"/>
      <c r="GU8" s="22"/>
      <c r="GV8" s="22"/>
      <c r="GW8" s="22"/>
      <c r="GX8" s="22"/>
      <c r="GY8" s="22"/>
      <c r="GZ8" s="22"/>
      <c r="HA8" s="22"/>
    </row>
    <row r="9" spans="1:209" ht="23.5" customHeight="1" x14ac:dyDescent="0.15">
      <c r="A9" s="50" t="s">
        <v>909</v>
      </c>
      <c r="B9" s="22" t="s">
        <v>281</v>
      </c>
      <c r="C9" s="19">
        <v>16</v>
      </c>
      <c r="D9" s="20">
        <v>11</v>
      </c>
      <c r="E9" s="69" t="s">
        <v>912</v>
      </c>
      <c r="F9" s="73" t="s">
        <v>917</v>
      </c>
      <c r="G9" s="22" t="s">
        <v>282</v>
      </c>
      <c r="H9" s="22" t="s">
        <v>283</v>
      </c>
      <c r="I9" s="22" t="s">
        <v>224</v>
      </c>
      <c r="J9" s="22" t="s">
        <v>284</v>
      </c>
      <c r="K9" s="22" t="s">
        <v>285</v>
      </c>
      <c r="L9" s="22" t="s">
        <v>286</v>
      </c>
      <c r="M9" s="22" t="s">
        <v>188</v>
      </c>
      <c r="N9" s="22" t="s">
        <v>188</v>
      </c>
      <c r="O9" s="22" t="s">
        <v>287</v>
      </c>
      <c r="P9" s="21"/>
      <c r="Q9" s="23"/>
      <c r="R9" s="23"/>
      <c r="S9" s="23" t="s">
        <v>288</v>
      </c>
      <c r="U9" s="21"/>
      <c r="V9" s="22">
        <v>16</v>
      </c>
      <c r="W9" s="22"/>
      <c r="X9" s="22"/>
      <c r="Y9" s="22"/>
      <c r="Z9" s="22"/>
      <c r="AA9" s="22"/>
      <c r="AB9" s="23"/>
      <c r="AC9" s="23"/>
      <c r="AD9" s="23"/>
      <c r="AE9" s="23"/>
      <c r="AF9" s="23"/>
      <c r="AG9" s="23"/>
      <c r="AH9" s="23"/>
      <c r="AI9" s="23"/>
      <c r="AJ9" s="23"/>
      <c r="AK9" s="23"/>
      <c r="AL9" s="23"/>
      <c r="AM9" s="23"/>
      <c r="AN9" s="23"/>
      <c r="AO9" s="23"/>
      <c r="AP9" s="23"/>
      <c r="AQ9" s="23"/>
      <c r="AR9" s="23"/>
      <c r="AS9" s="23"/>
      <c r="AT9" s="23"/>
      <c r="AU9" s="23"/>
      <c r="AV9" s="23"/>
      <c r="AW9" s="23"/>
      <c r="AX9" s="23"/>
      <c r="AY9" s="23"/>
      <c r="AZ9" s="23"/>
      <c r="BA9" s="23"/>
      <c r="BB9" s="23"/>
      <c r="BC9" s="23"/>
      <c r="BD9" s="23"/>
      <c r="BE9" s="23"/>
      <c r="BF9" s="23"/>
      <c r="BG9" s="23"/>
      <c r="BH9" s="23"/>
      <c r="BI9" s="23"/>
      <c r="BJ9" s="23"/>
      <c r="BK9" s="23"/>
      <c r="BL9" s="23"/>
      <c r="BM9" s="23"/>
      <c r="BN9" s="23"/>
      <c r="BO9" s="23"/>
      <c r="BP9" s="23"/>
      <c r="BQ9" s="23"/>
      <c r="BR9" s="23"/>
      <c r="BS9" s="23"/>
      <c r="BT9" s="23"/>
      <c r="BU9" s="22"/>
      <c r="BV9" s="22"/>
      <c r="BW9" s="22"/>
      <c r="BX9" s="22"/>
      <c r="BY9" s="22"/>
      <c r="BZ9" s="22" t="s">
        <v>260</v>
      </c>
      <c r="CA9" s="22"/>
      <c r="CB9" s="22"/>
      <c r="CC9" s="22"/>
      <c r="CD9" s="22"/>
      <c r="CE9" s="22" t="s">
        <v>289</v>
      </c>
      <c r="CF9" s="22" t="s">
        <v>290</v>
      </c>
      <c r="CG9" s="22"/>
      <c r="CH9" s="22"/>
      <c r="CI9" s="22"/>
      <c r="CJ9" s="22"/>
      <c r="CK9" s="22"/>
      <c r="CL9" s="22"/>
      <c r="CM9" s="22"/>
      <c r="CN9" s="22"/>
      <c r="CO9" s="22"/>
      <c r="CP9" s="22"/>
      <c r="CQ9" s="22"/>
      <c r="CR9" s="22"/>
      <c r="CS9" s="22"/>
      <c r="CT9" s="22"/>
      <c r="CU9" s="22"/>
      <c r="CV9" s="22"/>
      <c r="CW9" s="22"/>
      <c r="CX9" s="22"/>
      <c r="CY9" s="22"/>
      <c r="CZ9" s="22"/>
      <c r="DA9" s="22"/>
      <c r="DB9" s="22"/>
      <c r="DC9" s="22"/>
      <c r="DD9" s="22"/>
      <c r="DE9" s="22"/>
      <c r="DF9" s="22"/>
      <c r="DG9" s="22"/>
      <c r="DH9" s="22"/>
      <c r="DI9" s="22"/>
      <c r="DJ9" s="21"/>
      <c r="DK9" s="22">
        <v>11</v>
      </c>
      <c r="DL9" s="22"/>
      <c r="DM9" s="22"/>
      <c r="DN9" s="22"/>
      <c r="DO9" s="22"/>
      <c r="DP9" s="22"/>
      <c r="DQ9" s="26"/>
      <c r="DR9" s="23"/>
      <c r="DS9" s="23"/>
      <c r="DT9" s="23"/>
      <c r="DU9" s="23"/>
      <c r="DV9" s="23"/>
      <c r="DW9" s="23"/>
      <c r="DX9" s="23"/>
      <c r="DY9" s="23"/>
      <c r="DZ9" s="23"/>
      <c r="EA9" s="23"/>
      <c r="EB9" s="23"/>
      <c r="EC9" s="23"/>
      <c r="ED9" s="23"/>
      <c r="EE9" s="23"/>
      <c r="EF9" s="23"/>
      <c r="EG9" s="23"/>
      <c r="EH9" s="23"/>
      <c r="EI9" s="23"/>
      <c r="EJ9" s="23"/>
      <c r="EK9" s="23"/>
      <c r="EL9" s="23"/>
      <c r="EM9" s="23"/>
      <c r="EN9" s="23"/>
      <c r="EO9" s="23"/>
      <c r="EP9" s="23"/>
      <c r="EQ9" s="23"/>
      <c r="ER9" s="23"/>
      <c r="ES9" s="23"/>
      <c r="ET9" s="23"/>
      <c r="EU9" s="23"/>
      <c r="EV9" s="23"/>
      <c r="EW9" s="23"/>
      <c r="EX9" s="23"/>
      <c r="EY9" s="23"/>
      <c r="EZ9" s="23"/>
      <c r="FA9" s="23"/>
      <c r="FB9" s="23"/>
      <c r="FC9" s="23"/>
      <c r="FD9" s="23"/>
      <c r="FE9" s="23"/>
      <c r="FF9" s="23"/>
      <c r="FG9" s="23"/>
      <c r="FH9" s="23"/>
      <c r="FI9" s="23"/>
      <c r="FJ9" s="22"/>
      <c r="FK9" s="22"/>
      <c r="FL9" s="22" t="s">
        <v>291</v>
      </c>
      <c r="FM9" s="22"/>
      <c r="FN9" s="22"/>
      <c r="FO9" s="22"/>
      <c r="FP9" s="22"/>
      <c r="FQ9" s="22"/>
      <c r="FR9" s="22"/>
      <c r="FS9" s="22"/>
      <c r="FT9" s="22" t="s">
        <v>292</v>
      </c>
      <c r="FU9" s="22" t="s">
        <v>293</v>
      </c>
      <c r="FV9" s="22"/>
      <c r="FW9" s="22"/>
      <c r="FX9" s="22"/>
      <c r="FY9" s="22"/>
      <c r="FZ9" s="22"/>
      <c r="GA9" s="22"/>
      <c r="GB9" s="22"/>
      <c r="GC9" s="22"/>
      <c r="GD9" s="22"/>
      <c r="GE9" s="22"/>
      <c r="GF9" s="22"/>
      <c r="GG9" s="22"/>
      <c r="GH9" s="22"/>
      <c r="GI9" s="22"/>
      <c r="GJ9" s="22"/>
      <c r="GK9" s="22"/>
      <c r="GL9" s="22"/>
      <c r="GM9" s="22"/>
      <c r="GN9" s="22"/>
      <c r="GO9" s="22"/>
      <c r="GP9" s="22"/>
      <c r="GQ9" s="22"/>
      <c r="GR9" s="22"/>
      <c r="GS9" s="22"/>
      <c r="GT9" s="22"/>
      <c r="GU9" s="22"/>
      <c r="GV9" s="22"/>
      <c r="GW9" s="22"/>
      <c r="GX9" s="22"/>
      <c r="GY9" s="22"/>
      <c r="GZ9" s="22"/>
      <c r="HA9" s="22"/>
    </row>
    <row r="10" spans="1:209" ht="23.5" customHeight="1" x14ac:dyDescent="0.15">
      <c r="A10" s="50" t="s">
        <v>909</v>
      </c>
      <c r="B10" s="18" t="s">
        <v>294</v>
      </c>
      <c r="C10" s="19" t="s">
        <v>188</v>
      </c>
      <c r="D10" s="20" t="s">
        <v>188</v>
      </c>
      <c r="E10" s="69" t="s">
        <v>912</v>
      </c>
      <c r="F10" s="73" t="s">
        <v>917</v>
      </c>
      <c r="G10" s="22" t="s">
        <v>295</v>
      </c>
      <c r="H10" s="22" t="s">
        <v>188</v>
      </c>
      <c r="I10" s="22" t="s">
        <v>188</v>
      </c>
      <c r="J10" s="22" t="s">
        <v>296</v>
      </c>
      <c r="K10" s="22" t="s">
        <v>188</v>
      </c>
      <c r="L10" s="22" t="s">
        <v>297</v>
      </c>
      <c r="M10" s="22" t="s">
        <v>188</v>
      </c>
      <c r="N10" s="22" t="s">
        <v>188</v>
      </c>
      <c r="O10" s="22" t="s">
        <v>188</v>
      </c>
      <c r="P10" s="21"/>
      <c r="Q10" s="23"/>
      <c r="R10" s="23" t="s">
        <v>298</v>
      </c>
      <c r="S10" s="23"/>
      <c r="U10" s="21"/>
      <c r="V10" s="22" t="s">
        <v>188</v>
      </c>
      <c r="W10" s="22" t="s">
        <v>188</v>
      </c>
      <c r="X10" s="22" t="s">
        <v>188</v>
      </c>
      <c r="Y10" s="22" t="s">
        <v>188</v>
      </c>
      <c r="Z10" s="22" t="s">
        <v>188</v>
      </c>
      <c r="AA10" s="22" t="s">
        <v>299</v>
      </c>
      <c r="AB10" s="22" t="s">
        <v>188</v>
      </c>
      <c r="AC10" s="23"/>
      <c r="AD10" s="23"/>
      <c r="AE10" s="23"/>
      <c r="AF10" s="23"/>
      <c r="AG10" s="23"/>
      <c r="AH10" s="23"/>
      <c r="AI10" s="23"/>
      <c r="AJ10" s="23"/>
      <c r="AK10" s="23"/>
      <c r="AL10" s="23"/>
      <c r="AM10" s="23"/>
      <c r="AN10" s="23"/>
      <c r="AO10" s="23"/>
      <c r="AP10" s="23"/>
      <c r="AQ10" s="23"/>
      <c r="AR10" s="23"/>
      <c r="AS10" s="23"/>
      <c r="AT10" s="23"/>
      <c r="AU10" s="23"/>
      <c r="AV10" s="23"/>
      <c r="AW10" s="23"/>
      <c r="AX10" s="23"/>
      <c r="AY10" s="23"/>
      <c r="AZ10" s="23"/>
      <c r="BA10" s="23"/>
      <c r="BB10" s="23"/>
      <c r="BC10" s="23"/>
      <c r="BD10" s="23"/>
      <c r="BE10" s="23"/>
      <c r="BF10" s="23"/>
      <c r="BG10" s="23"/>
      <c r="BH10" s="23"/>
      <c r="BI10" s="23"/>
      <c r="BJ10" s="23"/>
      <c r="BK10" s="23" t="s">
        <v>300</v>
      </c>
      <c r="BL10" s="23"/>
      <c r="BM10" s="23"/>
      <c r="BN10" s="23"/>
      <c r="BO10" s="23"/>
      <c r="BP10" s="23"/>
      <c r="BQ10" s="23"/>
      <c r="BR10" s="23"/>
      <c r="BS10" s="23"/>
      <c r="BT10" s="23"/>
      <c r="BU10" s="22"/>
      <c r="BV10" s="22"/>
      <c r="BW10" s="22"/>
      <c r="BX10" s="22"/>
      <c r="BY10" s="22"/>
      <c r="BZ10" s="22"/>
      <c r="CA10" s="22"/>
      <c r="CD10" s="22"/>
      <c r="CE10" s="22"/>
      <c r="CF10" s="22"/>
      <c r="CG10" s="22"/>
      <c r="CH10" s="22"/>
      <c r="CI10" s="22"/>
      <c r="CJ10" s="22"/>
      <c r="CK10" s="22"/>
      <c r="CL10" s="22"/>
      <c r="CM10" s="22"/>
      <c r="CN10" s="22"/>
      <c r="CO10" s="22"/>
      <c r="CP10" s="22"/>
      <c r="CQ10" s="22"/>
      <c r="CR10" s="22"/>
      <c r="CS10" s="22"/>
      <c r="CT10" s="22"/>
      <c r="CU10" s="22"/>
      <c r="CV10" s="22"/>
      <c r="CW10" s="22"/>
      <c r="CX10" s="22"/>
      <c r="CY10" s="22"/>
      <c r="CZ10" s="22"/>
      <c r="DA10" s="22"/>
      <c r="DB10" s="22"/>
      <c r="DC10" s="22"/>
      <c r="DD10" s="22"/>
      <c r="DE10" s="22"/>
      <c r="DF10" s="22"/>
      <c r="DG10" s="22"/>
      <c r="DH10" s="22"/>
      <c r="DI10" s="22"/>
      <c r="DJ10" s="21"/>
      <c r="DK10" s="22" t="s">
        <v>188</v>
      </c>
      <c r="DL10" s="22" t="s">
        <v>188</v>
      </c>
      <c r="DM10" s="22" t="s">
        <v>188</v>
      </c>
      <c r="DN10" s="22" t="s">
        <v>188</v>
      </c>
      <c r="DO10" s="22" t="s">
        <v>188</v>
      </c>
      <c r="DP10" s="22" t="s">
        <v>188</v>
      </c>
      <c r="DQ10" s="22" t="s">
        <v>188</v>
      </c>
      <c r="DR10" s="23"/>
      <c r="DS10" s="23"/>
      <c r="DT10" s="23"/>
      <c r="DU10" s="23"/>
      <c r="DV10" s="23"/>
      <c r="DW10" s="23"/>
      <c r="DX10" s="23"/>
      <c r="DY10" s="23"/>
      <c r="DZ10" s="23"/>
      <c r="EA10" s="23"/>
      <c r="EB10" s="23"/>
      <c r="EC10" s="23"/>
      <c r="ED10" s="23"/>
      <c r="EE10" s="23"/>
      <c r="EF10" s="23"/>
      <c r="EG10" s="23"/>
      <c r="EH10" s="23"/>
      <c r="EI10" s="23"/>
      <c r="EJ10" s="23"/>
      <c r="EK10" s="23"/>
      <c r="EL10" s="23"/>
      <c r="EM10" s="23"/>
      <c r="EN10" s="23"/>
      <c r="EO10" s="23"/>
      <c r="EP10" s="23"/>
      <c r="EQ10" s="23"/>
      <c r="ER10" s="23"/>
      <c r="ES10" s="23"/>
      <c r="ET10" s="23"/>
      <c r="EU10" s="23"/>
      <c r="EV10" s="23"/>
      <c r="EW10" s="23"/>
      <c r="EX10" s="23"/>
      <c r="EY10" s="23"/>
      <c r="EZ10" s="23" t="s">
        <v>301</v>
      </c>
      <c r="FA10" s="23"/>
      <c r="FB10" s="23"/>
      <c r="FC10" s="23"/>
      <c r="FD10" s="23"/>
      <c r="FE10" s="23"/>
      <c r="FF10" s="23"/>
      <c r="FG10" s="23"/>
      <c r="FH10" s="23"/>
      <c r="FI10" s="23"/>
      <c r="FJ10" s="22"/>
      <c r="FK10" s="22"/>
      <c r="FL10" s="22"/>
      <c r="FM10" s="22"/>
      <c r="FN10" s="22"/>
      <c r="FO10" s="22"/>
      <c r="FP10" s="22"/>
      <c r="FQ10" s="22"/>
      <c r="FR10" s="22"/>
      <c r="FS10" s="22"/>
      <c r="FT10" s="22"/>
      <c r="FU10" s="22"/>
      <c r="FV10" s="22"/>
      <c r="FW10" s="22"/>
      <c r="FX10" s="22"/>
      <c r="FY10" s="22"/>
      <c r="FZ10" s="22"/>
      <c r="GA10" s="22"/>
      <c r="GB10" s="22"/>
      <c r="GC10" s="22"/>
      <c r="GD10" s="22"/>
      <c r="GE10" s="22"/>
      <c r="GF10" s="22"/>
      <c r="GG10" s="22"/>
      <c r="GH10" s="22"/>
      <c r="GI10" s="22"/>
      <c r="GJ10" s="22"/>
      <c r="GK10" s="22"/>
      <c r="GL10" s="22"/>
      <c r="GM10" s="22"/>
      <c r="GN10" s="22"/>
      <c r="GO10" s="22"/>
      <c r="GP10" s="22"/>
      <c r="GQ10" s="22"/>
      <c r="GR10" s="22"/>
      <c r="GS10" s="22"/>
      <c r="GT10" s="22"/>
      <c r="GU10" s="22"/>
      <c r="GV10" s="22"/>
      <c r="GW10" s="22"/>
      <c r="GX10" s="22"/>
      <c r="GY10" s="22"/>
      <c r="GZ10" s="22"/>
      <c r="HA10" s="22"/>
    </row>
    <row r="11" spans="1:209" ht="23.5" customHeight="1" x14ac:dyDescent="0.15">
      <c r="A11" s="50" t="s">
        <v>909</v>
      </c>
      <c r="B11" s="18" t="s">
        <v>302</v>
      </c>
      <c r="C11" s="19">
        <v>15</v>
      </c>
      <c r="D11" s="20">
        <v>14</v>
      </c>
      <c r="E11" s="69" t="s">
        <v>912</v>
      </c>
      <c r="F11" s="73" t="s">
        <v>917</v>
      </c>
      <c r="G11" s="22" t="s">
        <v>303</v>
      </c>
      <c r="H11" s="22" t="s">
        <v>188</v>
      </c>
      <c r="I11" s="22" t="s">
        <v>304</v>
      </c>
      <c r="J11" s="22" t="s">
        <v>305</v>
      </c>
      <c r="K11" s="22"/>
      <c r="L11" s="22" t="s">
        <v>188</v>
      </c>
      <c r="M11" s="22" t="s">
        <v>306</v>
      </c>
      <c r="N11" s="22" t="s">
        <v>307</v>
      </c>
      <c r="O11" s="30" t="s">
        <v>308</v>
      </c>
      <c r="P11" s="28"/>
      <c r="Q11" s="23"/>
      <c r="R11" s="23"/>
      <c r="S11" s="23" t="s">
        <v>309</v>
      </c>
      <c r="U11" s="21"/>
      <c r="V11" s="22">
        <v>15</v>
      </c>
      <c r="W11" s="22" t="s">
        <v>188</v>
      </c>
      <c r="X11" s="22" t="s">
        <v>188</v>
      </c>
      <c r="Y11" s="22" t="s">
        <v>188</v>
      </c>
      <c r="Z11" s="22" t="s">
        <v>188</v>
      </c>
      <c r="AA11" s="22" t="s">
        <v>188</v>
      </c>
      <c r="AB11" s="22" t="s">
        <v>188</v>
      </c>
      <c r="AC11" s="23"/>
      <c r="AD11" s="23"/>
      <c r="AE11" s="23"/>
      <c r="AF11" s="23"/>
      <c r="AG11" s="23"/>
      <c r="AH11" s="23"/>
      <c r="AI11" s="23"/>
      <c r="AJ11" s="23"/>
      <c r="AK11" s="23"/>
      <c r="AL11" s="23"/>
      <c r="AM11" s="23"/>
      <c r="AN11" s="23"/>
      <c r="AO11" s="23"/>
      <c r="AP11" s="23"/>
      <c r="AQ11" s="23"/>
      <c r="AR11" s="23"/>
      <c r="AS11" s="23"/>
      <c r="AT11" s="23"/>
      <c r="AU11" s="23"/>
      <c r="AV11" s="23"/>
      <c r="AW11" s="23"/>
      <c r="AX11" s="23"/>
      <c r="AY11" s="23"/>
      <c r="AZ11" s="23"/>
      <c r="BA11" s="23"/>
      <c r="BB11" s="23"/>
      <c r="BC11" s="23"/>
      <c r="BD11" s="23"/>
      <c r="BE11" s="23"/>
      <c r="BF11" s="23"/>
      <c r="BG11" s="23"/>
      <c r="BH11" s="23"/>
      <c r="BI11" s="23"/>
      <c r="BJ11" s="23"/>
      <c r="BK11" s="23"/>
      <c r="BL11" s="23"/>
      <c r="BM11" s="23"/>
      <c r="BN11" s="23"/>
      <c r="BO11" s="23"/>
      <c r="BP11" s="23"/>
      <c r="BQ11" s="23"/>
      <c r="BR11" s="23"/>
      <c r="BS11" s="23"/>
      <c r="BT11" s="23" t="s">
        <v>310</v>
      </c>
      <c r="BU11" s="23" t="s">
        <v>311</v>
      </c>
      <c r="BV11" s="22"/>
      <c r="BW11" s="22"/>
      <c r="BX11" s="22"/>
      <c r="BY11" s="22"/>
      <c r="BZ11" s="22"/>
      <c r="CA11" s="22"/>
      <c r="CB11" s="22"/>
      <c r="CC11" s="22"/>
      <c r="CD11" s="22"/>
      <c r="CE11" s="22"/>
      <c r="CF11" s="22"/>
      <c r="CG11" s="22"/>
      <c r="CH11" s="22"/>
      <c r="CI11" s="22"/>
      <c r="CJ11" s="22"/>
      <c r="CK11" s="22"/>
      <c r="CL11" s="22"/>
      <c r="CM11" s="22" t="s">
        <v>312</v>
      </c>
      <c r="CN11" s="22"/>
      <c r="CO11" s="22" t="s">
        <v>313</v>
      </c>
      <c r="CP11" s="22"/>
      <c r="CQ11" s="22"/>
      <c r="CR11" s="22"/>
      <c r="CS11" s="22"/>
      <c r="CT11" s="22"/>
      <c r="CU11" s="22"/>
      <c r="CV11" s="22"/>
      <c r="CW11" s="22"/>
      <c r="CX11" s="22"/>
      <c r="CY11" s="22"/>
      <c r="CZ11" s="22"/>
      <c r="DA11" s="22"/>
      <c r="DB11" s="22"/>
      <c r="DC11" s="22"/>
      <c r="DD11" s="22"/>
      <c r="DE11" s="22"/>
      <c r="DF11" s="22"/>
      <c r="DG11" s="22"/>
      <c r="DH11" s="22"/>
      <c r="DI11" s="22"/>
      <c r="DJ11" s="21"/>
      <c r="DK11" s="22">
        <v>14</v>
      </c>
      <c r="DL11" s="22"/>
      <c r="DM11" s="22"/>
      <c r="DN11" s="22"/>
      <c r="DO11" s="22"/>
      <c r="DP11" s="22"/>
      <c r="DQ11" s="26"/>
      <c r="DR11" s="23"/>
      <c r="DS11" s="23"/>
      <c r="DT11" s="23"/>
      <c r="DU11" s="23"/>
      <c r="DV11" s="23"/>
      <c r="DW11" s="23"/>
      <c r="DX11" s="23"/>
      <c r="DY11" s="23"/>
      <c r="DZ11" s="23"/>
      <c r="EA11" s="23"/>
      <c r="EB11" s="23"/>
      <c r="EC11" s="23"/>
      <c r="ED11" s="23"/>
      <c r="EE11" s="23"/>
      <c r="EF11" s="23"/>
      <c r="EG11" s="23"/>
      <c r="EH11" s="23"/>
      <c r="EI11" s="23"/>
      <c r="EJ11" s="23"/>
      <c r="EK11" s="23"/>
      <c r="EL11" s="23"/>
      <c r="EM11" s="23"/>
      <c r="EN11" s="23"/>
      <c r="EO11" s="23"/>
      <c r="EP11" s="23"/>
      <c r="EQ11" s="23"/>
      <c r="ER11" s="23"/>
      <c r="ES11" s="23"/>
      <c r="ET11" s="23"/>
      <c r="EU11" s="23"/>
      <c r="EV11" s="23"/>
      <c r="EW11" s="23"/>
      <c r="EX11" s="23"/>
      <c r="EY11" s="23"/>
      <c r="EZ11" s="23"/>
      <c r="FA11" s="23"/>
      <c r="FB11" s="23"/>
      <c r="FC11" s="23"/>
      <c r="FD11" s="23"/>
      <c r="FE11" s="23"/>
      <c r="FF11" s="23"/>
      <c r="FG11" s="23"/>
      <c r="FH11" s="23"/>
      <c r="FI11" s="23" t="s">
        <v>314</v>
      </c>
      <c r="FJ11" s="23" t="s">
        <v>315</v>
      </c>
      <c r="FK11" s="22"/>
      <c r="FL11" s="22"/>
      <c r="FM11" s="22"/>
      <c r="FN11" s="22"/>
      <c r="FO11" s="22"/>
      <c r="FP11" s="22"/>
      <c r="FQ11" s="22"/>
      <c r="FR11" s="22"/>
      <c r="FS11" s="22"/>
      <c r="FT11" s="22"/>
      <c r="FU11" s="22"/>
      <c r="FV11" s="22"/>
      <c r="FW11" s="22"/>
      <c r="FX11" s="22"/>
      <c r="FY11" s="22"/>
      <c r="FZ11" s="22"/>
      <c r="GA11" s="22"/>
      <c r="GB11" s="22" t="s">
        <v>316</v>
      </c>
      <c r="GC11" s="22"/>
      <c r="GD11" s="22" t="s">
        <v>317</v>
      </c>
      <c r="GE11" s="22"/>
      <c r="GF11" s="22"/>
      <c r="GG11" s="22"/>
      <c r="GH11" s="22"/>
      <c r="GI11" s="22"/>
      <c r="GJ11" s="22"/>
      <c r="GK11" s="22"/>
      <c r="GL11" s="22"/>
      <c r="GM11" s="22"/>
      <c r="GN11" s="22"/>
      <c r="GO11" s="22"/>
      <c r="GP11" s="22"/>
      <c r="GQ11" s="22"/>
      <c r="GR11" s="22"/>
      <c r="GS11" s="22"/>
      <c r="GT11" s="22"/>
      <c r="GU11" s="22"/>
      <c r="GV11" s="22"/>
      <c r="GW11" s="22"/>
      <c r="GX11" s="22"/>
      <c r="GY11" s="22"/>
      <c r="GZ11" s="22"/>
      <c r="HA11" s="22"/>
    </row>
    <row r="12" spans="1:209" ht="23.5" customHeight="1" x14ac:dyDescent="0.15">
      <c r="A12" s="50" t="s">
        <v>909</v>
      </c>
      <c r="B12" s="18" t="s">
        <v>318</v>
      </c>
      <c r="C12" s="19">
        <v>52</v>
      </c>
      <c r="D12" s="20">
        <v>33</v>
      </c>
      <c r="E12" s="69" t="s">
        <v>912</v>
      </c>
      <c r="F12" s="73" t="s">
        <v>917</v>
      </c>
      <c r="G12" s="22" t="s">
        <v>319</v>
      </c>
      <c r="H12" s="22" t="s">
        <v>320</v>
      </c>
      <c r="I12" s="22" t="s">
        <v>321</v>
      </c>
      <c r="J12" s="22" t="s">
        <v>322</v>
      </c>
      <c r="K12" s="22">
        <v>0</v>
      </c>
      <c r="L12" s="22" t="s">
        <v>323</v>
      </c>
      <c r="M12" s="22" t="s">
        <v>188</v>
      </c>
      <c r="N12" s="22" t="s">
        <v>324</v>
      </c>
      <c r="O12" s="22" t="s">
        <v>325</v>
      </c>
      <c r="P12" s="21"/>
      <c r="Q12" s="23"/>
      <c r="R12" s="23"/>
      <c r="S12" s="23" t="s">
        <v>326</v>
      </c>
      <c r="U12" s="21"/>
      <c r="V12" s="22">
        <v>52</v>
      </c>
      <c r="W12" s="22" t="s">
        <v>188</v>
      </c>
      <c r="X12" s="22" t="s">
        <v>188</v>
      </c>
      <c r="Y12" s="22" t="s">
        <v>188</v>
      </c>
      <c r="Z12" s="22" t="s">
        <v>188</v>
      </c>
      <c r="AA12" s="22" t="s">
        <v>188</v>
      </c>
      <c r="AB12" s="22" t="s">
        <v>188</v>
      </c>
      <c r="AC12" s="23"/>
      <c r="AD12" s="23"/>
      <c r="AE12" s="23"/>
      <c r="AF12" s="23"/>
      <c r="AG12" s="23"/>
      <c r="AH12" s="23"/>
      <c r="AI12" s="23"/>
      <c r="AJ12" s="23"/>
      <c r="AK12" s="23"/>
      <c r="AL12" s="23"/>
      <c r="AM12" s="23"/>
      <c r="AN12" s="23"/>
      <c r="AO12" s="23"/>
      <c r="AP12" s="23"/>
      <c r="AQ12" s="23"/>
      <c r="AR12" s="23"/>
      <c r="AS12" s="23"/>
      <c r="AT12" s="23"/>
      <c r="AU12" s="23"/>
      <c r="AV12" s="23"/>
      <c r="AW12" s="23"/>
      <c r="AX12" s="23"/>
      <c r="AY12" s="23"/>
      <c r="AZ12" s="23"/>
      <c r="BA12" s="23"/>
      <c r="BB12" s="23"/>
      <c r="BC12" s="23"/>
      <c r="BD12" s="23"/>
      <c r="BE12" s="23"/>
      <c r="BF12" s="23"/>
      <c r="BG12" s="23"/>
      <c r="BH12" s="23"/>
      <c r="BI12" s="23"/>
      <c r="BJ12" s="23"/>
      <c r="BK12" s="23"/>
      <c r="BL12" s="23"/>
      <c r="BM12" s="23"/>
      <c r="BN12" s="23"/>
      <c r="BO12" s="23"/>
      <c r="BP12" s="23"/>
      <c r="BQ12" s="23"/>
      <c r="BR12" s="23"/>
      <c r="BS12" s="23"/>
      <c r="BT12" s="23"/>
      <c r="BU12" s="23"/>
      <c r="BV12" s="22"/>
      <c r="BW12" s="22"/>
      <c r="BX12" s="22"/>
      <c r="BY12" s="22"/>
      <c r="BZ12" s="22"/>
      <c r="CA12" s="22"/>
      <c r="CB12" s="22"/>
      <c r="CC12" s="22"/>
      <c r="CD12" s="22"/>
      <c r="CE12" s="22"/>
      <c r="CF12" s="22"/>
      <c r="CG12" s="22"/>
      <c r="CH12" s="22"/>
      <c r="CI12" s="22"/>
      <c r="CJ12" s="22"/>
      <c r="CK12" s="22"/>
      <c r="CL12" s="22"/>
      <c r="CM12" s="22"/>
      <c r="CN12" s="22"/>
      <c r="CO12" s="22"/>
      <c r="CP12" s="22"/>
      <c r="CQ12" s="22"/>
      <c r="CR12" s="22"/>
      <c r="CS12" s="22"/>
      <c r="CT12" s="22"/>
      <c r="CU12" s="22"/>
      <c r="CV12" s="22"/>
      <c r="CW12" s="22"/>
      <c r="CX12" s="22"/>
      <c r="CY12" s="22"/>
      <c r="CZ12" s="22"/>
      <c r="DA12" s="22"/>
      <c r="DB12" s="22"/>
      <c r="DC12" s="22"/>
      <c r="DD12" s="22"/>
      <c r="DE12" s="22"/>
      <c r="DF12" s="22"/>
      <c r="DG12" s="22"/>
      <c r="DH12" s="22"/>
      <c r="DI12" s="22"/>
      <c r="DJ12" s="21"/>
      <c r="DK12" s="22">
        <v>33</v>
      </c>
      <c r="DL12" s="22"/>
      <c r="DM12" s="22"/>
      <c r="DN12" s="22"/>
      <c r="DO12" s="22"/>
      <c r="DP12" s="22"/>
      <c r="DQ12" s="26"/>
      <c r="DR12" s="23"/>
      <c r="DS12" s="23"/>
      <c r="DT12" s="23"/>
      <c r="DU12" s="23"/>
      <c r="DV12" s="23"/>
      <c r="DW12" s="23"/>
      <c r="DX12" s="23"/>
      <c r="DY12" s="23"/>
      <c r="DZ12" s="23"/>
      <c r="EA12" s="23"/>
      <c r="EB12" s="23"/>
      <c r="EC12" s="23"/>
      <c r="ED12" s="23"/>
      <c r="EE12" s="23"/>
      <c r="EF12" s="23"/>
      <c r="EG12" s="23"/>
      <c r="EH12" s="23"/>
      <c r="EI12" s="23"/>
      <c r="EJ12" s="23"/>
      <c r="EK12" s="23"/>
      <c r="EL12" s="23"/>
      <c r="EM12" s="23"/>
      <c r="EN12" s="23"/>
      <c r="EO12" s="23"/>
      <c r="EP12" s="23"/>
      <c r="EQ12" s="23"/>
      <c r="ER12" s="23"/>
      <c r="ES12" s="23"/>
      <c r="ET12" s="23"/>
      <c r="EU12" s="23"/>
      <c r="EV12" s="23"/>
      <c r="EW12" s="23"/>
      <c r="EX12" s="23"/>
      <c r="EY12" s="23"/>
      <c r="EZ12" s="23"/>
      <c r="FA12" s="23"/>
      <c r="FB12" s="23"/>
      <c r="FC12" s="23"/>
      <c r="FD12" s="23"/>
      <c r="FE12" s="23"/>
      <c r="FF12" s="23"/>
      <c r="FG12" s="23"/>
      <c r="FH12" s="23"/>
      <c r="FI12" s="23"/>
      <c r="FJ12" s="22"/>
      <c r="FK12" s="22"/>
      <c r="FL12" s="22"/>
      <c r="FM12" s="22"/>
      <c r="FN12" s="22"/>
      <c r="FO12" s="22"/>
      <c r="FP12" s="22"/>
      <c r="FQ12" s="22"/>
      <c r="FR12" s="22"/>
      <c r="FS12" s="22"/>
      <c r="FT12" s="22"/>
      <c r="FU12" s="22"/>
      <c r="FV12" s="22"/>
      <c r="FW12" s="22"/>
      <c r="FX12" s="22"/>
      <c r="FY12" s="22"/>
      <c r="FZ12" s="22"/>
      <c r="GA12" s="22"/>
      <c r="GB12" s="22"/>
      <c r="GC12" s="22"/>
      <c r="GD12" s="22"/>
      <c r="GE12" s="22"/>
      <c r="GF12" s="22"/>
      <c r="GG12" s="22"/>
      <c r="GH12" s="22"/>
      <c r="GI12" s="22"/>
      <c r="GJ12" s="22"/>
      <c r="GK12" s="22"/>
      <c r="GL12" s="22"/>
      <c r="GM12" s="22"/>
      <c r="GN12" s="22"/>
      <c r="GO12" s="22"/>
      <c r="GP12" s="22"/>
      <c r="GQ12" s="22"/>
      <c r="GR12" s="22"/>
      <c r="GS12" s="22"/>
      <c r="GT12" s="22"/>
      <c r="GU12" s="22"/>
      <c r="GV12" s="22"/>
      <c r="GW12" s="22"/>
      <c r="GX12" s="22"/>
      <c r="GY12" s="22"/>
      <c r="GZ12" s="22"/>
      <c r="HA12" s="22"/>
    </row>
    <row r="13" spans="1:209" ht="23.5" customHeight="1" x14ac:dyDescent="0.15">
      <c r="A13" s="50" t="s">
        <v>909</v>
      </c>
      <c r="B13" s="18" t="s">
        <v>327</v>
      </c>
      <c r="C13" s="19">
        <v>28</v>
      </c>
      <c r="D13" s="20">
        <v>18</v>
      </c>
      <c r="E13" s="69" t="s">
        <v>913</v>
      </c>
      <c r="F13" s="73" t="s">
        <v>917</v>
      </c>
      <c r="G13" s="22" t="s">
        <v>187</v>
      </c>
      <c r="H13" s="22" t="s">
        <v>328</v>
      </c>
      <c r="I13" s="22" t="s">
        <v>329</v>
      </c>
      <c r="J13" s="22" t="s">
        <v>330</v>
      </c>
      <c r="K13" s="22"/>
      <c r="L13" s="22" t="s">
        <v>331</v>
      </c>
      <c r="M13" s="22" t="s">
        <v>332</v>
      </c>
      <c r="N13" s="22" t="s">
        <v>333</v>
      </c>
      <c r="O13" s="22" t="s">
        <v>334</v>
      </c>
      <c r="P13" s="21"/>
      <c r="Q13" s="23"/>
      <c r="R13" s="23" t="s">
        <v>335</v>
      </c>
      <c r="S13" s="23" t="s">
        <v>336</v>
      </c>
      <c r="U13" s="21"/>
      <c r="V13" s="22">
        <v>28</v>
      </c>
      <c r="W13" s="22" t="s">
        <v>337</v>
      </c>
      <c r="X13" s="22">
        <v>18</v>
      </c>
      <c r="Y13" s="22">
        <v>64</v>
      </c>
      <c r="Z13" s="22"/>
      <c r="AA13" s="22">
        <v>8</v>
      </c>
      <c r="AB13" s="23"/>
      <c r="AC13" s="23" t="s">
        <v>338</v>
      </c>
      <c r="AD13" s="23"/>
      <c r="AE13" s="23"/>
      <c r="AF13" s="23"/>
      <c r="AG13" s="23"/>
      <c r="AH13" s="23"/>
      <c r="AI13" s="23"/>
      <c r="AJ13" s="23"/>
      <c r="AK13" s="23"/>
      <c r="AL13" s="23"/>
      <c r="AM13" s="23"/>
      <c r="AN13" s="23"/>
      <c r="AO13" s="23"/>
      <c r="AP13" s="23"/>
      <c r="AQ13" s="23"/>
      <c r="AR13" s="23"/>
      <c r="AS13" s="23"/>
      <c r="AT13" s="23"/>
      <c r="AU13" s="23"/>
      <c r="AV13" s="23"/>
      <c r="AW13" s="23"/>
      <c r="AX13" s="23"/>
      <c r="AY13" s="23"/>
      <c r="AZ13" s="23"/>
      <c r="BA13" s="23" t="s">
        <v>339</v>
      </c>
      <c r="BB13" s="23"/>
      <c r="BC13" s="23"/>
      <c r="BD13" s="23"/>
      <c r="BE13" s="23"/>
      <c r="BF13" s="23"/>
      <c r="BG13" s="23"/>
      <c r="BH13" s="23"/>
      <c r="BI13" s="23" t="s">
        <v>340</v>
      </c>
      <c r="BJ13" s="23"/>
      <c r="BK13" s="23"/>
      <c r="BL13" s="23" t="s">
        <v>341</v>
      </c>
      <c r="BM13" s="23"/>
      <c r="BN13" s="23"/>
      <c r="BO13" s="23"/>
      <c r="BP13" s="23"/>
      <c r="BQ13" s="23"/>
      <c r="BR13" s="23"/>
      <c r="BS13" s="23"/>
      <c r="BT13" s="23" t="s">
        <v>342</v>
      </c>
      <c r="BU13" s="22"/>
      <c r="BV13" s="22"/>
      <c r="BW13" s="22"/>
      <c r="BX13" s="22"/>
      <c r="BY13" s="22"/>
      <c r="BZ13" s="22"/>
      <c r="CA13" s="22"/>
      <c r="CB13" s="22"/>
      <c r="CC13" s="22"/>
      <c r="CD13" s="22"/>
      <c r="CE13" s="22"/>
      <c r="CF13" s="22"/>
      <c r="CG13" s="22"/>
      <c r="CH13" s="22" t="s">
        <v>343</v>
      </c>
      <c r="CI13" s="22" t="s">
        <v>344</v>
      </c>
      <c r="CJ13" s="22" t="s">
        <v>345</v>
      </c>
      <c r="CK13" s="22" t="s">
        <v>346</v>
      </c>
      <c r="CL13" s="22" t="s">
        <v>347</v>
      </c>
      <c r="CM13" s="22" t="s">
        <v>348</v>
      </c>
      <c r="CN13" s="22"/>
      <c r="CO13" s="22"/>
      <c r="CP13" s="22"/>
      <c r="CQ13" s="22"/>
      <c r="CR13" s="22"/>
      <c r="CS13" s="22"/>
      <c r="CT13" s="22"/>
      <c r="CU13" s="22"/>
      <c r="CV13" s="22"/>
      <c r="CW13" s="22"/>
      <c r="CX13" s="22"/>
      <c r="CY13" s="22"/>
      <c r="CZ13" s="22"/>
      <c r="DA13" s="22"/>
      <c r="DB13" s="22"/>
      <c r="DC13" s="22"/>
      <c r="DD13" s="22"/>
      <c r="DE13" s="22"/>
      <c r="DF13" s="22"/>
      <c r="DG13" s="22" t="s">
        <v>349</v>
      </c>
      <c r="DH13" s="22"/>
      <c r="DI13" s="22" t="s">
        <v>350</v>
      </c>
      <c r="DJ13" s="21"/>
      <c r="DK13" s="22">
        <v>18</v>
      </c>
      <c r="DL13" s="22" t="s">
        <v>351</v>
      </c>
      <c r="DM13" s="22">
        <v>15</v>
      </c>
      <c r="DN13" s="22">
        <v>83</v>
      </c>
      <c r="DO13" s="22"/>
      <c r="DP13" s="22">
        <v>10</v>
      </c>
      <c r="DQ13" s="26"/>
      <c r="DR13" s="23"/>
      <c r="DS13" s="23"/>
      <c r="DT13" s="23"/>
      <c r="DU13" s="23"/>
      <c r="DV13" s="23"/>
      <c r="DW13" s="23"/>
      <c r="DX13" s="23"/>
      <c r="DY13" s="23"/>
      <c r="DZ13" s="23"/>
      <c r="EA13" s="23"/>
      <c r="EB13" s="23"/>
      <c r="EC13" s="23"/>
      <c r="ED13" s="23"/>
      <c r="EE13" s="23"/>
      <c r="EF13" s="23"/>
      <c r="EG13" s="23"/>
      <c r="EH13" s="23"/>
      <c r="EI13" s="23"/>
      <c r="EJ13" s="23"/>
      <c r="EK13" s="23"/>
      <c r="EL13" s="23"/>
      <c r="EM13" s="23"/>
      <c r="EN13" s="23"/>
      <c r="EO13" s="23"/>
      <c r="EP13" s="23" t="s">
        <v>352</v>
      </c>
      <c r="EQ13" s="23"/>
      <c r="ER13" s="23"/>
      <c r="ES13" s="23"/>
      <c r="ET13" s="23"/>
      <c r="EU13" s="23"/>
      <c r="EV13" s="23"/>
      <c r="EW13" s="23"/>
      <c r="EX13" s="23"/>
      <c r="EY13" s="23"/>
      <c r="EZ13" s="23"/>
      <c r="FA13" s="23"/>
      <c r="FB13" s="23"/>
      <c r="FC13" s="23"/>
      <c r="FD13" s="23"/>
      <c r="FE13" s="23"/>
      <c r="FF13" s="23"/>
      <c r="FG13" s="23"/>
      <c r="FH13" s="23"/>
      <c r="FI13" s="23" t="s">
        <v>353</v>
      </c>
      <c r="FJ13" s="22"/>
      <c r="FK13" s="22"/>
      <c r="FL13" s="22"/>
      <c r="FM13" s="22"/>
      <c r="FN13" s="22"/>
      <c r="FO13" s="22"/>
      <c r="FP13" s="22"/>
      <c r="FQ13" s="22"/>
      <c r="FR13" s="22"/>
      <c r="FS13" s="22"/>
      <c r="FT13" s="22"/>
      <c r="FU13" s="22"/>
      <c r="FV13" s="22"/>
      <c r="FW13" s="22" t="s">
        <v>354</v>
      </c>
      <c r="FX13" s="22" t="s">
        <v>355</v>
      </c>
      <c r="FY13" s="22" t="s">
        <v>356</v>
      </c>
      <c r="FZ13" s="22" t="s">
        <v>357</v>
      </c>
      <c r="GA13" s="22" t="s">
        <v>358</v>
      </c>
      <c r="GB13" s="22" t="s">
        <v>359</v>
      </c>
      <c r="GC13" s="22"/>
      <c r="GD13" s="22"/>
      <c r="GE13" s="22"/>
      <c r="GF13" s="22"/>
      <c r="GG13" s="22"/>
      <c r="GH13" s="22"/>
      <c r="GI13" s="22"/>
      <c r="GJ13" s="22"/>
      <c r="GK13" s="22"/>
      <c r="GL13" s="22"/>
      <c r="GM13" s="22"/>
      <c r="GN13" s="22"/>
      <c r="GO13" s="22"/>
      <c r="GP13" s="22"/>
      <c r="GQ13" s="22"/>
      <c r="GR13" s="22"/>
      <c r="GS13" s="22"/>
      <c r="GT13" s="22"/>
      <c r="GU13" s="22"/>
      <c r="GV13" s="22" t="s">
        <v>360</v>
      </c>
      <c r="GW13" s="22"/>
      <c r="GX13" s="22" t="s">
        <v>361</v>
      </c>
      <c r="GY13" s="22"/>
      <c r="GZ13" s="22"/>
      <c r="HA13" s="22"/>
    </row>
    <row r="14" spans="1:209" ht="23.5" customHeight="1" x14ac:dyDescent="0.15">
      <c r="A14" s="50" t="s">
        <v>909</v>
      </c>
      <c r="B14" s="18" t="s">
        <v>362</v>
      </c>
      <c r="C14" s="19"/>
      <c r="D14" s="20"/>
      <c r="E14" s="69" t="s">
        <v>913</v>
      </c>
      <c r="F14" s="73" t="s">
        <v>917</v>
      </c>
      <c r="G14" s="22" t="s">
        <v>282</v>
      </c>
      <c r="H14" s="22" t="s">
        <v>188</v>
      </c>
      <c r="I14" s="22" t="s">
        <v>329</v>
      </c>
      <c r="J14" s="22" t="s">
        <v>363</v>
      </c>
      <c r="K14" s="22"/>
      <c r="L14" s="22" t="s">
        <v>188</v>
      </c>
      <c r="M14" s="22" t="s">
        <v>188</v>
      </c>
      <c r="N14" s="22" t="s">
        <v>188</v>
      </c>
      <c r="O14" s="22" t="s">
        <v>188</v>
      </c>
      <c r="P14" s="21"/>
      <c r="Q14" s="23"/>
      <c r="R14" s="23" t="s">
        <v>364</v>
      </c>
      <c r="S14" s="23" t="s">
        <v>365</v>
      </c>
      <c r="U14" s="21"/>
      <c r="V14" s="22"/>
      <c r="W14" s="22"/>
      <c r="X14" s="22"/>
      <c r="Y14" s="22"/>
      <c r="Z14" s="22"/>
      <c r="AA14" s="22"/>
      <c r="AB14" s="23"/>
      <c r="AC14" s="23"/>
      <c r="AD14" s="23"/>
      <c r="AE14" s="23"/>
      <c r="AF14" s="23"/>
      <c r="AG14" s="23"/>
      <c r="AH14" s="23"/>
      <c r="AI14" s="23"/>
      <c r="AJ14" s="23"/>
      <c r="AK14" s="23"/>
      <c r="AL14" s="23"/>
      <c r="AM14" s="23"/>
      <c r="AN14" s="23"/>
      <c r="AO14" s="23"/>
      <c r="AP14" s="23"/>
      <c r="AQ14" s="23"/>
      <c r="AR14" s="23"/>
      <c r="AS14" s="23"/>
      <c r="AT14" s="23"/>
      <c r="AU14" s="23"/>
      <c r="AV14" s="23"/>
      <c r="AW14" s="23"/>
      <c r="AX14" s="23"/>
      <c r="AY14" s="23"/>
      <c r="AZ14" s="23"/>
      <c r="BA14" s="23"/>
      <c r="BB14" s="23" t="s">
        <v>364</v>
      </c>
      <c r="BC14" s="23"/>
      <c r="BD14" s="23"/>
      <c r="BE14" s="23"/>
      <c r="BF14" s="23"/>
      <c r="BG14" s="23"/>
      <c r="BH14" s="23"/>
      <c r="BI14" s="23"/>
      <c r="BJ14" s="23"/>
      <c r="BK14" s="23"/>
      <c r="BL14" s="23"/>
      <c r="BM14" s="23"/>
      <c r="BN14" s="23"/>
      <c r="BO14" s="23"/>
      <c r="BP14" s="23" t="s">
        <v>366</v>
      </c>
      <c r="BQ14" s="23" t="s">
        <v>367</v>
      </c>
      <c r="BR14" s="23"/>
      <c r="BS14" s="23"/>
      <c r="BT14" s="23"/>
      <c r="BU14" s="22"/>
      <c r="BV14" s="22"/>
      <c r="BW14" s="22"/>
      <c r="BX14" s="22"/>
      <c r="BY14" s="22"/>
      <c r="BZ14" s="22"/>
      <c r="CA14" s="22"/>
      <c r="CB14" s="22"/>
      <c r="CC14" s="22"/>
      <c r="CD14" s="22"/>
      <c r="CE14" s="22"/>
      <c r="CF14" s="22"/>
      <c r="CG14" s="22"/>
      <c r="CH14" s="22"/>
      <c r="CI14" s="22"/>
      <c r="CJ14" s="22"/>
      <c r="CK14" s="22"/>
      <c r="CL14" s="22"/>
      <c r="CM14" s="22"/>
      <c r="CN14" s="22"/>
      <c r="CO14" s="22"/>
      <c r="CP14" s="22"/>
      <c r="CQ14" s="22"/>
      <c r="CR14" s="22"/>
      <c r="CS14" s="22"/>
      <c r="CT14" s="22"/>
      <c r="CU14" s="22"/>
      <c r="CV14" s="22"/>
      <c r="CW14" s="22"/>
      <c r="CX14" s="22"/>
      <c r="CY14" s="22"/>
      <c r="CZ14" s="22"/>
      <c r="DA14" s="22"/>
      <c r="DB14" s="22"/>
      <c r="DC14" s="22"/>
      <c r="DD14" s="22"/>
      <c r="DE14" s="22"/>
      <c r="DF14" s="22"/>
      <c r="DG14" s="22"/>
      <c r="DH14" s="22"/>
      <c r="DI14" s="22"/>
      <c r="DJ14" s="21"/>
      <c r="DK14" s="22"/>
      <c r="DL14" s="22"/>
      <c r="DM14" s="22"/>
      <c r="DN14" s="22"/>
      <c r="DO14" s="22"/>
      <c r="DP14" s="22"/>
      <c r="DQ14" s="26"/>
      <c r="DR14" s="23"/>
      <c r="DS14" s="23"/>
      <c r="DT14" s="23"/>
      <c r="DU14" s="23"/>
      <c r="DV14" s="23"/>
      <c r="DW14" s="23"/>
      <c r="DX14" s="23"/>
      <c r="DY14" s="23"/>
      <c r="DZ14" s="23"/>
      <c r="EA14" s="23"/>
      <c r="EB14" s="23"/>
      <c r="EC14" s="23"/>
      <c r="ED14" s="23"/>
      <c r="EE14" s="23"/>
      <c r="EF14" s="23"/>
      <c r="EG14" s="23"/>
      <c r="EH14" s="23"/>
      <c r="EI14" s="23"/>
      <c r="EJ14" s="23"/>
      <c r="EK14" s="23"/>
      <c r="EL14" s="23"/>
      <c r="EM14" s="23"/>
      <c r="EN14" s="23"/>
      <c r="EO14" s="23"/>
      <c r="EP14" s="23"/>
      <c r="EQ14" s="23" t="s">
        <v>364</v>
      </c>
      <c r="ER14" s="23"/>
      <c r="ES14" s="23"/>
      <c r="ET14" s="23"/>
      <c r="EU14" s="23"/>
      <c r="EV14" s="23"/>
      <c r="EW14" s="23"/>
      <c r="EX14" s="23"/>
      <c r="EY14" s="23"/>
      <c r="EZ14" s="23"/>
      <c r="FA14" s="23"/>
      <c r="FB14" s="23"/>
      <c r="FC14" s="23"/>
      <c r="FD14" s="23"/>
      <c r="FE14" s="23" t="s">
        <v>368</v>
      </c>
      <c r="FF14" s="23" t="s">
        <v>369</v>
      </c>
      <c r="FG14" s="23"/>
      <c r="FH14" s="23"/>
      <c r="FI14" s="23" t="s">
        <v>365</v>
      </c>
      <c r="FJ14" s="22"/>
      <c r="FK14" s="22"/>
      <c r="FL14" s="22"/>
      <c r="FM14" s="22"/>
      <c r="FN14" s="22"/>
      <c r="FO14" s="22"/>
      <c r="FP14" s="22"/>
      <c r="FQ14" s="22"/>
      <c r="FR14" s="22"/>
      <c r="FS14" s="22"/>
      <c r="FT14" s="22"/>
      <c r="FU14" s="22"/>
      <c r="FV14" s="22"/>
      <c r="FW14" s="22"/>
      <c r="FX14" s="22"/>
      <c r="FY14" s="22"/>
      <c r="FZ14" s="22"/>
      <c r="GA14" s="22"/>
      <c r="GB14" s="22"/>
      <c r="GC14" s="22"/>
      <c r="GD14" s="22"/>
      <c r="GE14" s="22"/>
      <c r="GF14" s="22"/>
      <c r="GG14" s="22"/>
      <c r="GH14" s="22"/>
      <c r="GI14" s="22"/>
      <c r="GJ14" s="22"/>
      <c r="GK14" s="22"/>
      <c r="GL14" s="22"/>
      <c r="GM14" s="22"/>
      <c r="GN14" s="22"/>
      <c r="GO14" s="22"/>
      <c r="GP14" s="22"/>
      <c r="GQ14" s="22"/>
      <c r="GR14" s="22"/>
      <c r="GS14" s="22"/>
      <c r="GT14" s="22"/>
      <c r="GU14" s="22"/>
      <c r="GV14" s="22"/>
      <c r="GW14" s="22"/>
      <c r="GX14" s="22"/>
      <c r="GY14" s="22"/>
      <c r="GZ14" s="22"/>
      <c r="HA14" s="22"/>
    </row>
    <row r="15" spans="1:209" ht="23.5" customHeight="1" x14ac:dyDescent="0.15">
      <c r="A15" s="50" t="s">
        <v>909</v>
      </c>
      <c r="B15" s="18" t="s">
        <v>370</v>
      </c>
      <c r="C15" s="19">
        <v>64</v>
      </c>
      <c r="D15" s="20">
        <v>28</v>
      </c>
      <c r="E15" s="69" t="s">
        <v>913</v>
      </c>
      <c r="F15" s="73" t="s">
        <v>917</v>
      </c>
      <c r="G15" s="22" t="s">
        <v>371</v>
      </c>
      <c r="H15" s="22" t="s">
        <v>372</v>
      </c>
      <c r="I15" s="22" t="s">
        <v>373</v>
      </c>
      <c r="J15" s="22" t="s">
        <v>374</v>
      </c>
      <c r="K15" s="22"/>
      <c r="L15" s="22" t="s">
        <v>375</v>
      </c>
      <c r="M15" s="22" t="s">
        <v>376</v>
      </c>
      <c r="N15" s="22" t="s">
        <v>377</v>
      </c>
      <c r="O15" s="22" t="s">
        <v>378</v>
      </c>
      <c r="P15" s="21"/>
      <c r="Q15" s="23"/>
      <c r="R15" s="23"/>
      <c r="S15" s="23" t="s">
        <v>379</v>
      </c>
      <c r="U15" s="21"/>
      <c r="V15" s="22">
        <v>64</v>
      </c>
      <c r="W15" s="22" t="s">
        <v>380</v>
      </c>
      <c r="X15" s="22">
        <v>48</v>
      </c>
      <c r="Y15" s="22">
        <v>75</v>
      </c>
      <c r="Z15" s="22" t="s">
        <v>381</v>
      </c>
      <c r="AA15" s="22" t="s">
        <v>382</v>
      </c>
      <c r="AB15" s="23"/>
      <c r="AC15" s="23"/>
      <c r="AD15" s="23"/>
      <c r="AE15" s="23"/>
      <c r="AF15" s="23"/>
      <c r="AG15" s="23"/>
      <c r="AH15" s="23"/>
      <c r="AI15" s="23"/>
      <c r="AJ15" s="23"/>
      <c r="AK15" s="23"/>
      <c r="AL15" s="23"/>
      <c r="AM15" s="23"/>
      <c r="AN15" s="23"/>
      <c r="AO15" s="23"/>
      <c r="AP15" s="23"/>
      <c r="AQ15" s="23"/>
      <c r="AR15" s="23"/>
      <c r="AS15" s="23"/>
      <c r="AT15" s="23"/>
      <c r="AU15" s="23"/>
      <c r="AV15" s="23"/>
      <c r="AW15" s="23"/>
      <c r="AX15" s="23"/>
      <c r="AY15" s="23"/>
      <c r="AZ15" s="23"/>
      <c r="BA15" s="23"/>
      <c r="BB15" s="23"/>
      <c r="BC15" s="23" t="s">
        <v>383</v>
      </c>
      <c r="BD15" s="23"/>
      <c r="BE15" s="23" t="s">
        <v>384</v>
      </c>
      <c r="BF15" s="23"/>
      <c r="BG15" s="23"/>
      <c r="BH15" s="23"/>
      <c r="BI15" s="23"/>
      <c r="BJ15" s="23"/>
      <c r="BK15" s="23"/>
      <c r="BL15" s="23"/>
      <c r="BM15" s="23"/>
      <c r="BN15" s="23"/>
      <c r="BO15" s="23"/>
      <c r="BP15" s="23"/>
      <c r="BQ15" s="23"/>
      <c r="BR15" s="23"/>
      <c r="BS15" s="23"/>
      <c r="BT15" s="23" t="s">
        <v>385</v>
      </c>
      <c r="BU15" s="22" t="s">
        <v>386</v>
      </c>
      <c r="BV15" s="22"/>
      <c r="BW15" s="22"/>
      <c r="BX15" s="22"/>
      <c r="BY15" s="22"/>
      <c r="BZ15" s="22" t="s">
        <v>387</v>
      </c>
      <c r="CA15" s="22" t="s">
        <v>388</v>
      </c>
      <c r="CB15" s="22" t="s">
        <v>389</v>
      </c>
      <c r="CC15" s="22"/>
      <c r="CD15" s="22"/>
      <c r="CE15" s="22"/>
      <c r="CF15" s="22"/>
      <c r="CG15" s="22"/>
      <c r="CH15" s="22"/>
      <c r="CI15" s="22"/>
      <c r="CJ15" s="22"/>
      <c r="CK15" s="22"/>
      <c r="CL15" s="22" t="s">
        <v>390</v>
      </c>
      <c r="CM15" s="22" t="s">
        <v>391</v>
      </c>
      <c r="CN15" s="22" t="s">
        <v>392</v>
      </c>
      <c r="CO15" s="22"/>
      <c r="CP15" s="22" t="s">
        <v>393</v>
      </c>
      <c r="CQ15" s="22"/>
      <c r="CR15" s="22"/>
      <c r="CS15" s="22"/>
      <c r="CT15" s="22"/>
      <c r="CU15" s="22"/>
      <c r="CV15" s="22"/>
      <c r="CW15" s="22"/>
      <c r="CX15" s="22"/>
      <c r="CY15" s="22"/>
      <c r="CZ15" s="22"/>
      <c r="DA15" s="22"/>
      <c r="DB15" s="22"/>
      <c r="DC15" s="22"/>
      <c r="DD15" s="22"/>
      <c r="DE15" s="22"/>
      <c r="DF15" s="22"/>
      <c r="DG15" s="22"/>
      <c r="DH15" s="22"/>
      <c r="DI15" s="22"/>
      <c r="DJ15" s="21"/>
      <c r="DK15" s="22">
        <v>28</v>
      </c>
      <c r="DL15" s="22" t="s">
        <v>394</v>
      </c>
      <c r="DM15" s="22">
        <v>21</v>
      </c>
      <c r="DN15" s="22">
        <v>75</v>
      </c>
      <c r="DO15" s="22" t="s">
        <v>395</v>
      </c>
      <c r="DP15" s="22" t="s">
        <v>396</v>
      </c>
      <c r="DQ15" s="26"/>
      <c r="DR15" s="23"/>
      <c r="DS15" s="23"/>
      <c r="DT15" s="23"/>
      <c r="DU15" s="23"/>
      <c r="DV15" s="23"/>
      <c r="DW15" s="23"/>
      <c r="DX15" s="23"/>
      <c r="DY15" s="23"/>
      <c r="DZ15" s="23"/>
      <c r="EA15" s="23"/>
      <c r="EB15" s="23"/>
      <c r="EC15" s="23"/>
      <c r="ED15" s="23"/>
      <c r="EE15" s="23"/>
      <c r="EF15" s="23"/>
      <c r="EG15" s="23"/>
      <c r="EH15" s="23"/>
      <c r="EI15" s="23"/>
      <c r="EJ15" s="23"/>
      <c r="EK15" s="23"/>
      <c r="EL15" s="23"/>
      <c r="EM15" s="23"/>
      <c r="EN15" s="23"/>
      <c r="EO15" s="23"/>
      <c r="EP15" s="23"/>
      <c r="EQ15" s="23"/>
      <c r="ER15" s="23" t="s">
        <v>397</v>
      </c>
      <c r="ES15" s="23"/>
      <c r="ET15" s="23"/>
      <c r="EU15" s="23"/>
      <c r="EV15" s="23"/>
      <c r="EW15" s="23"/>
      <c r="EX15" s="23"/>
      <c r="EY15" s="23"/>
      <c r="EZ15" s="23"/>
      <c r="FA15" s="23"/>
      <c r="FB15" s="23"/>
      <c r="FC15" s="23"/>
      <c r="FD15" s="23"/>
      <c r="FE15" s="23"/>
      <c r="FF15" s="23"/>
      <c r="FG15" s="23"/>
      <c r="FH15" s="23"/>
      <c r="FI15" s="23" t="s">
        <v>398</v>
      </c>
      <c r="FJ15" s="22" t="s">
        <v>399</v>
      </c>
      <c r="FK15" s="22"/>
      <c r="FL15" s="22"/>
      <c r="FM15" s="22"/>
      <c r="FN15" s="22"/>
      <c r="FO15" s="22" t="s">
        <v>400</v>
      </c>
      <c r="FP15" s="22" t="s">
        <v>401</v>
      </c>
      <c r="FQ15" s="22" t="s">
        <v>402</v>
      </c>
      <c r="FR15" s="22"/>
      <c r="FS15" s="22"/>
      <c r="FT15" s="22"/>
      <c r="FU15" s="22"/>
      <c r="FV15" s="22"/>
      <c r="FW15" s="22"/>
      <c r="FX15" s="22"/>
      <c r="FY15" s="22"/>
      <c r="FZ15" s="22"/>
      <c r="GA15" s="22" t="s">
        <v>403</v>
      </c>
      <c r="GB15" s="22" t="s">
        <v>404</v>
      </c>
      <c r="GC15" s="22" t="s">
        <v>405</v>
      </c>
      <c r="GD15" s="22"/>
      <c r="GE15" s="22" t="s">
        <v>406</v>
      </c>
      <c r="GF15" s="22"/>
      <c r="GG15" s="22"/>
      <c r="GH15" s="22"/>
      <c r="GI15" s="22"/>
      <c r="GJ15" s="22"/>
      <c r="GK15" s="22"/>
      <c r="GL15" s="22"/>
      <c r="GM15" s="22"/>
      <c r="GN15" s="22"/>
      <c r="GO15" s="22"/>
      <c r="GP15" s="22"/>
      <c r="GQ15" s="22"/>
      <c r="GR15" s="22"/>
      <c r="GS15" s="22"/>
      <c r="GT15" s="22"/>
      <c r="GU15" s="22"/>
      <c r="GV15" s="22"/>
      <c r="GW15" s="22"/>
      <c r="GX15" s="22"/>
      <c r="GY15" s="22"/>
      <c r="GZ15" s="22"/>
      <c r="HA15" s="22"/>
    </row>
    <row r="16" spans="1:209" ht="23.5" customHeight="1" x14ac:dyDescent="0.15">
      <c r="A16" s="50" t="s">
        <v>909</v>
      </c>
      <c r="B16" s="18" t="s">
        <v>407</v>
      </c>
      <c r="C16" s="19">
        <v>50</v>
      </c>
      <c r="D16" s="20">
        <v>29</v>
      </c>
      <c r="E16" s="69" t="s">
        <v>913</v>
      </c>
      <c r="F16" s="73" t="s">
        <v>917</v>
      </c>
      <c r="G16" s="22" t="s">
        <v>371</v>
      </c>
      <c r="H16" s="22" t="s">
        <v>408</v>
      </c>
      <c r="I16" s="22" t="s">
        <v>122</v>
      </c>
      <c r="J16" s="22" t="s">
        <v>409</v>
      </c>
      <c r="K16" s="22"/>
      <c r="L16" s="22" t="s">
        <v>410</v>
      </c>
      <c r="M16" s="22" t="s">
        <v>411</v>
      </c>
      <c r="N16" s="22" t="s">
        <v>412</v>
      </c>
      <c r="O16" s="22" t="s">
        <v>413</v>
      </c>
      <c r="P16" s="21"/>
      <c r="Q16" s="23"/>
      <c r="R16" s="23"/>
      <c r="S16" s="23" t="s">
        <v>414</v>
      </c>
      <c r="U16" s="21"/>
      <c r="V16" s="22">
        <v>50</v>
      </c>
      <c r="W16" s="22" t="s">
        <v>415</v>
      </c>
      <c r="X16" s="22">
        <v>41</v>
      </c>
      <c r="Y16" s="22">
        <v>82</v>
      </c>
      <c r="Z16" s="22" t="s">
        <v>416</v>
      </c>
      <c r="AA16" s="22" t="s">
        <v>417</v>
      </c>
      <c r="AB16" s="23" t="s">
        <v>418</v>
      </c>
      <c r="AC16" s="23"/>
      <c r="AD16" s="23"/>
      <c r="AE16" s="23"/>
      <c r="AF16" s="23"/>
      <c r="AG16" s="23"/>
      <c r="AH16" s="23"/>
      <c r="AI16" s="23" t="s">
        <v>419</v>
      </c>
      <c r="AJ16" s="23"/>
      <c r="AK16" s="23"/>
      <c r="AL16" s="23"/>
      <c r="AM16" s="23"/>
      <c r="AN16" s="23"/>
      <c r="AO16" s="23"/>
      <c r="AP16" s="23"/>
      <c r="AQ16" s="23"/>
      <c r="AR16" s="23"/>
      <c r="AS16" s="23"/>
      <c r="AT16" s="23"/>
      <c r="AU16" s="23"/>
      <c r="AV16" s="23"/>
      <c r="AW16" s="23"/>
      <c r="AX16" s="23"/>
      <c r="AY16" s="23"/>
      <c r="AZ16" s="23"/>
      <c r="BA16" s="23"/>
      <c r="BB16" s="23"/>
      <c r="BC16" s="23"/>
      <c r="BD16" s="23"/>
      <c r="BE16" s="23"/>
      <c r="BF16" s="23"/>
      <c r="BG16" s="23"/>
      <c r="BH16" s="23"/>
      <c r="BI16" s="23"/>
      <c r="BJ16" s="23"/>
      <c r="BK16" s="23"/>
      <c r="BL16" s="23"/>
      <c r="BM16" s="23"/>
      <c r="BN16" s="23"/>
      <c r="BO16" s="23"/>
      <c r="BP16" s="23"/>
      <c r="BQ16" s="23"/>
      <c r="BR16" s="23"/>
      <c r="BS16" s="23"/>
      <c r="BT16" s="23" t="s">
        <v>420</v>
      </c>
      <c r="BU16" s="22" t="s">
        <v>421</v>
      </c>
      <c r="BV16" s="22"/>
      <c r="BW16" s="22"/>
      <c r="BX16" s="22"/>
      <c r="BY16" s="22" t="s">
        <v>422</v>
      </c>
      <c r="BZ16" s="22" t="s">
        <v>423</v>
      </c>
      <c r="CA16" s="22" t="s">
        <v>424</v>
      </c>
      <c r="CB16" s="22" t="s">
        <v>425</v>
      </c>
      <c r="CC16" s="22"/>
      <c r="CD16" s="22"/>
      <c r="CE16" s="22"/>
      <c r="CF16" s="22"/>
      <c r="CG16" s="22"/>
      <c r="CH16" s="22"/>
      <c r="CI16" s="22"/>
      <c r="CJ16" s="22" t="s">
        <v>426</v>
      </c>
      <c r="CK16" s="22"/>
      <c r="CL16" s="22" t="s">
        <v>427</v>
      </c>
      <c r="CM16" s="22" t="s">
        <v>428</v>
      </c>
      <c r="CN16" s="22" t="s">
        <v>429</v>
      </c>
      <c r="CO16" s="22"/>
      <c r="CP16" s="22" t="s">
        <v>430</v>
      </c>
      <c r="CQ16" s="22"/>
      <c r="CR16" s="22"/>
      <c r="CS16" s="22"/>
      <c r="CT16" s="22"/>
      <c r="CU16" s="22"/>
      <c r="CV16" s="22"/>
      <c r="CW16" s="22"/>
      <c r="CX16" s="22"/>
      <c r="CY16" s="22"/>
      <c r="CZ16" s="22"/>
      <c r="DA16" s="22"/>
      <c r="DB16" s="22"/>
      <c r="DC16" s="22"/>
      <c r="DD16" s="22"/>
      <c r="DE16" s="22"/>
      <c r="DF16" s="22"/>
      <c r="DG16" s="22"/>
      <c r="DH16" s="22"/>
      <c r="DI16" s="22"/>
      <c r="DJ16" s="21"/>
      <c r="DK16" s="22">
        <v>29</v>
      </c>
      <c r="DL16" s="22" t="s">
        <v>431</v>
      </c>
      <c r="DM16" s="22">
        <v>23</v>
      </c>
      <c r="DN16" s="22">
        <v>79</v>
      </c>
      <c r="DO16" s="22" t="s">
        <v>432</v>
      </c>
      <c r="DP16" s="22" t="s">
        <v>433</v>
      </c>
      <c r="DQ16" s="26" t="s">
        <v>434</v>
      </c>
      <c r="DR16" s="23"/>
      <c r="DS16" s="23"/>
      <c r="DT16" s="23"/>
      <c r="DU16" s="23"/>
      <c r="DV16" s="23"/>
      <c r="DW16" s="23"/>
      <c r="DX16" s="23" t="s">
        <v>435</v>
      </c>
      <c r="DY16" s="23"/>
      <c r="DZ16" s="23"/>
      <c r="EA16" s="23"/>
      <c r="EB16" s="23"/>
      <c r="EC16" s="23"/>
      <c r="ED16" s="23"/>
      <c r="EE16" s="23"/>
      <c r="EF16" s="23"/>
      <c r="EG16" s="23"/>
      <c r="EH16" s="23"/>
      <c r="EI16" s="23"/>
      <c r="EJ16" s="23"/>
      <c r="EK16" s="23"/>
      <c r="EL16" s="23"/>
      <c r="EM16" s="23"/>
      <c r="EN16" s="23"/>
      <c r="EO16" s="23"/>
      <c r="EP16" s="23"/>
      <c r="EQ16" s="23"/>
      <c r="ER16" s="23"/>
      <c r="ES16" s="23"/>
      <c r="ET16" s="23"/>
      <c r="EU16" s="23"/>
      <c r="EV16" s="23"/>
      <c r="EW16" s="23"/>
      <c r="EX16" s="23"/>
      <c r="EY16" s="23"/>
      <c r="EZ16" s="23"/>
      <c r="FA16" s="23"/>
      <c r="FB16" s="23"/>
      <c r="FC16" s="23"/>
      <c r="FD16" s="23"/>
      <c r="FE16" s="23"/>
      <c r="FF16" s="23"/>
      <c r="FG16" s="23"/>
      <c r="FH16" s="23"/>
      <c r="FI16" s="23" t="s">
        <v>436</v>
      </c>
      <c r="FJ16" s="22" t="s">
        <v>437</v>
      </c>
      <c r="FK16" s="22"/>
      <c r="FL16" s="22"/>
      <c r="FM16" s="22"/>
      <c r="FN16" s="22" t="s">
        <v>438</v>
      </c>
      <c r="FO16" s="22" t="s">
        <v>439</v>
      </c>
      <c r="FP16" s="22" t="s">
        <v>440</v>
      </c>
      <c r="FQ16" s="22" t="s">
        <v>441</v>
      </c>
      <c r="FR16" s="22"/>
      <c r="FS16" s="22"/>
      <c r="FT16" s="22"/>
      <c r="FU16" s="22"/>
      <c r="FV16" s="22"/>
      <c r="FW16" s="22"/>
      <c r="FX16" s="22"/>
      <c r="FY16" s="22" t="s">
        <v>442</v>
      </c>
      <c r="FZ16" s="22"/>
      <c r="GA16" s="22" t="s">
        <v>443</v>
      </c>
      <c r="GB16" s="22" t="s">
        <v>444</v>
      </c>
      <c r="GC16" s="22" t="s">
        <v>445</v>
      </c>
      <c r="GD16" s="22"/>
      <c r="GE16" s="22" t="s">
        <v>446</v>
      </c>
      <c r="GF16" s="22"/>
      <c r="GG16" s="22"/>
      <c r="GH16" s="22"/>
      <c r="GI16" s="22"/>
      <c r="GJ16" s="22"/>
      <c r="GK16" s="22"/>
      <c r="GL16" s="22"/>
      <c r="GM16" s="22"/>
      <c r="GN16" s="22"/>
      <c r="GO16" s="22"/>
      <c r="GP16" s="22"/>
      <c r="GQ16" s="22"/>
      <c r="GR16" s="22"/>
      <c r="GS16" s="22"/>
      <c r="GT16" s="22"/>
      <c r="GU16" s="22"/>
      <c r="GV16" s="22"/>
      <c r="GW16" s="22"/>
      <c r="GX16" s="22"/>
      <c r="GY16" s="22"/>
      <c r="GZ16" s="22"/>
      <c r="HA16" s="22"/>
    </row>
    <row r="17" spans="1:209" ht="23.5" customHeight="1" x14ac:dyDescent="0.15">
      <c r="A17" s="50" t="s">
        <v>909</v>
      </c>
      <c r="B17" s="18" t="s">
        <v>447</v>
      </c>
      <c r="C17" s="19">
        <v>49</v>
      </c>
      <c r="D17" s="20">
        <v>49</v>
      </c>
      <c r="E17" s="69" t="s">
        <v>913</v>
      </c>
      <c r="F17" s="73" t="s">
        <v>917</v>
      </c>
      <c r="G17" s="22" t="s">
        <v>222</v>
      </c>
      <c r="H17" s="22" t="s">
        <v>448</v>
      </c>
      <c r="I17" s="22" t="s">
        <v>329</v>
      </c>
      <c r="J17" s="22" t="s">
        <v>449</v>
      </c>
      <c r="K17" s="22"/>
      <c r="L17" s="22" t="s">
        <v>450</v>
      </c>
      <c r="M17" s="22" t="s">
        <v>450</v>
      </c>
      <c r="N17" s="22" t="s">
        <v>451</v>
      </c>
      <c r="O17" s="22" t="s">
        <v>452</v>
      </c>
      <c r="P17" s="21"/>
      <c r="Q17" s="23"/>
      <c r="R17" s="23"/>
      <c r="S17" s="23"/>
      <c r="U17" s="21"/>
      <c r="V17" s="22">
        <v>49</v>
      </c>
      <c r="W17" s="22"/>
      <c r="X17" s="22"/>
      <c r="Y17" s="22"/>
      <c r="Z17" s="22"/>
      <c r="AA17" s="22"/>
      <c r="AB17" s="23"/>
      <c r="AC17" s="23" t="s">
        <v>453</v>
      </c>
      <c r="AD17" s="23"/>
      <c r="AE17" s="23"/>
      <c r="AF17" s="23"/>
      <c r="AG17" s="23"/>
      <c r="AH17" s="23"/>
      <c r="AI17" s="23" t="s">
        <v>454</v>
      </c>
      <c r="AJ17" s="23"/>
      <c r="AK17" s="23"/>
      <c r="AL17" s="23"/>
      <c r="AM17" s="23"/>
      <c r="AN17" s="23"/>
      <c r="AO17" s="23"/>
      <c r="AP17" s="23"/>
      <c r="AQ17" s="23"/>
      <c r="AR17" s="23"/>
      <c r="AS17" s="23"/>
      <c r="AT17" s="23" t="s">
        <v>455</v>
      </c>
      <c r="AU17" s="23"/>
      <c r="AV17" s="23"/>
      <c r="AW17" s="23"/>
      <c r="AX17" s="23"/>
      <c r="AY17" s="23"/>
      <c r="AZ17" s="23"/>
      <c r="BA17" s="23"/>
      <c r="BB17" s="23"/>
      <c r="BC17" s="23"/>
      <c r="BD17" s="23"/>
      <c r="BE17" s="23"/>
      <c r="BF17" s="23"/>
      <c r="BG17" s="23"/>
      <c r="BH17" s="23"/>
      <c r="BI17" s="23"/>
      <c r="BJ17" s="23"/>
      <c r="BK17" s="23"/>
      <c r="BL17" s="23"/>
      <c r="BM17" s="23"/>
      <c r="BN17" s="23"/>
      <c r="BO17" s="23"/>
      <c r="BP17" s="23"/>
      <c r="BQ17" s="23"/>
      <c r="BR17" s="23"/>
      <c r="BS17" s="23"/>
      <c r="BT17" s="23"/>
      <c r="BU17" s="22"/>
      <c r="BV17" s="22"/>
      <c r="BW17" s="22"/>
      <c r="BX17" s="22"/>
      <c r="BY17" s="22"/>
      <c r="BZ17" s="22"/>
      <c r="CA17" s="22"/>
      <c r="CB17" s="22"/>
      <c r="CC17" s="22"/>
      <c r="CD17" s="22"/>
      <c r="CE17" s="22"/>
      <c r="CF17" s="22"/>
      <c r="CG17" s="22"/>
      <c r="CH17" s="22"/>
      <c r="CI17" s="22"/>
      <c r="CJ17" s="22"/>
      <c r="CK17" s="22"/>
      <c r="CL17" s="22"/>
      <c r="CM17" s="22"/>
      <c r="CN17" s="22"/>
      <c r="CO17" s="22"/>
      <c r="CP17" s="22"/>
      <c r="CQ17" s="22"/>
      <c r="CR17" s="22"/>
      <c r="CS17" s="22"/>
      <c r="CT17" s="22"/>
      <c r="CU17" s="22"/>
      <c r="CV17" s="22"/>
      <c r="CW17" s="22"/>
      <c r="CX17" s="22"/>
      <c r="CY17" s="22"/>
      <c r="CZ17" s="22"/>
      <c r="DA17" s="22"/>
      <c r="DB17" s="22"/>
      <c r="DC17" s="22"/>
      <c r="DD17" s="22"/>
      <c r="DE17" s="22"/>
      <c r="DF17" s="22"/>
      <c r="DG17" s="22"/>
      <c r="DH17" s="22"/>
      <c r="DI17" s="22"/>
      <c r="DJ17" s="21"/>
      <c r="DK17" s="22">
        <v>49</v>
      </c>
      <c r="DL17" s="22"/>
      <c r="DM17" s="22"/>
      <c r="DN17" s="22"/>
      <c r="DO17" s="22"/>
      <c r="DP17" s="22"/>
      <c r="DQ17" s="26"/>
      <c r="DR17" s="23" t="s">
        <v>456</v>
      </c>
      <c r="DS17" s="23"/>
      <c r="DT17" s="23"/>
      <c r="DU17" s="23"/>
      <c r="DV17" s="23"/>
      <c r="DW17" s="23"/>
      <c r="DX17" s="32" t="s">
        <v>457</v>
      </c>
      <c r="DY17" s="23"/>
      <c r="DZ17" s="23"/>
      <c r="EA17" s="23"/>
      <c r="EB17" s="23"/>
      <c r="EC17" s="23"/>
      <c r="ED17" s="23"/>
      <c r="EE17" s="23"/>
      <c r="EF17" s="23"/>
      <c r="EG17" s="23"/>
      <c r="EH17" s="23"/>
      <c r="EI17" s="23" t="s">
        <v>458</v>
      </c>
      <c r="EJ17" s="23"/>
      <c r="EK17" s="23"/>
      <c r="EL17" s="23"/>
      <c r="EM17" s="23"/>
      <c r="EN17" s="23"/>
      <c r="EO17" s="23"/>
      <c r="EP17" s="23"/>
      <c r="EQ17" s="23"/>
      <c r="ER17" s="23"/>
      <c r="ES17" s="23"/>
      <c r="ET17" s="23"/>
      <c r="EU17" s="23"/>
      <c r="EV17" s="23"/>
      <c r="EW17" s="23"/>
      <c r="EX17" s="23"/>
      <c r="EY17" s="23"/>
      <c r="EZ17" s="23"/>
      <c r="FA17" s="23"/>
      <c r="FB17" s="23"/>
      <c r="FC17" s="23"/>
      <c r="FD17" s="23"/>
      <c r="FE17" s="23"/>
      <c r="FF17" s="23"/>
      <c r="FG17" s="23"/>
      <c r="FH17" s="23"/>
      <c r="FI17" s="23"/>
      <c r="FJ17" s="22"/>
      <c r="FK17" s="22"/>
      <c r="FL17" s="22"/>
      <c r="FM17" s="22"/>
      <c r="FN17" s="22"/>
      <c r="FO17" s="22"/>
      <c r="FP17" s="22"/>
      <c r="FQ17" s="22"/>
      <c r="FR17" s="22"/>
      <c r="FS17" s="22"/>
      <c r="FT17" s="22"/>
      <c r="FU17" s="22"/>
      <c r="FV17" s="22"/>
      <c r="FW17" s="22"/>
      <c r="FX17" s="22"/>
      <c r="FY17" s="22"/>
      <c r="FZ17" s="22"/>
      <c r="GA17" s="22"/>
      <c r="GB17" s="22"/>
      <c r="GC17" s="22"/>
      <c r="GD17" s="22"/>
      <c r="GE17" s="22"/>
      <c r="GF17" s="22"/>
      <c r="GG17" s="22"/>
      <c r="GH17" s="22"/>
      <c r="GI17" s="22"/>
      <c r="GJ17" s="22"/>
      <c r="GK17" s="22"/>
      <c r="GL17" s="22"/>
      <c r="GM17" s="22"/>
      <c r="GN17" s="22"/>
      <c r="GO17" s="22"/>
      <c r="GP17" s="22"/>
      <c r="GQ17" s="22"/>
      <c r="GR17" s="22"/>
      <c r="GS17" s="22"/>
      <c r="GT17" s="22"/>
      <c r="GU17" s="22"/>
      <c r="GV17" s="22"/>
      <c r="GW17" s="22"/>
      <c r="GX17" s="22"/>
      <c r="GY17" s="22"/>
      <c r="GZ17" s="22"/>
      <c r="HA17" s="22"/>
    </row>
    <row r="18" spans="1:209" ht="23.5" customHeight="1" x14ac:dyDescent="0.15">
      <c r="A18" s="50" t="s">
        <v>909</v>
      </c>
      <c r="B18" s="18" t="s">
        <v>459</v>
      </c>
      <c r="C18" s="19"/>
      <c r="D18" s="20"/>
      <c r="E18" s="69" t="s">
        <v>913</v>
      </c>
      <c r="F18" s="73" t="s">
        <v>917</v>
      </c>
      <c r="G18" s="22" t="s">
        <v>371</v>
      </c>
      <c r="H18" s="22" t="s">
        <v>460</v>
      </c>
      <c r="I18" s="22" t="s">
        <v>461</v>
      </c>
      <c r="J18" s="22" t="s">
        <v>462</v>
      </c>
      <c r="K18" s="22"/>
      <c r="L18" s="22" t="s">
        <v>188</v>
      </c>
      <c r="M18" s="22" t="s">
        <v>188</v>
      </c>
      <c r="N18" s="22" t="s">
        <v>188</v>
      </c>
      <c r="O18" s="22" t="s">
        <v>463</v>
      </c>
      <c r="P18" s="21"/>
      <c r="Q18" s="23"/>
      <c r="R18" s="23" t="s">
        <v>464</v>
      </c>
      <c r="S18" s="23" t="s">
        <v>465</v>
      </c>
      <c r="U18" s="21"/>
      <c r="V18" s="22"/>
      <c r="W18" s="22"/>
      <c r="X18" s="22"/>
      <c r="Y18" s="22"/>
      <c r="Z18" s="22"/>
      <c r="AA18" s="22"/>
      <c r="AB18" s="23"/>
      <c r="AC18" s="23"/>
      <c r="AD18" s="23"/>
      <c r="AE18" s="23"/>
      <c r="AF18" s="23"/>
      <c r="AG18" s="23"/>
      <c r="AH18" s="23"/>
      <c r="AI18" s="23"/>
      <c r="AJ18" s="23"/>
      <c r="AK18" s="23"/>
      <c r="AL18" s="23"/>
      <c r="AM18" s="23"/>
      <c r="AN18" s="23"/>
      <c r="AO18" s="23"/>
      <c r="AP18" s="23"/>
      <c r="AQ18" s="23"/>
      <c r="AR18" s="23"/>
      <c r="AS18" s="23"/>
      <c r="AT18" s="23"/>
      <c r="AU18" s="23"/>
      <c r="AV18" s="23"/>
      <c r="AW18" s="23"/>
      <c r="AX18" s="23"/>
      <c r="AY18" s="23"/>
      <c r="AZ18" s="23"/>
      <c r="BA18" s="23"/>
      <c r="BB18" s="23" t="s">
        <v>464</v>
      </c>
      <c r="BC18" s="23"/>
      <c r="BD18" s="23"/>
      <c r="BE18" s="23"/>
      <c r="BF18" s="23"/>
      <c r="BG18" s="23"/>
      <c r="BH18" s="23"/>
      <c r="BI18" s="23"/>
      <c r="BJ18" s="23"/>
      <c r="BK18" s="23"/>
      <c r="BL18" s="23"/>
      <c r="BM18" s="23"/>
      <c r="BN18" s="23"/>
      <c r="BO18" s="23"/>
      <c r="BP18" s="23"/>
      <c r="BQ18" s="23"/>
      <c r="BR18" s="23"/>
      <c r="BS18" s="23"/>
      <c r="BT18" s="23"/>
      <c r="BU18" s="22"/>
      <c r="BV18" s="22"/>
      <c r="BW18" s="22"/>
      <c r="BX18" s="22"/>
      <c r="BY18" s="22"/>
      <c r="BZ18" s="22"/>
      <c r="CA18" s="22"/>
      <c r="CB18" s="22"/>
      <c r="CC18" s="22"/>
      <c r="CD18" s="22"/>
      <c r="CE18" s="22"/>
      <c r="CF18" s="22"/>
      <c r="CG18" s="22"/>
      <c r="CH18" s="22"/>
      <c r="CI18" s="22"/>
      <c r="CJ18" s="22"/>
      <c r="CK18" s="22"/>
      <c r="CL18" s="22"/>
      <c r="CM18" s="22"/>
      <c r="CN18" s="22"/>
      <c r="CO18" s="22"/>
      <c r="CP18" s="22"/>
      <c r="CQ18" s="22"/>
      <c r="CR18" s="22"/>
      <c r="CS18" s="22"/>
      <c r="CT18" s="22"/>
      <c r="CU18" s="22"/>
      <c r="CV18" s="22"/>
      <c r="CW18" s="22"/>
      <c r="CX18" s="22"/>
      <c r="CY18" s="22"/>
      <c r="CZ18" s="22"/>
      <c r="DA18" s="22"/>
      <c r="DB18" s="22"/>
      <c r="DC18" s="22"/>
      <c r="DD18" s="22"/>
      <c r="DE18" s="22"/>
      <c r="DF18" s="22"/>
      <c r="DG18" s="22"/>
      <c r="DH18" s="22"/>
      <c r="DI18" s="22"/>
      <c r="DJ18" s="21"/>
      <c r="DK18" s="22"/>
      <c r="DL18" s="22"/>
      <c r="DM18" s="22"/>
      <c r="DN18" s="22"/>
      <c r="DO18" s="22"/>
      <c r="DP18" s="22"/>
      <c r="DQ18" s="26"/>
      <c r="DR18" s="23"/>
      <c r="DS18" s="23"/>
      <c r="DT18" s="23"/>
      <c r="DU18" s="23"/>
      <c r="DV18" s="23"/>
      <c r="DW18" s="23"/>
      <c r="DX18" s="23"/>
      <c r="DY18" s="23"/>
      <c r="DZ18" s="23"/>
      <c r="EA18" s="23"/>
      <c r="EB18" s="23"/>
      <c r="EC18" s="23"/>
      <c r="ED18" s="23"/>
      <c r="EE18" s="23"/>
      <c r="EF18" s="23"/>
      <c r="EG18" s="23"/>
      <c r="EH18" s="23"/>
      <c r="EI18" s="23"/>
      <c r="EJ18" s="23"/>
      <c r="EK18" s="23"/>
      <c r="EL18" s="23"/>
      <c r="EM18" s="23"/>
      <c r="EN18" s="23"/>
      <c r="EO18" s="23"/>
      <c r="EP18" s="23"/>
      <c r="EQ18" s="23" t="s">
        <v>464</v>
      </c>
      <c r="ER18" s="23"/>
      <c r="ES18" s="23"/>
      <c r="ET18" s="23"/>
      <c r="EU18" s="23"/>
      <c r="EV18" s="23"/>
      <c r="EW18" s="23"/>
      <c r="EX18" s="23"/>
      <c r="EY18" s="23"/>
      <c r="EZ18" s="23"/>
      <c r="FA18" s="23"/>
      <c r="FB18" s="23"/>
      <c r="FC18" s="23"/>
      <c r="FD18" s="23"/>
      <c r="FE18" s="23"/>
      <c r="FF18" s="23"/>
      <c r="FG18" s="23"/>
      <c r="FH18" s="23"/>
      <c r="FI18" s="23" t="s">
        <v>465</v>
      </c>
      <c r="FJ18" s="22"/>
      <c r="FK18" s="22"/>
      <c r="FL18" s="22"/>
      <c r="FM18" s="22"/>
      <c r="FN18" s="22"/>
      <c r="FO18" s="22"/>
      <c r="FP18" s="22"/>
      <c r="FQ18" s="22"/>
      <c r="FR18" s="22"/>
      <c r="FS18" s="22"/>
      <c r="FT18" s="22"/>
      <c r="FU18" s="22"/>
      <c r="FV18" s="22"/>
      <c r="FW18" s="22"/>
      <c r="FX18" s="22"/>
      <c r="FY18" s="22"/>
      <c r="FZ18" s="22"/>
      <c r="GA18" s="22"/>
      <c r="GB18" s="22"/>
      <c r="GC18" s="22"/>
      <c r="GD18" s="22"/>
      <c r="GE18" s="22"/>
      <c r="GF18" s="22"/>
      <c r="GG18" s="22"/>
      <c r="GH18" s="22"/>
      <c r="GI18" s="22"/>
      <c r="GJ18" s="22"/>
      <c r="GK18" s="22"/>
      <c r="GL18" s="22"/>
      <c r="GM18" s="22"/>
      <c r="GN18" s="22"/>
      <c r="GO18" s="22"/>
      <c r="GP18" s="22"/>
      <c r="GQ18" s="22"/>
      <c r="GR18" s="22"/>
      <c r="GS18" s="22"/>
      <c r="GT18" s="22"/>
      <c r="GU18" s="22"/>
      <c r="GV18" s="22"/>
      <c r="GW18" s="22"/>
      <c r="GX18" s="22"/>
      <c r="GY18" s="22"/>
      <c r="GZ18" s="22"/>
      <c r="HA18" s="22"/>
    </row>
    <row r="19" spans="1:209" ht="23.5" customHeight="1" x14ac:dyDescent="0.15">
      <c r="A19" s="50" t="s">
        <v>909</v>
      </c>
      <c r="B19" s="18" t="s">
        <v>466</v>
      </c>
      <c r="C19" s="19">
        <v>22</v>
      </c>
      <c r="D19" s="20">
        <v>15</v>
      </c>
      <c r="E19" s="69" t="s">
        <v>914</v>
      </c>
      <c r="F19" s="73" t="s">
        <v>917</v>
      </c>
      <c r="G19" s="22" t="s">
        <v>467</v>
      </c>
      <c r="H19" s="22" t="s">
        <v>468</v>
      </c>
      <c r="I19" s="22" t="s">
        <v>329</v>
      </c>
      <c r="J19" s="22" t="s">
        <v>469</v>
      </c>
      <c r="K19" s="22"/>
      <c r="L19" s="22" t="s">
        <v>470</v>
      </c>
      <c r="M19" s="22" t="s">
        <v>471</v>
      </c>
      <c r="N19" s="22" t="s">
        <v>472</v>
      </c>
      <c r="O19" s="22" t="s">
        <v>473</v>
      </c>
      <c r="P19" s="21"/>
      <c r="Q19" s="23" t="s">
        <v>474</v>
      </c>
      <c r="R19" s="23" t="s">
        <v>475</v>
      </c>
      <c r="S19" s="23" t="s">
        <v>476</v>
      </c>
      <c r="T19" s="30" t="s">
        <v>477</v>
      </c>
      <c r="U19" s="21"/>
      <c r="V19" s="22">
        <v>22</v>
      </c>
      <c r="W19" s="22" t="s">
        <v>478</v>
      </c>
      <c r="X19" s="22">
        <v>13</v>
      </c>
      <c r="Y19" s="22">
        <v>59</v>
      </c>
      <c r="Z19" s="22" t="s">
        <v>479</v>
      </c>
      <c r="AA19" s="22" t="s">
        <v>480</v>
      </c>
      <c r="AB19" s="23"/>
      <c r="AC19" s="23" t="s">
        <v>481</v>
      </c>
      <c r="AD19" s="23" t="s">
        <v>482</v>
      </c>
      <c r="AE19" s="23" t="s">
        <v>483</v>
      </c>
      <c r="AF19" s="23" t="s">
        <v>484</v>
      </c>
      <c r="AG19" s="23" t="s">
        <v>485</v>
      </c>
      <c r="AH19" s="23"/>
      <c r="AI19" s="23" t="s">
        <v>486</v>
      </c>
      <c r="AJ19" s="23" t="s">
        <v>487</v>
      </c>
      <c r="AK19" s="23"/>
      <c r="AL19" s="23"/>
      <c r="AM19" s="23"/>
      <c r="AN19" s="23" t="s">
        <v>488</v>
      </c>
      <c r="AO19" s="23"/>
      <c r="AP19" s="23"/>
      <c r="AQ19" s="23"/>
      <c r="AR19" s="23"/>
      <c r="AS19" s="23" t="s">
        <v>489</v>
      </c>
      <c r="AT19" s="23"/>
      <c r="AU19" s="23"/>
      <c r="AV19" s="23"/>
      <c r="AW19" s="23"/>
      <c r="AX19" s="23"/>
      <c r="AY19" s="23"/>
      <c r="AZ19" s="23"/>
      <c r="BA19" s="23" t="s">
        <v>490</v>
      </c>
      <c r="BB19" s="23"/>
      <c r="BC19" s="23" t="s">
        <v>491</v>
      </c>
      <c r="BD19" s="23"/>
      <c r="BE19" s="23"/>
      <c r="BF19" s="23"/>
      <c r="BG19" s="23"/>
      <c r="BH19" s="23"/>
      <c r="BI19" s="23"/>
      <c r="BJ19" s="23"/>
      <c r="BK19" s="23"/>
      <c r="BL19" s="23"/>
      <c r="BM19" s="23"/>
      <c r="BN19" s="23"/>
      <c r="BO19" s="23"/>
      <c r="BP19" s="23"/>
      <c r="BQ19" s="23"/>
      <c r="BR19" s="23"/>
      <c r="BS19" s="23"/>
      <c r="BT19" s="23"/>
      <c r="BU19" s="22"/>
      <c r="BV19" s="22"/>
      <c r="BW19" s="22"/>
      <c r="BX19" s="22"/>
      <c r="BY19" s="22"/>
      <c r="BZ19" s="22"/>
      <c r="CA19" s="22"/>
      <c r="CB19" s="22"/>
      <c r="CC19" s="22"/>
      <c r="CD19" s="22"/>
      <c r="CE19" s="22" t="s">
        <v>492</v>
      </c>
      <c r="CF19" s="22"/>
      <c r="CG19" s="22"/>
      <c r="CH19" s="22"/>
      <c r="CI19" s="22"/>
      <c r="CJ19" s="22"/>
      <c r="CK19" s="22"/>
      <c r="CL19" s="22"/>
      <c r="CM19" s="22"/>
      <c r="CN19" s="22"/>
      <c r="CO19" s="22"/>
      <c r="CP19" s="22"/>
      <c r="CQ19" s="22" t="s">
        <v>493</v>
      </c>
      <c r="CR19" s="22" t="s">
        <v>494</v>
      </c>
      <c r="CS19" s="22"/>
      <c r="CT19" s="22"/>
      <c r="CU19" s="22"/>
      <c r="CV19" s="22"/>
      <c r="CW19" s="22"/>
      <c r="CX19" s="22"/>
      <c r="CY19" s="22"/>
      <c r="CZ19" s="22"/>
      <c r="DA19" s="22"/>
      <c r="DB19" s="22"/>
      <c r="DC19" s="22"/>
      <c r="DD19" s="22"/>
      <c r="DE19" s="22"/>
      <c r="DF19" s="22"/>
      <c r="DG19" s="22" t="s">
        <v>495</v>
      </c>
      <c r="DH19" s="22"/>
      <c r="DI19" s="22"/>
      <c r="DJ19" s="21"/>
      <c r="DK19" s="22">
        <v>15</v>
      </c>
      <c r="DL19" s="22" t="s">
        <v>496</v>
      </c>
      <c r="DM19" s="22">
        <v>8</v>
      </c>
      <c r="DN19" s="22">
        <v>53</v>
      </c>
      <c r="DO19" s="22" t="s">
        <v>497</v>
      </c>
      <c r="DP19" s="22" t="s">
        <v>498</v>
      </c>
      <c r="DQ19" s="26"/>
      <c r="DR19" s="23" t="s">
        <v>499</v>
      </c>
      <c r="DS19" s="23" t="s">
        <v>500</v>
      </c>
      <c r="DT19" s="23" t="s">
        <v>501</v>
      </c>
      <c r="DU19" s="23" t="s">
        <v>502</v>
      </c>
      <c r="DV19" s="23" t="s">
        <v>503</v>
      </c>
      <c r="DW19" s="23"/>
      <c r="DX19" s="23" t="s">
        <v>504</v>
      </c>
      <c r="DY19" s="23" t="s">
        <v>505</v>
      </c>
      <c r="DZ19" s="23"/>
      <c r="EA19" s="23"/>
      <c r="EB19" s="23"/>
      <c r="EC19" s="23" t="s">
        <v>506</v>
      </c>
      <c r="ED19" s="23"/>
      <c r="EE19" s="23"/>
      <c r="EF19" s="23"/>
      <c r="EG19" s="23"/>
      <c r="EH19" s="23" t="s">
        <v>507</v>
      </c>
      <c r="EI19" s="23"/>
      <c r="EJ19" s="23"/>
      <c r="EK19" s="23"/>
      <c r="EL19" s="23"/>
      <c r="EM19" s="23"/>
      <c r="EN19" s="23"/>
      <c r="EO19" s="23"/>
      <c r="EP19" s="23" t="s">
        <v>508</v>
      </c>
      <c r="EQ19" s="23" t="s">
        <v>509</v>
      </c>
      <c r="ER19" s="23" t="s">
        <v>510</v>
      </c>
      <c r="ES19" s="23"/>
      <c r="ET19" s="23"/>
      <c r="EU19" s="23"/>
      <c r="EV19" s="23"/>
      <c r="EW19" s="23"/>
      <c r="EX19" s="23"/>
      <c r="EY19" s="23"/>
      <c r="EZ19" s="23"/>
      <c r="FA19" s="23"/>
      <c r="FB19" s="23"/>
      <c r="FC19" s="23"/>
      <c r="FD19" s="23"/>
      <c r="FE19" s="23"/>
      <c r="FF19" s="23"/>
      <c r="FG19" s="23"/>
      <c r="FH19" s="23"/>
      <c r="FI19" s="23" t="s">
        <v>511</v>
      </c>
      <c r="FJ19" s="22"/>
      <c r="FK19" s="22"/>
      <c r="FL19" s="22"/>
      <c r="FM19" s="22"/>
      <c r="FN19" s="22"/>
      <c r="FO19" s="22"/>
      <c r="FP19" s="22"/>
      <c r="FQ19" s="22"/>
      <c r="FR19" s="22"/>
      <c r="FS19" s="22"/>
      <c r="FT19" s="22" t="s">
        <v>512</v>
      </c>
      <c r="FU19" s="22"/>
      <c r="FV19" s="22"/>
      <c r="FW19" s="22"/>
      <c r="FX19" s="22"/>
      <c r="FY19" s="22"/>
      <c r="FZ19" s="22"/>
      <c r="GA19" s="22"/>
      <c r="GB19" s="22"/>
      <c r="GC19" s="22"/>
      <c r="GD19" s="22"/>
      <c r="GE19" s="22"/>
      <c r="GF19" s="22" t="s">
        <v>513</v>
      </c>
      <c r="GG19" s="22" t="s">
        <v>514</v>
      </c>
      <c r="GH19" s="22"/>
      <c r="GI19" s="22"/>
      <c r="GJ19" s="22"/>
      <c r="GK19" s="22"/>
      <c r="GL19" s="22"/>
      <c r="GM19" s="22"/>
      <c r="GN19" s="22"/>
      <c r="GO19" s="22"/>
      <c r="GP19" s="22"/>
      <c r="GQ19" s="22"/>
      <c r="GR19" s="22"/>
      <c r="GS19" s="22"/>
      <c r="GT19" s="22"/>
      <c r="GU19" s="22"/>
      <c r="GV19" s="22" t="s">
        <v>515</v>
      </c>
      <c r="GW19" s="22"/>
      <c r="GX19" s="22"/>
      <c r="GY19" s="22"/>
      <c r="GZ19" s="22"/>
      <c r="HA19" s="22"/>
    </row>
    <row r="20" spans="1:209" ht="23.5" customHeight="1" x14ac:dyDescent="0.15">
      <c r="A20" s="50" t="s">
        <v>909</v>
      </c>
      <c r="B20" s="18" t="s">
        <v>518</v>
      </c>
      <c r="C20" s="19">
        <v>12</v>
      </c>
      <c r="D20" s="20">
        <v>10</v>
      </c>
      <c r="E20" s="69" t="s">
        <v>914</v>
      </c>
      <c r="F20" s="73" t="s">
        <v>917</v>
      </c>
      <c r="G20" s="22" t="s">
        <v>519</v>
      </c>
      <c r="H20" s="22" t="s">
        <v>188</v>
      </c>
      <c r="I20" s="22" t="s">
        <v>461</v>
      </c>
      <c r="J20" s="22" t="s">
        <v>520</v>
      </c>
      <c r="K20" s="22"/>
      <c r="L20" s="22" t="s">
        <v>521</v>
      </c>
      <c r="M20" s="22" t="s">
        <v>522</v>
      </c>
      <c r="N20" s="22" t="s">
        <v>523</v>
      </c>
      <c r="O20" s="22" t="s">
        <v>524</v>
      </c>
      <c r="P20" s="21"/>
      <c r="Q20" s="23" t="s">
        <v>516</v>
      </c>
      <c r="R20" s="23" t="s">
        <v>525</v>
      </c>
      <c r="S20" s="23"/>
      <c r="U20" s="21"/>
      <c r="V20" s="22">
        <v>12</v>
      </c>
      <c r="W20" s="22"/>
      <c r="X20" s="22"/>
      <c r="Y20" s="22"/>
      <c r="Z20" s="22"/>
      <c r="AA20" s="22"/>
      <c r="AB20" s="23"/>
      <c r="AC20" s="23"/>
      <c r="AD20" s="23"/>
      <c r="AE20" s="23"/>
      <c r="AF20" s="23"/>
      <c r="AG20" s="23"/>
      <c r="AH20" s="23"/>
      <c r="AI20" s="23" t="s">
        <v>526</v>
      </c>
      <c r="AJ20" s="23"/>
      <c r="AK20" s="23"/>
      <c r="AL20" s="23"/>
      <c r="AM20" s="23"/>
      <c r="AN20" s="23"/>
      <c r="AO20" s="23"/>
      <c r="AP20" s="23"/>
      <c r="AQ20" s="23"/>
      <c r="AR20" s="23"/>
      <c r="AS20" s="23"/>
      <c r="AT20" s="23"/>
      <c r="AU20" s="23"/>
      <c r="AV20" s="23"/>
      <c r="AW20" s="23"/>
      <c r="AX20" s="23"/>
      <c r="AY20" s="23"/>
      <c r="AZ20" s="23"/>
      <c r="BA20" s="23"/>
      <c r="BB20" s="23" t="s">
        <v>527</v>
      </c>
      <c r="BC20" s="23"/>
      <c r="BD20" s="23"/>
      <c r="BE20" s="23"/>
      <c r="BF20" s="23"/>
      <c r="BG20" s="23" t="s">
        <v>528</v>
      </c>
      <c r="BH20" s="23" t="s">
        <v>529</v>
      </c>
      <c r="BI20" s="23"/>
      <c r="BJ20" s="23"/>
      <c r="BK20" s="23"/>
      <c r="BL20" s="23"/>
      <c r="BM20" s="23" t="s">
        <v>530</v>
      </c>
      <c r="BN20" s="23"/>
      <c r="BO20" s="23"/>
      <c r="BP20" s="23"/>
      <c r="BQ20" s="23"/>
      <c r="BR20" s="23"/>
      <c r="BS20" s="23"/>
      <c r="BT20" s="23"/>
      <c r="BU20" s="22"/>
      <c r="BV20" s="22"/>
      <c r="BW20" s="22"/>
      <c r="BX20" s="22"/>
      <c r="BY20" s="22"/>
      <c r="BZ20" s="22"/>
      <c r="CA20" s="22"/>
      <c r="CB20" s="22"/>
      <c r="CC20" s="22"/>
      <c r="CD20" s="22"/>
      <c r="CE20" s="22"/>
      <c r="CF20" s="22"/>
      <c r="CG20" s="22"/>
      <c r="CH20" s="22"/>
      <c r="CI20" s="22"/>
      <c r="CJ20" s="22"/>
      <c r="CK20" s="22"/>
      <c r="CL20" s="22"/>
      <c r="CM20" s="22"/>
      <c r="CN20" s="22"/>
      <c r="CO20" s="22"/>
      <c r="CP20" s="22"/>
      <c r="CQ20" s="22"/>
      <c r="CR20" s="22"/>
      <c r="CS20" s="22"/>
      <c r="CT20" s="22"/>
      <c r="CU20" s="22"/>
      <c r="CV20" s="22"/>
      <c r="CW20" s="22"/>
      <c r="CX20" s="22"/>
      <c r="CY20" s="22"/>
      <c r="CZ20" s="22"/>
      <c r="DA20" s="22"/>
      <c r="DB20" s="22"/>
      <c r="DC20" s="22"/>
      <c r="DD20" s="22"/>
      <c r="DE20" s="22"/>
      <c r="DF20" s="22"/>
      <c r="DG20" s="22"/>
      <c r="DH20" s="22"/>
      <c r="DI20" s="22"/>
      <c r="DJ20" s="21"/>
      <c r="DK20" s="22">
        <v>10</v>
      </c>
      <c r="DL20" s="22"/>
      <c r="DM20" s="22"/>
      <c r="DN20" s="22"/>
      <c r="DO20" s="22"/>
      <c r="DP20" s="22"/>
      <c r="DQ20" s="26"/>
      <c r="DR20" s="23"/>
      <c r="DS20" s="23"/>
      <c r="DT20" s="23"/>
      <c r="DU20" s="23"/>
      <c r="DV20" s="23"/>
      <c r="DW20" s="23"/>
      <c r="DX20" s="23" t="s">
        <v>531</v>
      </c>
      <c r="DY20" s="23"/>
      <c r="DZ20" s="23"/>
      <c r="EA20" s="23"/>
      <c r="EB20" s="23"/>
      <c r="EC20" s="23"/>
      <c r="ED20" s="23"/>
      <c r="EE20" s="23"/>
      <c r="EF20" s="23"/>
      <c r="EG20" s="23"/>
      <c r="EH20" s="23"/>
      <c r="EI20" s="23"/>
      <c r="EJ20" s="23"/>
      <c r="EK20" s="23"/>
      <c r="EL20" s="23"/>
      <c r="EM20" s="23"/>
      <c r="EN20" s="23"/>
      <c r="EO20" s="23"/>
      <c r="EP20" s="23" t="s">
        <v>527</v>
      </c>
      <c r="EQ20" s="30" t="s">
        <v>532</v>
      </c>
      <c r="ER20" s="23"/>
      <c r="ES20" s="23"/>
      <c r="ET20" s="23"/>
      <c r="EU20" s="23"/>
      <c r="EV20" s="23" t="s">
        <v>533</v>
      </c>
      <c r="EW20" s="23" t="s">
        <v>534</v>
      </c>
      <c r="EX20" s="23"/>
      <c r="EY20" s="23"/>
      <c r="EZ20" s="23"/>
      <c r="FA20" s="23"/>
      <c r="FB20" s="23" t="s">
        <v>535</v>
      </c>
      <c r="FC20" s="23"/>
      <c r="FD20" s="23"/>
      <c r="FE20" s="23"/>
      <c r="FF20" s="23"/>
      <c r="FG20" s="23"/>
      <c r="FH20" s="23"/>
      <c r="FI20" s="23"/>
      <c r="FJ20" s="22"/>
      <c r="FK20" s="22"/>
      <c r="FL20" s="22"/>
      <c r="FM20" s="22"/>
      <c r="FN20" s="22"/>
      <c r="FO20" s="22"/>
      <c r="FP20" s="22"/>
      <c r="FQ20" s="22"/>
      <c r="FR20" s="22"/>
      <c r="FS20" s="22"/>
      <c r="FT20" s="22"/>
      <c r="FU20" s="22"/>
      <c r="FV20" s="22"/>
      <c r="FW20" s="22"/>
      <c r="FX20" s="22"/>
      <c r="FY20" s="22"/>
      <c r="FZ20" s="22"/>
      <c r="GA20" s="22"/>
      <c r="GB20" s="22"/>
      <c r="GC20" s="22"/>
      <c r="GD20" s="22"/>
      <c r="GE20" s="22"/>
      <c r="GF20" s="22"/>
      <c r="GG20" s="22"/>
      <c r="GH20" s="22"/>
      <c r="GI20" s="22"/>
      <c r="GJ20" s="22"/>
      <c r="GK20" s="22"/>
      <c r="GL20" s="22"/>
      <c r="GM20" s="22"/>
      <c r="GN20" s="22"/>
      <c r="GO20" s="22"/>
      <c r="GP20" s="22"/>
      <c r="GQ20" s="22"/>
      <c r="GR20" s="22"/>
      <c r="GS20" s="22"/>
      <c r="GT20" s="22"/>
      <c r="GU20" s="22"/>
      <c r="GV20" s="22"/>
      <c r="GW20" s="22"/>
      <c r="GX20" s="22"/>
      <c r="GY20" s="22"/>
      <c r="GZ20" s="22"/>
      <c r="HA20" s="22"/>
    </row>
    <row r="21" spans="1:209" ht="23.5" customHeight="1" x14ac:dyDescent="0.15">
      <c r="A21" s="50" t="s">
        <v>909</v>
      </c>
      <c r="B21" s="18" t="s">
        <v>536</v>
      </c>
      <c r="C21" s="19">
        <v>18</v>
      </c>
      <c r="D21" s="20">
        <v>7</v>
      </c>
      <c r="E21" s="69" t="s">
        <v>914</v>
      </c>
      <c r="F21" s="73" t="s">
        <v>917</v>
      </c>
      <c r="G21" s="22" t="s">
        <v>467</v>
      </c>
      <c r="H21" s="22" t="s">
        <v>537</v>
      </c>
      <c r="I21" s="22" t="s">
        <v>329</v>
      </c>
      <c r="J21" s="22" t="s">
        <v>538</v>
      </c>
      <c r="K21" s="22">
        <v>3</v>
      </c>
      <c r="L21" s="22" t="s">
        <v>539</v>
      </c>
      <c r="M21" s="22" t="s">
        <v>540</v>
      </c>
      <c r="N21" s="22" t="s">
        <v>541</v>
      </c>
      <c r="O21" s="22" t="s">
        <v>229</v>
      </c>
      <c r="P21" s="21"/>
      <c r="Q21" s="23" t="s">
        <v>542</v>
      </c>
      <c r="R21" s="23" t="s">
        <v>543</v>
      </c>
      <c r="S21" s="23" t="s">
        <v>517</v>
      </c>
      <c r="U21" s="21"/>
      <c r="V21" s="22">
        <v>18</v>
      </c>
      <c r="W21" s="22" t="s">
        <v>544</v>
      </c>
      <c r="X21" s="22">
        <v>8</v>
      </c>
      <c r="Y21" s="22">
        <v>44.4</v>
      </c>
      <c r="Z21" s="22"/>
      <c r="AA21" s="22"/>
      <c r="AB21" s="23"/>
      <c r="AC21" s="23"/>
      <c r="AD21" s="23" t="s">
        <v>545</v>
      </c>
      <c r="AE21" s="23"/>
      <c r="AF21" s="23"/>
      <c r="AG21" s="23"/>
      <c r="AH21" s="23"/>
      <c r="AI21" s="23"/>
      <c r="AJ21" s="23" t="s">
        <v>546</v>
      </c>
      <c r="AK21" s="23"/>
      <c r="AL21" s="23" t="s">
        <v>547</v>
      </c>
      <c r="AM21" s="23" t="s">
        <v>548</v>
      </c>
      <c r="AN21" s="23"/>
      <c r="AO21" s="23"/>
      <c r="AP21" s="23"/>
      <c r="AQ21" s="23"/>
      <c r="AR21" s="23"/>
      <c r="AS21" s="23"/>
      <c r="AT21" s="23"/>
      <c r="AU21" s="23"/>
      <c r="AV21" s="23"/>
      <c r="AW21" s="23"/>
      <c r="AX21" s="23"/>
      <c r="AY21" s="23"/>
      <c r="AZ21" s="23"/>
      <c r="BA21" s="23" t="s">
        <v>549</v>
      </c>
      <c r="BB21" s="23"/>
      <c r="BC21" s="23" t="s">
        <v>550</v>
      </c>
      <c r="BD21" s="23"/>
      <c r="BE21" s="23"/>
      <c r="BF21" s="23"/>
      <c r="BG21" s="23"/>
      <c r="BH21" s="23"/>
      <c r="BI21" s="23"/>
      <c r="BJ21" s="23"/>
      <c r="BK21" s="23"/>
      <c r="BL21" s="23"/>
      <c r="BM21" s="23"/>
      <c r="BN21" s="23"/>
      <c r="BO21" s="23"/>
      <c r="BP21" s="23"/>
      <c r="BQ21" s="23"/>
      <c r="BR21" s="23"/>
      <c r="BS21" s="23"/>
      <c r="BT21" s="23" t="s">
        <v>551</v>
      </c>
      <c r="BU21" s="22"/>
      <c r="BV21" s="22"/>
      <c r="BW21" s="22"/>
      <c r="BX21" s="22"/>
      <c r="BY21" s="22"/>
      <c r="BZ21" s="22"/>
      <c r="CA21" s="22"/>
      <c r="CB21" s="22"/>
      <c r="CC21" s="22"/>
      <c r="CD21" s="22"/>
      <c r="CE21" s="22"/>
      <c r="CF21" s="22"/>
      <c r="CG21" s="22"/>
      <c r="CH21" s="22"/>
      <c r="CI21" s="22"/>
      <c r="CJ21" s="22"/>
      <c r="CK21" s="22"/>
      <c r="CL21" s="22"/>
      <c r="CM21" s="22"/>
      <c r="CN21" s="22"/>
      <c r="CO21" s="22"/>
      <c r="CP21" s="22"/>
      <c r="CQ21" s="22"/>
      <c r="CR21" s="22"/>
      <c r="CS21" s="22"/>
      <c r="CT21" s="22"/>
      <c r="CU21" s="22"/>
      <c r="CV21" s="22"/>
      <c r="CW21" s="22"/>
      <c r="CX21" s="22"/>
      <c r="CY21" s="22"/>
      <c r="CZ21" s="22"/>
      <c r="DA21" s="22"/>
      <c r="DB21" s="22"/>
      <c r="DC21" s="22"/>
      <c r="DD21" s="22"/>
      <c r="DE21" s="22"/>
      <c r="DF21" s="22"/>
      <c r="DG21" s="22"/>
      <c r="DH21" s="22"/>
      <c r="DI21" s="22"/>
      <c r="DJ21" s="21"/>
      <c r="DK21" s="22">
        <v>7</v>
      </c>
      <c r="DL21" s="22" t="s">
        <v>552</v>
      </c>
      <c r="DM21" s="22">
        <v>5</v>
      </c>
      <c r="DN21" s="22">
        <v>71.400000000000006</v>
      </c>
      <c r="DO21" s="22"/>
      <c r="DP21" s="22"/>
      <c r="DQ21" s="26"/>
      <c r="DR21" s="23"/>
      <c r="DS21" s="23" t="s">
        <v>553</v>
      </c>
      <c r="DT21" s="23"/>
      <c r="DU21" s="23"/>
      <c r="DV21" s="23"/>
      <c r="DW21" s="23"/>
      <c r="DX21" s="23"/>
      <c r="DY21" s="23" t="s">
        <v>554</v>
      </c>
      <c r="EA21" s="23" t="s">
        <v>555</v>
      </c>
      <c r="EB21" s="23" t="s">
        <v>556</v>
      </c>
      <c r="EC21" s="23"/>
      <c r="ED21" s="23"/>
      <c r="EE21" s="23"/>
      <c r="EF21" s="23"/>
      <c r="EG21" s="23"/>
      <c r="EH21" s="23"/>
      <c r="EI21" s="23"/>
      <c r="EJ21" s="23"/>
      <c r="EK21" s="23"/>
      <c r="EL21" s="23"/>
      <c r="EM21" s="23"/>
      <c r="EN21" s="23"/>
      <c r="EO21" s="23"/>
      <c r="EP21" s="23" t="s">
        <v>557</v>
      </c>
      <c r="EQ21" s="23"/>
      <c r="ER21" s="23" t="s">
        <v>558</v>
      </c>
      <c r="ES21" s="23"/>
      <c r="ET21" s="23"/>
      <c r="EU21" s="23"/>
      <c r="EV21" s="23"/>
      <c r="EW21" s="23"/>
      <c r="EX21" s="23"/>
      <c r="EY21" s="23"/>
      <c r="EZ21" s="23"/>
      <c r="FA21" s="23"/>
      <c r="FB21" s="23"/>
      <c r="FC21" s="23"/>
      <c r="FD21" s="23"/>
      <c r="FE21" s="23"/>
      <c r="FF21" s="23"/>
      <c r="FG21" s="23"/>
      <c r="FH21" s="23"/>
      <c r="FI21" s="23" t="s">
        <v>559</v>
      </c>
      <c r="FJ21" s="22"/>
      <c r="FK21" s="22"/>
      <c r="FL21" s="22"/>
      <c r="FM21" s="22"/>
      <c r="FN21" s="22"/>
      <c r="FO21" s="22"/>
      <c r="FP21" s="22"/>
      <c r="FQ21" s="22"/>
      <c r="FR21" s="22"/>
      <c r="FS21" s="22"/>
      <c r="FT21" s="22"/>
      <c r="FU21" s="22"/>
      <c r="FV21" s="22"/>
      <c r="FW21" s="22"/>
      <c r="FX21" s="22"/>
      <c r="FY21" s="22"/>
      <c r="FZ21" s="22"/>
      <c r="GA21" s="22"/>
      <c r="GB21" s="22"/>
      <c r="GC21" s="22"/>
      <c r="GD21" s="22"/>
      <c r="GE21" s="22"/>
      <c r="GF21" s="22"/>
      <c r="GG21" s="22"/>
      <c r="GH21" s="22"/>
      <c r="GI21" s="22"/>
      <c r="GJ21" s="22"/>
      <c r="GK21" s="22"/>
      <c r="GL21" s="22"/>
      <c r="GM21" s="22"/>
      <c r="GN21" s="22"/>
      <c r="GO21" s="22"/>
      <c r="GP21" s="22"/>
      <c r="GQ21" s="22"/>
      <c r="GR21" s="22"/>
      <c r="GS21" s="22"/>
      <c r="GT21" s="22"/>
      <c r="GU21" s="22"/>
      <c r="GV21" s="22"/>
      <c r="GW21" s="22"/>
      <c r="GX21" s="22"/>
      <c r="GY21" s="22"/>
      <c r="GZ21" s="22"/>
      <c r="HA21" s="22"/>
    </row>
    <row r="22" spans="1:209" ht="23.5" customHeight="1" x14ac:dyDescent="0.15">
      <c r="A22" s="50" t="s">
        <v>909</v>
      </c>
      <c r="B22" s="18" t="s">
        <v>560</v>
      </c>
      <c r="C22" s="19"/>
      <c r="D22" s="20"/>
      <c r="E22" s="69" t="s">
        <v>914</v>
      </c>
      <c r="F22" s="73" t="s">
        <v>917</v>
      </c>
      <c r="G22" s="22" t="s">
        <v>467</v>
      </c>
      <c r="H22" s="22" t="s">
        <v>188</v>
      </c>
      <c r="I22" s="22" t="s">
        <v>461</v>
      </c>
      <c r="J22" s="22" t="s">
        <v>561</v>
      </c>
      <c r="K22" s="22"/>
      <c r="L22" s="22" t="s">
        <v>188</v>
      </c>
      <c r="M22" s="22" t="s">
        <v>188</v>
      </c>
      <c r="N22" s="22" t="s">
        <v>562</v>
      </c>
      <c r="O22" s="22" t="s">
        <v>563</v>
      </c>
      <c r="P22" s="21"/>
      <c r="Q22" s="23"/>
      <c r="R22" s="23"/>
      <c r="S22" s="23"/>
      <c r="U22" s="21"/>
      <c r="V22" s="22"/>
      <c r="W22" s="22"/>
      <c r="X22" s="22"/>
      <c r="Y22" s="22"/>
      <c r="Z22" s="22"/>
      <c r="AA22" s="22"/>
      <c r="AB22" s="23"/>
      <c r="AC22" s="23"/>
      <c r="AD22" s="23"/>
      <c r="AE22" s="23"/>
      <c r="AF22" s="23"/>
      <c r="AG22" s="23"/>
      <c r="AH22" s="23"/>
      <c r="AI22" s="23"/>
      <c r="AJ22" s="23"/>
      <c r="AK22" s="23"/>
      <c r="AL22" s="23"/>
      <c r="AM22" s="23"/>
      <c r="AN22" s="23"/>
      <c r="AO22" s="23"/>
      <c r="AP22" s="23"/>
      <c r="AQ22" s="23"/>
      <c r="AR22" s="23"/>
      <c r="AS22" s="23"/>
      <c r="AT22" s="23"/>
      <c r="AU22" s="23"/>
      <c r="AV22" s="23"/>
      <c r="AW22" s="23"/>
      <c r="AX22" s="23"/>
      <c r="AY22" s="23"/>
      <c r="AZ22" s="23"/>
      <c r="BA22" s="23"/>
      <c r="BB22" s="23"/>
      <c r="BC22" s="23"/>
      <c r="BD22" s="23"/>
      <c r="BE22" s="23"/>
      <c r="BF22" s="23"/>
      <c r="BG22" s="23"/>
      <c r="BH22" s="23"/>
      <c r="BI22" s="23"/>
      <c r="BJ22" s="23"/>
      <c r="BK22" s="23"/>
      <c r="BL22" s="23"/>
      <c r="BM22" s="23"/>
      <c r="BN22" s="23"/>
      <c r="BO22" s="23"/>
      <c r="BP22" s="23"/>
      <c r="BQ22" s="23"/>
      <c r="BR22" s="23"/>
      <c r="BS22" s="23"/>
      <c r="BT22" s="23"/>
      <c r="BU22" s="22"/>
      <c r="BV22" s="22"/>
      <c r="BW22" s="22"/>
      <c r="BX22" s="22"/>
      <c r="BY22" s="22"/>
      <c r="BZ22" s="22"/>
      <c r="CA22" s="22"/>
      <c r="CB22" s="22"/>
      <c r="CC22" s="22"/>
      <c r="CD22" s="22"/>
      <c r="CE22" s="22"/>
      <c r="CF22" s="22"/>
      <c r="CG22" s="22"/>
      <c r="CH22" s="22"/>
      <c r="CI22" s="22"/>
      <c r="CJ22" s="22"/>
      <c r="CK22" s="22"/>
      <c r="CL22" s="22"/>
      <c r="CM22" s="22"/>
      <c r="CN22" s="22"/>
      <c r="CO22" s="22"/>
      <c r="CP22" s="22"/>
      <c r="CQ22" s="22"/>
      <c r="CR22" s="22"/>
      <c r="CS22" s="22"/>
      <c r="CT22" s="22"/>
      <c r="CU22" s="22"/>
      <c r="CV22" s="22"/>
      <c r="CW22" s="22"/>
      <c r="CX22" s="22"/>
      <c r="CY22" s="22"/>
      <c r="CZ22" s="22"/>
      <c r="DA22" s="22"/>
      <c r="DB22" s="22"/>
      <c r="DC22" s="22"/>
      <c r="DD22" s="22"/>
      <c r="DE22" s="22"/>
      <c r="DF22" s="22"/>
      <c r="DG22" s="22"/>
      <c r="DH22" s="22"/>
      <c r="DI22" s="22"/>
      <c r="DJ22" s="21"/>
      <c r="DK22" s="22"/>
      <c r="DL22" s="22"/>
      <c r="DM22" s="22"/>
      <c r="DN22" s="22"/>
      <c r="DO22" s="22"/>
      <c r="DP22" s="22"/>
      <c r="DQ22" s="26"/>
      <c r="DR22" s="23"/>
      <c r="DS22" s="23"/>
      <c r="DT22" s="23"/>
      <c r="DU22" s="23"/>
      <c r="DV22" s="23"/>
      <c r="DW22" s="23"/>
      <c r="DX22" s="23"/>
      <c r="DY22" s="23"/>
      <c r="DZ22" s="23"/>
      <c r="EA22" s="23"/>
      <c r="EB22" s="23"/>
      <c r="EC22" s="23"/>
      <c r="ED22" s="23"/>
      <c r="EE22" s="23"/>
      <c r="EF22" s="23"/>
      <c r="EG22" s="23"/>
      <c r="EH22" s="23"/>
      <c r="EI22" s="23"/>
      <c r="EJ22" s="23"/>
      <c r="EK22" s="23"/>
      <c r="EL22" s="23"/>
      <c r="EM22" s="23"/>
      <c r="EN22" s="23"/>
      <c r="EO22" s="23"/>
      <c r="EP22" s="23"/>
      <c r="EQ22" s="23"/>
      <c r="ER22" s="23"/>
      <c r="ES22" s="23"/>
      <c r="ET22" s="23"/>
      <c r="EU22" s="23"/>
      <c r="EV22" s="23"/>
      <c r="EW22" s="23"/>
      <c r="EX22" s="23"/>
      <c r="EY22" s="23"/>
      <c r="EZ22" s="23"/>
      <c r="FA22" s="23"/>
      <c r="FB22" s="23"/>
      <c r="FC22" s="23"/>
      <c r="FD22" s="23"/>
      <c r="FE22" s="23"/>
      <c r="FF22" s="23"/>
      <c r="FG22" s="23"/>
      <c r="FH22" s="23"/>
      <c r="FI22" s="23"/>
      <c r="FJ22" s="22"/>
      <c r="FK22" s="22"/>
      <c r="FL22" s="22"/>
      <c r="FM22" s="22"/>
      <c r="FN22" s="22"/>
      <c r="FO22" s="22"/>
      <c r="FP22" s="22"/>
      <c r="FQ22" s="22"/>
      <c r="FR22" s="22"/>
      <c r="FS22" s="22"/>
      <c r="FT22" s="22"/>
      <c r="FU22" s="22"/>
      <c r="FV22" s="22"/>
      <c r="FW22" s="22"/>
      <c r="FX22" s="22"/>
      <c r="FY22" s="22"/>
      <c r="FZ22" s="22"/>
      <c r="GA22" s="22"/>
      <c r="GB22" s="22"/>
      <c r="GC22" s="22"/>
      <c r="GD22" s="22"/>
      <c r="GE22" s="22"/>
      <c r="GF22" s="22"/>
      <c r="GG22" s="22"/>
      <c r="GH22" s="22"/>
      <c r="GI22" s="22"/>
      <c r="GJ22" s="22"/>
      <c r="GK22" s="22"/>
      <c r="GL22" s="22"/>
      <c r="GM22" s="22"/>
      <c r="GN22" s="22"/>
      <c r="GO22" s="22"/>
      <c r="GP22" s="22"/>
      <c r="GQ22" s="22"/>
      <c r="GR22" s="22"/>
      <c r="GS22" s="22"/>
      <c r="GT22" s="22"/>
      <c r="GU22" s="22"/>
      <c r="GV22" s="22"/>
      <c r="GW22" s="22"/>
      <c r="GX22" s="22"/>
      <c r="GY22" s="22"/>
      <c r="GZ22" s="22"/>
      <c r="HA22" s="22"/>
    </row>
    <row r="23" spans="1:209" ht="23.5" customHeight="1" x14ac:dyDescent="0.15">
      <c r="A23" s="50" t="s">
        <v>909</v>
      </c>
      <c r="B23" s="22" t="s">
        <v>564</v>
      </c>
      <c r="C23" s="19">
        <v>42</v>
      </c>
      <c r="D23" s="20">
        <v>18</v>
      </c>
      <c r="E23" s="69" t="s">
        <v>914</v>
      </c>
      <c r="F23" s="73" t="s">
        <v>917</v>
      </c>
      <c r="G23" s="22" t="s">
        <v>282</v>
      </c>
      <c r="H23" s="22" t="s">
        <v>565</v>
      </c>
      <c r="I23" s="22" t="s">
        <v>566</v>
      </c>
      <c r="J23" s="22" t="s">
        <v>567</v>
      </c>
      <c r="K23" s="22"/>
      <c r="L23" s="22"/>
      <c r="M23" s="22" t="s">
        <v>568</v>
      </c>
      <c r="N23" s="22"/>
      <c r="O23" s="22" t="s">
        <v>569</v>
      </c>
      <c r="P23" s="21"/>
      <c r="Q23" s="23"/>
      <c r="R23" s="23"/>
      <c r="S23" s="23"/>
      <c r="U23" s="21"/>
      <c r="V23" s="22">
        <v>42</v>
      </c>
      <c r="W23" s="22"/>
      <c r="X23" s="22"/>
      <c r="Y23" s="22"/>
      <c r="Z23" s="22"/>
      <c r="AA23" s="22"/>
      <c r="AB23" s="23"/>
      <c r="AC23" s="23"/>
      <c r="AD23" s="23"/>
      <c r="AE23" s="23"/>
      <c r="AF23" s="23"/>
      <c r="AG23" s="23"/>
      <c r="AH23" s="23"/>
      <c r="AI23" s="23"/>
      <c r="AJ23" s="23"/>
      <c r="AK23" s="23"/>
      <c r="AL23" s="23"/>
      <c r="AM23" s="23"/>
      <c r="AN23" s="23"/>
      <c r="AO23" s="23"/>
      <c r="AP23" s="23"/>
      <c r="AQ23" s="23"/>
      <c r="AR23" s="23"/>
      <c r="AS23" s="23"/>
      <c r="AT23" s="23"/>
      <c r="AU23" s="23"/>
      <c r="AV23" s="23"/>
      <c r="AW23" s="23"/>
      <c r="AX23" s="23"/>
      <c r="AY23" s="23"/>
      <c r="AZ23" s="23"/>
      <c r="BA23" s="23"/>
      <c r="BB23" s="23"/>
      <c r="BC23" s="23"/>
      <c r="BD23" s="23"/>
      <c r="BE23" s="23"/>
      <c r="BF23" s="23"/>
      <c r="BG23" s="23"/>
      <c r="BH23" s="23"/>
      <c r="BI23" s="23"/>
      <c r="BJ23" s="23"/>
      <c r="BK23" s="23"/>
      <c r="BL23" s="23"/>
      <c r="BM23" s="23" t="s">
        <v>570</v>
      </c>
      <c r="BN23" s="23"/>
      <c r="BO23" s="23"/>
      <c r="BP23" s="23"/>
      <c r="BQ23" s="23"/>
      <c r="BR23" s="23"/>
      <c r="BS23" s="23"/>
      <c r="BT23" s="23"/>
      <c r="BU23" s="22"/>
      <c r="BV23" s="22"/>
      <c r="BW23" s="22"/>
      <c r="BX23" s="22"/>
      <c r="BY23" s="22"/>
      <c r="BZ23" s="22"/>
      <c r="CA23" s="22"/>
      <c r="CB23" s="22"/>
      <c r="CC23" s="22"/>
      <c r="CD23" s="22"/>
      <c r="CE23" s="22"/>
      <c r="CF23" s="22"/>
      <c r="CG23" s="22"/>
      <c r="CH23" s="22"/>
      <c r="CI23" s="22"/>
      <c r="CJ23" s="22"/>
      <c r="CK23" s="22"/>
      <c r="CL23" s="22"/>
      <c r="CM23" s="22"/>
      <c r="CN23" s="22"/>
      <c r="CO23" s="22"/>
      <c r="CP23" s="22"/>
      <c r="CQ23" s="22"/>
      <c r="CR23" s="22"/>
      <c r="CS23" s="22"/>
      <c r="CT23" s="22"/>
      <c r="CU23" s="22"/>
      <c r="CV23" s="22" t="s">
        <v>571</v>
      </c>
      <c r="CW23" s="22"/>
      <c r="CX23" s="22"/>
      <c r="CY23" s="22"/>
      <c r="CZ23" s="22"/>
      <c r="DA23" s="22"/>
      <c r="DB23" s="22"/>
      <c r="DC23" s="22"/>
      <c r="DD23" s="22"/>
      <c r="DE23" s="22"/>
      <c r="DF23" s="22"/>
      <c r="DG23" s="22"/>
      <c r="DH23" s="22"/>
      <c r="DI23" s="22"/>
      <c r="DJ23" s="21"/>
      <c r="DK23" s="22">
        <v>18</v>
      </c>
      <c r="DL23" s="22"/>
      <c r="DM23" s="22"/>
      <c r="DN23" s="22"/>
      <c r="DO23" s="22"/>
      <c r="DP23" s="22"/>
      <c r="DQ23" s="26"/>
      <c r="DR23" s="23"/>
      <c r="DS23" s="23"/>
      <c r="DT23" s="23"/>
      <c r="DU23" s="23"/>
      <c r="DV23" s="23"/>
      <c r="DW23" s="23"/>
      <c r="DX23" s="23"/>
      <c r="DY23" s="23"/>
      <c r="DZ23" s="23"/>
      <c r="EA23" s="23"/>
      <c r="EB23" s="23"/>
      <c r="EC23" s="23"/>
      <c r="ED23" s="23"/>
      <c r="EE23" s="23"/>
      <c r="EF23" s="23"/>
      <c r="EG23" s="23"/>
      <c r="EH23" s="23"/>
      <c r="EI23" s="23"/>
      <c r="EJ23" s="23"/>
      <c r="EK23" s="23"/>
      <c r="EL23" s="23"/>
      <c r="EM23" s="23"/>
      <c r="EN23" s="23"/>
      <c r="EO23" s="23"/>
      <c r="EP23" s="23"/>
      <c r="EQ23" s="23"/>
      <c r="ER23" s="23"/>
      <c r="ES23" s="23"/>
      <c r="ET23" s="23"/>
      <c r="EU23" s="23"/>
      <c r="EV23" s="23"/>
      <c r="EW23" s="23"/>
      <c r="EX23" s="23"/>
      <c r="EY23" s="23"/>
      <c r="EZ23" s="23"/>
      <c r="FA23" s="23"/>
      <c r="FB23" s="23" t="s">
        <v>572</v>
      </c>
      <c r="FC23" s="23"/>
      <c r="FD23" s="23"/>
      <c r="FE23" s="23"/>
      <c r="FF23" s="23"/>
      <c r="FG23" s="23"/>
      <c r="FH23" s="23"/>
      <c r="FI23" s="23"/>
      <c r="FJ23" s="22"/>
      <c r="FK23" s="22"/>
      <c r="FL23" s="22"/>
      <c r="FM23" s="22"/>
      <c r="FN23" s="22"/>
      <c r="FO23" s="22"/>
      <c r="FP23" s="22"/>
      <c r="FQ23" s="22"/>
      <c r="FR23" s="22"/>
      <c r="FS23" s="22"/>
      <c r="FT23" s="22"/>
      <c r="FU23" s="22"/>
      <c r="FV23" s="22"/>
      <c r="FW23" s="22"/>
      <c r="FX23" s="22"/>
      <c r="FY23" s="22"/>
      <c r="FZ23" s="22"/>
      <c r="GA23" s="22"/>
      <c r="GB23" s="22"/>
      <c r="GC23" s="22"/>
      <c r="GD23" s="22"/>
      <c r="GE23" s="22"/>
      <c r="GF23" s="22"/>
      <c r="GG23" s="22"/>
      <c r="GH23" s="22"/>
      <c r="GI23" s="22"/>
      <c r="GJ23" s="22"/>
      <c r="GK23" s="22" t="s">
        <v>573</v>
      </c>
      <c r="GL23" s="22"/>
      <c r="GM23" s="22"/>
      <c r="GN23" s="22"/>
      <c r="GO23" s="22"/>
      <c r="GP23" s="22"/>
      <c r="GQ23" s="22"/>
      <c r="GR23" s="22"/>
      <c r="GS23" s="22"/>
      <c r="GT23" s="22"/>
      <c r="GU23" s="22"/>
      <c r="GV23" s="22"/>
      <c r="GW23" s="22"/>
      <c r="GX23" s="22"/>
      <c r="GY23" s="22"/>
      <c r="GZ23" s="22"/>
      <c r="HA23" s="22"/>
    </row>
    <row r="24" spans="1:209" ht="23.5" customHeight="1" x14ac:dyDescent="0.15">
      <c r="A24" s="50" t="s">
        <v>909</v>
      </c>
      <c r="B24" s="18" t="s">
        <v>574</v>
      </c>
      <c r="C24" s="19"/>
      <c r="D24" s="20"/>
      <c r="E24" s="69" t="s">
        <v>914</v>
      </c>
      <c r="F24" s="73" t="s">
        <v>917</v>
      </c>
      <c r="G24" s="22" t="s">
        <v>282</v>
      </c>
      <c r="H24" s="22" t="s">
        <v>188</v>
      </c>
      <c r="I24" s="22" t="s">
        <v>167</v>
      </c>
      <c r="J24" s="22" t="s">
        <v>575</v>
      </c>
      <c r="K24" s="22"/>
      <c r="L24" s="22" t="s">
        <v>188</v>
      </c>
      <c r="M24" s="22" t="s">
        <v>576</v>
      </c>
      <c r="N24" s="22" t="s">
        <v>577</v>
      </c>
      <c r="O24" s="22" t="s">
        <v>578</v>
      </c>
      <c r="P24" s="21"/>
      <c r="Q24" s="23"/>
      <c r="R24" s="23"/>
      <c r="S24" s="23" t="s">
        <v>579</v>
      </c>
      <c r="U24" s="21"/>
      <c r="V24" s="22"/>
      <c r="W24" s="22"/>
      <c r="X24" s="22"/>
      <c r="Y24" s="22"/>
      <c r="Z24" s="22"/>
      <c r="AA24" s="22"/>
      <c r="AB24" s="23"/>
      <c r="AC24" s="23"/>
      <c r="AD24" s="23"/>
      <c r="AE24" s="23"/>
      <c r="AF24" s="23"/>
      <c r="AG24" s="23"/>
      <c r="AH24" s="23"/>
      <c r="AI24" s="23"/>
      <c r="AJ24" s="23"/>
      <c r="AK24" s="23"/>
      <c r="AL24" s="23"/>
      <c r="AM24" s="23"/>
      <c r="AN24" s="23"/>
      <c r="AO24" s="23"/>
      <c r="AP24" s="23"/>
      <c r="AQ24" s="23"/>
      <c r="AR24" s="23"/>
      <c r="AS24" s="23"/>
      <c r="AT24" s="23"/>
      <c r="AU24" s="23"/>
      <c r="AV24" s="23"/>
      <c r="AW24" s="23"/>
      <c r="AX24" s="23"/>
      <c r="AY24" s="23"/>
      <c r="AZ24" s="23"/>
      <c r="BA24" s="23"/>
      <c r="BB24" s="23"/>
      <c r="BC24" s="23"/>
      <c r="BD24" s="23"/>
      <c r="BE24" s="23"/>
      <c r="BF24" s="23"/>
      <c r="BG24" s="23"/>
      <c r="BH24" s="23"/>
      <c r="BI24" s="23"/>
      <c r="BJ24" s="23"/>
      <c r="BK24" s="23"/>
      <c r="BL24" s="23"/>
      <c r="BM24" s="23"/>
      <c r="BN24" s="23"/>
      <c r="BO24" s="23"/>
      <c r="BP24" s="23"/>
      <c r="BQ24" s="23"/>
      <c r="BR24" s="23"/>
      <c r="BS24" s="23"/>
      <c r="BT24" s="23"/>
      <c r="BU24" s="22"/>
      <c r="BV24" s="22"/>
      <c r="BW24" s="22"/>
      <c r="BX24" s="22"/>
      <c r="BY24" s="22"/>
      <c r="BZ24" s="22"/>
      <c r="CA24" s="22"/>
      <c r="CB24" s="22"/>
      <c r="CC24" s="22"/>
      <c r="CD24" s="22"/>
      <c r="CE24" s="22"/>
      <c r="CF24" s="22"/>
      <c r="CG24" s="22"/>
      <c r="CH24" s="22"/>
      <c r="CI24" s="22"/>
      <c r="CJ24" s="22"/>
      <c r="CK24" s="22"/>
      <c r="CL24" s="22"/>
      <c r="CM24" s="22"/>
      <c r="CN24" s="22"/>
      <c r="CO24" s="22"/>
      <c r="CP24" s="22"/>
      <c r="CQ24" s="22"/>
      <c r="CR24" s="22"/>
      <c r="CS24" s="22"/>
      <c r="CT24" s="22">
        <v>8.75</v>
      </c>
      <c r="CU24" s="22" t="s">
        <v>580</v>
      </c>
      <c r="CV24" s="22"/>
      <c r="CW24" s="22"/>
      <c r="CX24" s="22"/>
      <c r="CY24" s="22"/>
      <c r="CZ24" s="22"/>
      <c r="DA24" s="22"/>
      <c r="DB24" s="22"/>
      <c r="DC24" s="22"/>
      <c r="DD24" s="22"/>
      <c r="DE24" s="22"/>
      <c r="DF24" s="22"/>
      <c r="DG24" s="22"/>
      <c r="DH24" s="22"/>
      <c r="DI24" s="22"/>
      <c r="DJ24" s="21"/>
      <c r="DK24" s="22"/>
      <c r="DL24" s="22"/>
      <c r="DM24" s="22"/>
      <c r="DN24" s="22"/>
      <c r="DO24" s="22"/>
      <c r="DP24" s="22"/>
      <c r="DQ24" s="26"/>
      <c r="DR24" s="23"/>
      <c r="DS24" s="23"/>
      <c r="DT24" s="23"/>
      <c r="DU24" s="23"/>
      <c r="DV24" s="23"/>
      <c r="DW24" s="23"/>
      <c r="DX24" s="23"/>
      <c r="DY24" s="23"/>
      <c r="DZ24" s="23"/>
      <c r="EA24" s="23"/>
      <c r="EB24" s="23"/>
      <c r="EC24" s="23"/>
      <c r="ED24" s="23"/>
      <c r="EE24" s="23"/>
      <c r="EF24" s="23"/>
      <c r="EG24" s="23"/>
      <c r="EH24" s="23"/>
      <c r="EI24" s="23"/>
      <c r="EJ24" s="23"/>
      <c r="EK24" s="23"/>
      <c r="EL24" s="23"/>
      <c r="EM24" s="23"/>
      <c r="EN24" s="23"/>
      <c r="EO24" s="23"/>
      <c r="EP24" s="23"/>
      <c r="EQ24" s="23"/>
      <c r="ER24" s="23"/>
      <c r="ES24" s="23"/>
      <c r="ET24" s="23"/>
      <c r="EU24" s="23"/>
      <c r="EV24" s="23"/>
      <c r="EW24" s="23"/>
      <c r="EX24" s="23"/>
      <c r="EY24" s="23"/>
      <c r="EZ24" s="23"/>
      <c r="FA24" s="23"/>
      <c r="FB24" s="23"/>
      <c r="FC24" s="23"/>
      <c r="FD24" s="23"/>
      <c r="FE24" s="23"/>
      <c r="FF24" s="23"/>
      <c r="FG24" s="23"/>
      <c r="FH24" s="23"/>
      <c r="FI24" s="23" t="s">
        <v>579</v>
      </c>
      <c r="FJ24" s="22"/>
      <c r="FK24" s="22"/>
      <c r="FL24" s="22"/>
      <c r="FM24" s="22"/>
      <c r="FN24" s="22"/>
      <c r="FO24" s="22"/>
      <c r="FP24" s="22"/>
      <c r="FQ24" s="22"/>
      <c r="FR24" s="22"/>
      <c r="FS24" s="22"/>
      <c r="FT24" s="22"/>
      <c r="FU24" s="22"/>
      <c r="FV24" s="22"/>
      <c r="FW24" s="22"/>
      <c r="FX24" s="22"/>
      <c r="FY24" s="22"/>
      <c r="FZ24" s="22"/>
      <c r="GA24" s="22"/>
      <c r="GB24" s="22"/>
      <c r="GC24" s="22"/>
      <c r="GD24" s="22"/>
      <c r="GE24" s="22"/>
      <c r="GF24" s="22"/>
      <c r="GG24" s="22"/>
      <c r="GH24" s="22"/>
      <c r="GI24" s="22">
        <v>8.1</v>
      </c>
      <c r="GJ24" s="22" t="s">
        <v>581</v>
      </c>
      <c r="GP24" s="22"/>
      <c r="GQ24" s="22"/>
      <c r="GR24" s="22"/>
      <c r="GS24" s="22"/>
      <c r="GT24" s="22"/>
      <c r="GU24" s="22"/>
      <c r="GV24" s="22"/>
      <c r="GW24" s="22"/>
      <c r="GX24" s="22"/>
      <c r="GY24" s="22"/>
      <c r="GZ24" s="22"/>
      <c r="HA24" s="22"/>
    </row>
    <row r="25" spans="1:209" ht="23.5" customHeight="1" x14ac:dyDescent="0.15">
      <c r="A25" s="50" t="s">
        <v>909</v>
      </c>
      <c r="B25" s="18" t="s">
        <v>606</v>
      </c>
      <c r="C25" s="19">
        <v>24</v>
      </c>
      <c r="D25" s="20">
        <v>26</v>
      </c>
      <c r="E25" s="69" t="s">
        <v>915</v>
      </c>
      <c r="F25" s="73" t="s">
        <v>917</v>
      </c>
      <c r="G25" s="22" t="s">
        <v>467</v>
      </c>
      <c r="H25" s="22" t="s">
        <v>607</v>
      </c>
      <c r="I25" s="22" t="s">
        <v>189</v>
      </c>
      <c r="J25" s="22" t="s">
        <v>608</v>
      </c>
      <c r="K25" s="22"/>
      <c r="L25" s="22" t="s">
        <v>609</v>
      </c>
      <c r="M25" s="22" t="s">
        <v>610</v>
      </c>
      <c r="N25" s="22" t="s">
        <v>611</v>
      </c>
      <c r="O25" s="22" t="s">
        <v>612</v>
      </c>
      <c r="P25" s="21"/>
      <c r="Q25" s="23" t="s">
        <v>613</v>
      </c>
      <c r="R25" s="23" t="s">
        <v>614</v>
      </c>
      <c r="S25" s="23" t="s">
        <v>615</v>
      </c>
      <c r="U25" s="21"/>
      <c r="V25" s="22">
        <v>24</v>
      </c>
      <c r="W25" s="22" t="s">
        <v>616</v>
      </c>
      <c r="X25" s="22">
        <v>20</v>
      </c>
      <c r="Y25" s="22">
        <v>83</v>
      </c>
      <c r="Z25" s="22" t="s">
        <v>617</v>
      </c>
      <c r="AA25" s="22" t="s">
        <v>618</v>
      </c>
      <c r="AB25" s="23"/>
      <c r="AC25" s="23" t="s">
        <v>619</v>
      </c>
      <c r="AD25" s="23"/>
      <c r="AE25" s="23"/>
      <c r="AF25" s="23"/>
      <c r="AG25" s="23"/>
      <c r="AH25" s="23"/>
      <c r="AI25" s="68" t="s">
        <v>620</v>
      </c>
      <c r="AJ25" s="23" t="s">
        <v>621</v>
      </c>
      <c r="AK25" s="23"/>
      <c r="AL25" s="23"/>
      <c r="AM25" s="23" t="s">
        <v>622</v>
      </c>
      <c r="AN25" s="23" t="s">
        <v>623</v>
      </c>
      <c r="AO25" s="23" t="s">
        <v>624</v>
      </c>
      <c r="AP25" s="23" t="s">
        <v>625</v>
      </c>
      <c r="AQ25" s="23"/>
      <c r="AR25" s="23"/>
      <c r="AS25" s="23" t="s">
        <v>626</v>
      </c>
      <c r="AT25" s="23" t="s">
        <v>627</v>
      </c>
      <c r="AU25" s="23" t="s">
        <v>628</v>
      </c>
      <c r="AV25" s="23"/>
      <c r="AW25" s="23"/>
      <c r="AX25" s="23"/>
      <c r="AY25" s="23"/>
      <c r="AZ25" s="23"/>
      <c r="BA25" s="23" t="s">
        <v>629</v>
      </c>
      <c r="BB25" s="23"/>
      <c r="BC25" s="23" t="s">
        <v>630</v>
      </c>
      <c r="BD25" s="23"/>
      <c r="BE25" s="23" t="s">
        <v>631</v>
      </c>
      <c r="BF25" s="23" t="s">
        <v>632</v>
      </c>
      <c r="BG25" s="23"/>
      <c r="BI25" s="23"/>
      <c r="BJ25" s="23" t="s">
        <v>633</v>
      </c>
      <c r="BK25" s="23"/>
      <c r="BL25" s="23"/>
      <c r="BM25" s="23"/>
      <c r="BN25" s="23"/>
      <c r="BO25" s="23"/>
      <c r="BP25" s="23"/>
      <c r="BQ25" s="23" t="s">
        <v>634</v>
      </c>
      <c r="BR25" s="23" t="s">
        <v>635</v>
      </c>
      <c r="BS25" s="23"/>
      <c r="BT25" s="23"/>
      <c r="BU25" s="22"/>
      <c r="BV25" s="22" t="s">
        <v>636</v>
      </c>
      <c r="BW25" s="22"/>
      <c r="BX25" s="22"/>
      <c r="BY25" s="22"/>
      <c r="BZ25" s="22"/>
      <c r="CA25" s="22"/>
      <c r="CB25" s="22"/>
      <c r="CC25" s="22"/>
      <c r="CD25" s="22"/>
      <c r="CE25" s="22" t="s">
        <v>637</v>
      </c>
      <c r="CF25" s="22"/>
      <c r="CG25" s="22"/>
      <c r="CH25" s="22"/>
      <c r="CI25" s="22"/>
      <c r="CJ25" s="22"/>
      <c r="CK25" s="22"/>
      <c r="CL25" s="22"/>
      <c r="CM25" s="22"/>
      <c r="CN25" s="22"/>
      <c r="CO25" s="22"/>
      <c r="CP25" s="22"/>
      <c r="CQ25" s="22"/>
      <c r="CR25" s="22" t="s">
        <v>638</v>
      </c>
      <c r="CS25" s="22"/>
      <c r="CT25" s="22"/>
      <c r="CU25" s="22"/>
      <c r="CV25" s="22"/>
      <c r="CW25" s="22"/>
      <c r="CX25" s="22"/>
      <c r="CY25" s="22"/>
      <c r="CZ25" s="22"/>
      <c r="DA25" s="22" t="s">
        <v>639</v>
      </c>
      <c r="DB25" s="22" t="s">
        <v>640</v>
      </c>
      <c r="DC25" s="22"/>
      <c r="DD25" s="22"/>
      <c r="DE25" s="22" t="s">
        <v>641</v>
      </c>
      <c r="DF25" s="22" t="s">
        <v>642</v>
      </c>
      <c r="DG25" s="22"/>
      <c r="DH25" s="22"/>
      <c r="DI25" s="22"/>
      <c r="DJ25" s="21"/>
      <c r="DK25" s="22">
        <v>26</v>
      </c>
      <c r="DL25" s="22" t="s">
        <v>643</v>
      </c>
      <c r="DM25" s="22">
        <v>17</v>
      </c>
      <c r="DN25" s="25">
        <v>0.65</v>
      </c>
      <c r="DO25" s="22" t="s">
        <v>644</v>
      </c>
      <c r="DP25" s="22"/>
      <c r="DQ25" s="26"/>
      <c r="DR25" s="23" t="s">
        <v>645</v>
      </c>
      <c r="DS25" s="23" t="s">
        <v>646</v>
      </c>
      <c r="DT25" s="23"/>
      <c r="DU25" s="23"/>
      <c r="DV25" s="23"/>
      <c r="DW25" s="23"/>
      <c r="DX25" s="68" t="s">
        <v>647</v>
      </c>
      <c r="DY25" s="23" t="s">
        <v>648</v>
      </c>
      <c r="DZ25" s="23"/>
      <c r="EA25" s="23"/>
      <c r="EB25" s="23" t="s">
        <v>649</v>
      </c>
      <c r="EC25" s="23" t="s">
        <v>650</v>
      </c>
      <c r="ED25" s="23" t="s">
        <v>651</v>
      </c>
      <c r="EE25" s="23" t="s">
        <v>652</v>
      </c>
      <c r="EF25" s="23"/>
      <c r="EG25" s="23"/>
      <c r="EH25" s="23" t="s">
        <v>653</v>
      </c>
      <c r="EI25" s="23" t="s">
        <v>654</v>
      </c>
      <c r="EJ25" s="23" t="s">
        <v>655</v>
      </c>
      <c r="EK25" s="23"/>
      <c r="EL25" s="23"/>
      <c r="EM25" s="23"/>
      <c r="EN25" s="23"/>
      <c r="EO25" s="23"/>
      <c r="EP25" s="23" t="s">
        <v>656</v>
      </c>
      <c r="EQ25" s="23" t="s">
        <v>614</v>
      </c>
      <c r="ER25" s="23" t="s">
        <v>657</v>
      </c>
      <c r="ES25" s="23"/>
      <c r="ET25" s="23" t="s">
        <v>658</v>
      </c>
      <c r="EU25" s="23" t="s">
        <v>659</v>
      </c>
      <c r="EV25" s="23"/>
      <c r="EX25" s="23"/>
      <c r="EY25" s="23" t="s">
        <v>660</v>
      </c>
      <c r="EZ25" s="23"/>
      <c r="FA25" s="23"/>
      <c r="FB25" s="23"/>
      <c r="FC25" s="23"/>
      <c r="FD25" s="23"/>
      <c r="FE25" s="23"/>
      <c r="FF25" s="23" t="s">
        <v>661</v>
      </c>
      <c r="FG25" s="23" t="s">
        <v>662</v>
      </c>
      <c r="FH25" s="23"/>
      <c r="FI25" s="23" t="s">
        <v>615</v>
      </c>
      <c r="FJ25" s="22"/>
      <c r="FK25" s="22" t="s">
        <v>663</v>
      </c>
      <c r="FL25" s="22"/>
      <c r="FM25" s="22"/>
      <c r="FN25" s="22"/>
      <c r="FO25" s="22"/>
      <c r="FP25" s="22"/>
      <c r="FQ25" s="22"/>
      <c r="FR25" s="22"/>
      <c r="FS25" s="22"/>
      <c r="FT25" s="22" t="s">
        <v>664</v>
      </c>
      <c r="FU25" s="22"/>
      <c r="FV25" s="22"/>
      <c r="FW25" s="22"/>
      <c r="FX25" s="22"/>
      <c r="FY25" s="22"/>
      <c r="FZ25" s="22"/>
      <c r="GA25" s="22"/>
      <c r="GB25" s="22"/>
      <c r="GC25" s="22"/>
      <c r="GD25" s="22"/>
      <c r="GE25" s="22"/>
      <c r="GF25" s="22"/>
      <c r="GG25" s="22" t="s">
        <v>665</v>
      </c>
      <c r="GH25" s="22"/>
      <c r="GI25" s="22"/>
      <c r="GJ25" s="22"/>
      <c r="GK25" s="22"/>
      <c r="GL25" s="22"/>
      <c r="GM25" s="22"/>
      <c r="GN25" s="22"/>
      <c r="GO25" s="22"/>
      <c r="GP25" s="22" t="s">
        <v>666</v>
      </c>
      <c r="GQ25" s="22" t="s">
        <v>667</v>
      </c>
      <c r="GR25" s="22"/>
      <c r="GS25" s="22"/>
      <c r="GT25" s="30" t="s">
        <v>668</v>
      </c>
      <c r="GU25" s="22" t="s">
        <v>669</v>
      </c>
      <c r="GV25" s="22"/>
      <c r="GW25" s="22"/>
      <c r="GX25" s="22"/>
      <c r="GY25" s="22"/>
      <c r="GZ25" s="22"/>
      <c r="HA25" s="22"/>
    </row>
    <row r="26" spans="1:209" ht="23.5" customHeight="1" x14ac:dyDescent="0.15">
      <c r="A26" s="50" t="s">
        <v>909</v>
      </c>
      <c r="B26" s="22" t="s">
        <v>672</v>
      </c>
      <c r="C26" s="19"/>
      <c r="D26" s="20"/>
      <c r="E26" s="69" t="s">
        <v>915</v>
      </c>
      <c r="F26" s="73" t="s">
        <v>917</v>
      </c>
      <c r="G26" s="22"/>
      <c r="H26" s="22"/>
      <c r="I26" s="22"/>
      <c r="J26" s="22"/>
      <c r="K26" s="22"/>
      <c r="L26" s="22"/>
      <c r="M26" s="22"/>
      <c r="N26" s="22"/>
      <c r="O26" s="22"/>
      <c r="P26" s="21"/>
      <c r="Q26" s="23"/>
      <c r="R26" s="23"/>
      <c r="S26" s="23"/>
      <c r="U26" s="21"/>
      <c r="V26" s="22"/>
      <c r="W26" s="22"/>
      <c r="X26" s="22"/>
      <c r="Y26" s="22"/>
      <c r="Z26" s="22"/>
      <c r="AA26" s="22"/>
      <c r="AB26" s="23"/>
      <c r="AC26" s="23"/>
      <c r="AD26" s="23"/>
      <c r="AE26" s="23"/>
      <c r="AF26" s="23"/>
      <c r="AG26" s="23"/>
      <c r="AH26" s="23"/>
      <c r="AI26" s="23">
        <v>0.19</v>
      </c>
      <c r="AJ26" s="23"/>
      <c r="AK26" s="23"/>
      <c r="AL26" s="23"/>
      <c r="AM26" s="23"/>
      <c r="AN26" s="23"/>
      <c r="AO26" s="23"/>
      <c r="AP26" s="23"/>
      <c r="AQ26" s="23"/>
      <c r="AR26" s="23"/>
      <c r="AS26" s="23"/>
      <c r="AT26" s="23"/>
      <c r="AU26" s="23"/>
      <c r="AV26" s="23"/>
      <c r="AW26" s="23"/>
      <c r="AX26" s="23"/>
      <c r="AY26" s="23"/>
      <c r="AZ26" s="23"/>
      <c r="BA26" s="23"/>
      <c r="BB26" s="23"/>
      <c r="BC26" s="23"/>
      <c r="BD26" s="23"/>
      <c r="BE26" s="23"/>
      <c r="BF26" s="23"/>
      <c r="BG26" s="23"/>
      <c r="BH26" s="23"/>
      <c r="BI26" s="23"/>
      <c r="BJ26" s="23"/>
      <c r="BK26" s="23"/>
      <c r="BL26" s="23"/>
      <c r="BM26" s="23"/>
      <c r="BN26" s="23"/>
      <c r="BO26" s="23"/>
      <c r="BP26" s="23"/>
      <c r="BQ26" s="23"/>
      <c r="BR26" s="23"/>
      <c r="BS26" s="23"/>
      <c r="BT26" s="23"/>
      <c r="BU26" s="22"/>
      <c r="BV26" s="22"/>
      <c r="BW26" s="22"/>
      <c r="BX26" s="22"/>
      <c r="BY26" s="22"/>
      <c r="BZ26" s="22"/>
      <c r="CA26" s="22"/>
      <c r="CB26" s="22"/>
      <c r="CC26" s="22"/>
      <c r="CD26" s="22"/>
      <c r="CE26" s="22"/>
      <c r="CF26" s="22"/>
      <c r="CG26" s="22"/>
      <c r="CH26" s="22"/>
      <c r="CI26" s="22"/>
      <c r="CJ26" s="22"/>
      <c r="CK26" s="22"/>
      <c r="CL26" s="22"/>
      <c r="CM26" s="22"/>
      <c r="CN26" s="22"/>
      <c r="CO26" s="22"/>
      <c r="CP26" s="22"/>
      <c r="CQ26" s="22"/>
      <c r="CR26" s="22"/>
      <c r="CS26" s="22"/>
      <c r="CT26" s="22"/>
      <c r="CU26" s="22"/>
      <c r="CV26" s="22"/>
      <c r="CW26" s="22"/>
      <c r="CX26" s="22"/>
      <c r="CY26" s="22"/>
      <c r="CZ26" s="22"/>
      <c r="DA26" s="22"/>
      <c r="DB26" s="22"/>
      <c r="DC26" s="22"/>
      <c r="DD26" s="22"/>
      <c r="DE26" s="22"/>
      <c r="DF26" s="22"/>
      <c r="DG26" s="22"/>
      <c r="DH26" s="22"/>
      <c r="DI26" s="22"/>
      <c r="DJ26" s="21"/>
      <c r="DK26" s="22"/>
      <c r="DL26" s="22"/>
      <c r="DM26" s="22"/>
      <c r="DN26" s="22"/>
      <c r="DO26" s="22"/>
      <c r="DP26" s="22"/>
      <c r="DQ26" s="26"/>
      <c r="DR26" s="23"/>
      <c r="DS26" s="23"/>
      <c r="DT26" s="23"/>
      <c r="DU26" s="23"/>
      <c r="DV26" s="23"/>
      <c r="DW26" s="23"/>
      <c r="DX26" s="23"/>
      <c r="DY26" s="23"/>
      <c r="DZ26" s="23"/>
      <c r="EA26" s="23"/>
      <c r="EB26" s="23"/>
      <c r="EC26" s="23"/>
      <c r="ED26" s="23"/>
      <c r="EE26" s="23"/>
      <c r="EF26" s="23"/>
      <c r="EG26" s="23"/>
      <c r="EH26" s="23"/>
      <c r="EI26" s="23"/>
      <c r="EJ26" s="23"/>
      <c r="EK26" s="23"/>
      <c r="EL26" s="23"/>
      <c r="EM26" s="23"/>
      <c r="EN26" s="23"/>
      <c r="EO26" s="23"/>
      <c r="EP26" s="23"/>
      <c r="EQ26" s="23"/>
      <c r="ER26" s="23"/>
      <c r="ES26" s="23"/>
      <c r="ET26" s="23"/>
      <c r="EU26" s="23"/>
      <c r="EV26" s="23"/>
      <c r="EW26" s="23"/>
      <c r="EX26" s="23"/>
      <c r="EY26" s="23"/>
      <c r="EZ26" s="23"/>
      <c r="FA26" s="23"/>
      <c r="FB26" s="23"/>
      <c r="FC26" s="23"/>
      <c r="FD26" s="23"/>
      <c r="FE26" s="23"/>
      <c r="FF26" s="23"/>
      <c r="FG26" s="23"/>
      <c r="FH26" s="23"/>
      <c r="FI26" s="23"/>
      <c r="FJ26" s="22"/>
      <c r="FK26" s="22"/>
      <c r="FL26" s="22"/>
      <c r="FM26" s="22"/>
      <c r="FN26" s="22"/>
      <c r="FO26" s="22"/>
      <c r="FP26" s="22"/>
      <c r="FQ26" s="22"/>
      <c r="FR26" s="22"/>
      <c r="FS26" s="22"/>
      <c r="FT26" s="22"/>
      <c r="FU26" s="22"/>
      <c r="FV26" s="22"/>
      <c r="FW26" s="22"/>
      <c r="FX26" s="22"/>
      <c r="FY26" s="22"/>
      <c r="FZ26" s="22"/>
      <c r="GA26" s="22"/>
      <c r="GB26" s="22"/>
      <c r="GC26" s="22"/>
      <c r="GD26" s="22"/>
      <c r="GE26" s="22"/>
      <c r="GF26" s="22"/>
      <c r="GG26" s="22"/>
      <c r="GH26" s="22"/>
      <c r="GI26" s="22"/>
      <c r="GJ26" s="22"/>
      <c r="GK26" s="22"/>
      <c r="GL26" s="22"/>
      <c r="GM26" s="22"/>
      <c r="GN26" s="22"/>
      <c r="GO26" s="22"/>
      <c r="GP26" s="22"/>
      <c r="GQ26" s="22"/>
      <c r="GR26" s="22"/>
      <c r="GS26" s="22"/>
      <c r="GT26" s="22"/>
      <c r="GU26" s="22"/>
      <c r="GV26" s="22"/>
      <c r="GW26" s="22"/>
      <c r="GX26" s="22"/>
      <c r="GY26" s="22"/>
      <c r="GZ26" s="22"/>
      <c r="HA26" s="22"/>
    </row>
    <row r="27" spans="1:209" ht="23.5" customHeight="1" x14ac:dyDescent="0.15">
      <c r="A27" s="50" t="s">
        <v>909</v>
      </c>
      <c r="B27" s="18" t="s">
        <v>673</v>
      </c>
      <c r="C27" s="19">
        <v>27</v>
      </c>
      <c r="D27" s="20">
        <v>27</v>
      </c>
      <c r="E27" s="69" t="s">
        <v>915</v>
      </c>
      <c r="F27" s="73" t="s">
        <v>917</v>
      </c>
      <c r="G27" s="22" t="s">
        <v>467</v>
      </c>
      <c r="H27" s="22" t="s">
        <v>674</v>
      </c>
      <c r="I27" s="22" t="s">
        <v>670</v>
      </c>
      <c r="J27" s="22" t="s">
        <v>675</v>
      </c>
      <c r="K27" s="22"/>
      <c r="L27" s="22" t="s">
        <v>676</v>
      </c>
      <c r="M27" s="22" t="s">
        <v>677</v>
      </c>
      <c r="N27" s="22" t="s">
        <v>472</v>
      </c>
      <c r="O27" s="22" t="s">
        <v>678</v>
      </c>
      <c r="P27" s="21"/>
      <c r="Q27" s="23" t="s">
        <v>679</v>
      </c>
      <c r="R27" s="23" t="s">
        <v>680</v>
      </c>
      <c r="S27" s="23" t="s">
        <v>681</v>
      </c>
      <c r="T27" s="31" t="s">
        <v>682</v>
      </c>
      <c r="U27" s="21"/>
      <c r="V27" s="22">
        <v>27</v>
      </c>
      <c r="W27" s="22">
        <v>64</v>
      </c>
      <c r="X27" s="22">
        <v>21</v>
      </c>
      <c r="Y27" s="25">
        <v>0.75</v>
      </c>
      <c r="Z27" s="22">
        <v>24.5</v>
      </c>
      <c r="AA27" s="22"/>
      <c r="AB27" s="23"/>
      <c r="AC27" s="23" t="s">
        <v>758</v>
      </c>
      <c r="AD27" s="23" t="s">
        <v>683</v>
      </c>
      <c r="AE27" s="23" t="s">
        <v>684</v>
      </c>
      <c r="AF27" s="23" t="s">
        <v>685</v>
      </c>
      <c r="AG27" s="23" t="s">
        <v>686</v>
      </c>
      <c r="AH27" s="23"/>
      <c r="AI27" s="23" t="s">
        <v>687</v>
      </c>
      <c r="AJ27" s="23" t="s">
        <v>688</v>
      </c>
      <c r="AK27" s="23"/>
      <c r="AL27" s="23"/>
      <c r="AM27" s="23"/>
      <c r="AN27" s="23" t="s">
        <v>689</v>
      </c>
      <c r="AO27" s="23" t="s">
        <v>690</v>
      </c>
      <c r="AP27" s="23" t="s">
        <v>691</v>
      </c>
      <c r="AQ27" s="23" t="s">
        <v>692</v>
      </c>
      <c r="AR27" s="23" t="s">
        <v>693</v>
      </c>
      <c r="AS27" s="23"/>
      <c r="AT27" s="23"/>
      <c r="AU27" s="23"/>
      <c r="AV27" s="23"/>
      <c r="AW27" s="23"/>
      <c r="AX27" s="23"/>
      <c r="AY27" s="23"/>
      <c r="AZ27" s="23"/>
      <c r="BA27" s="23"/>
      <c r="BB27" s="23" t="s">
        <v>694</v>
      </c>
      <c r="BC27" s="23"/>
      <c r="BD27" s="23" t="s">
        <v>695</v>
      </c>
      <c r="BE27" s="23"/>
      <c r="BF27" s="23"/>
      <c r="BG27" s="23"/>
      <c r="BH27" s="23"/>
      <c r="BI27" s="23"/>
      <c r="BJ27" s="23"/>
      <c r="BK27" s="23"/>
      <c r="BL27" s="23" t="s">
        <v>696</v>
      </c>
      <c r="BM27" s="23"/>
      <c r="BN27" s="23" t="s">
        <v>697</v>
      </c>
      <c r="BO27" s="23"/>
      <c r="BP27" s="23"/>
      <c r="BQ27" s="23"/>
      <c r="BR27" s="23"/>
      <c r="BS27" s="23"/>
      <c r="BT27" s="23" t="s">
        <v>698</v>
      </c>
      <c r="BU27" s="22"/>
      <c r="BV27" s="22"/>
      <c r="BW27" s="22"/>
      <c r="BX27" s="22"/>
      <c r="BY27" s="22"/>
      <c r="BZ27" s="22"/>
      <c r="CA27" s="22"/>
      <c r="CB27" s="22"/>
      <c r="CC27" s="22"/>
      <c r="CD27" s="22"/>
      <c r="CE27" s="22"/>
      <c r="CF27" s="22"/>
      <c r="CG27" s="22"/>
      <c r="CH27" s="22"/>
      <c r="CI27" s="22"/>
      <c r="CJ27" s="22"/>
      <c r="CK27" s="22"/>
      <c r="CL27" s="22"/>
      <c r="CM27" s="22"/>
      <c r="CN27" s="22"/>
      <c r="CO27" s="22"/>
      <c r="CP27" s="22"/>
      <c r="CQ27" s="22"/>
      <c r="CR27" s="22"/>
      <c r="CS27" s="22"/>
      <c r="CT27" s="22"/>
      <c r="CU27" s="22"/>
      <c r="CV27" s="22"/>
      <c r="CW27" s="22"/>
      <c r="CX27" s="22"/>
      <c r="CY27" s="22"/>
      <c r="CZ27" s="22"/>
      <c r="DA27" s="22"/>
      <c r="DB27" s="22"/>
      <c r="DC27" s="22"/>
      <c r="DD27" s="22"/>
      <c r="DE27" s="22"/>
      <c r="DF27" s="22" t="s">
        <v>699</v>
      </c>
      <c r="DG27" s="22"/>
      <c r="DH27" s="22"/>
      <c r="DI27" s="22"/>
      <c r="DJ27" s="21"/>
      <c r="DK27" s="22">
        <v>27</v>
      </c>
      <c r="DL27" s="22">
        <v>68</v>
      </c>
      <c r="DM27" s="22">
        <v>25</v>
      </c>
      <c r="DN27" s="27">
        <v>0.92600000000000005</v>
      </c>
      <c r="DO27" s="22" t="s">
        <v>700</v>
      </c>
      <c r="DP27" s="22"/>
      <c r="DQ27" s="26"/>
      <c r="DR27" s="23" t="s">
        <v>701</v>
      </c>
      <c r="DS27" s="23" t="s">
        <v>702</v>
      </c>
      <c r="DT27" s="23" t="s">
        <v>703</v>
      </c>
      <c r="DU27" s="23" t="s">
        <v>704</v>
      </c>
      <c r="DV27" s="23" t="s">
        <v>705</v>
      </c>
      <c r="DW27" s="23"/>
      <c r="DX27" s="23" t="s">
        <v>706</v>
      </c>
      <c r="DY27" s="23" t="s">
        <v>759</v>
      </c>
      <c r="DZ27" s="23"/>
      <c r="EA27" s="23"/>
      <c r="EB27" s="23"/>
      <c r="EC27" s="23" t="s">
        <v>707</v>
      </c>
      <c r="ED27" s="23" t="s">
        <v>708</v>
      </c>
      <c r="EE27" s="23" t="s">
        <v>709</v>
      </c>
      <c r="EF27" s="23" t="s">
        <v>710</v>
      </c>
      <c r="EG27" s="23" t="s">
        <v>711</v>
      </c>
      <c r="EH27" s="23"/>
      <c r="EI27" s="23"/>
      <c r="EJ27" s="23"/>
      <c r="EK27" s="23"/>
      <c r="EL27" s="23"/>
      <c r="EM27" s="23"/>
      <c r="EN27" s="23"/>
      <c r="EO27" s="23"/>
      <c r="EP27" s="23"/>
      <c r="EQ27" s="23" t="s">
        <v>712</v>
      </c>
      <c r="ER27" s="23"/>
      <c r="ES27" s="23" t="s">
        <v>713</v>
      </c>
      <c r="ET27" s="23"/>
      <c r="EU27" s="23"/>
      <c r="EV27" s="23"/>
      <c r="EW27" s="23"/>
      <c r="EX27" s="23"/>
      <c r="EY27" s="23"/>
      <c r="EZ27" s="23"/>
      <c r="FA27" s="23" t="s">
        <v>714</v>
      </c>
      <c r="FB27" s="23"/>
      <c r="FC27" s="23" t="s">
        <v>715</v>
      </c>
      <c r="FD27" s="23"/>
      <c r="FE27" s="23"/>
      <c r="FF27" s="23"/>
      <c r="FG27" s="23"/>
      <c r="FH27" s="23"/>
      <c r="FI27" s="23" t="s">
        <v>716</v>
      </c>
      <c r="FJ27" s="22"/>
      <c r="FK27" s="22"/>
      <c r="FL27" s="22"/>
      <c r="FM27" s="22"/>
      <c r="FN27" s="22"/>
      <c r="FO27" s="22"/>
      <c r="FP27" s="22"/>
      <c r="FQ27" s="22"/>
      <c r="FR27" s="22"/>
      <c r="FS27" s="22"/>
      <c r="FT27" s="22"/>
      <c r="FU27" s="22"/>
      <c r="FV27" s="22"/>
      <c r="FW27" s="22"/>
      <c r="FX27" s="22"/>
      <c r="FY27" s="22"/>
      <c r="FZ27" s="22"/>
      <c r="GA27" s="22"/>
      <c r="GB27" s="22"/>
      <c r="GC27" s="22"/>
      <c r="GD27" s="22"/>
      <c r="GE27" s="22"/>
      <c r="GF27" s="22"/>
      <c r="GG27" s="22"/>
      <c r="GH27" s="22"/>
      <c r="GI27" s="22"/>
      <c r="GJ27" s="22"/>
      <c r="GK27" s="22"/>
      <c r="GL27" s="22"/>
      <c r="GM27" s="22"/>
      <c r="GN27" s="22"/>
      <c r="GO27" s="22"/>
      <c r="GP27" s="22"/>
      <c r="GQ27" s="22"/>
      <c r="GR27" s="22"/>
      <c r="GS27" s="22"/>
      <c r="GT27" s="22"/>
      <c r="GU27" s="22" t="s">
        <v>717</v>
      </c>
      <c r="GV27" s="22"/>
      <c r="GW27" s="22"/>
      <c r="GX27" s="22"/>
      <c r="GY27" s="22"/>
      <c r="GZ27" s="22"/>
      <c r="HA27" s="22"/>
    </row>
    <row r="28" spans="1:209" ht="23.5" customHeight="1" x14ac:dyDescent="0.15">
      <c r="A28" s="50" t="s">
        <v>909</v>
      </c>
      <c r="B28" s="18" t="s">
        <v>718</v>
      </c>
      <c r="C28" s="19"/>
      <c r="D28" s="20"/>
      <c r="E28" s="69" t="s">
        <v>915</v>
      </c>
      <c r="F28" s="73" t="s">
        <v>917</v>
      </c>
      <c r="G28" s="22" t="s">
        <v>467</v>
      </c>
      <c r="H28" s="22" t="s">
        <v>719</v>
      </c>
      <c r="I28" s="22" t="s">
        <v>720</v>
      </c>
      <c r="J28" s="22" t="s">
        <v>721</v>
      </c>
      <c r="K28" s="22"/>
      <c r="L28" s="22" t="s">
        <v>722</v>
      </c>
      <c r="M28" s="22"/>
      <c r="N28" s="22" t="s">
        <v>723</v>
      </c>
      <c r="O28" s="22" t="s">
        <v>724</v>
      </c>
      <c r="P28" s="21"/>
      <c r="Q28" s="23"/>
      <c r="R28" s="23"/>
      <c r="S28" s="23"/>
      <c r="U28" s="21"/>
      <c r="V28" s="22"/>
      <c r="W28" s="22"/>
      <c r="X28" s="22"/>
      <c r="Y28" s="22"/>
      <c r="Z28" s="22"/>
      <c r="AA28" s="22"/>
      <c r="AB28" s="23"/>
      <c r="AC28" s="23"/>
      <c r="AD28" s="23"/>
      <c r="AE28" s="23"/>
      <c r="AF28" s="23"/>
      <c r="AG28" s="23"/>
      <c r="AH28" s="23"/>
      <c r="AI28" s="23"/>
      <c r="AJ28" s="23"/>
      <c r="AK28" s="23"/>
      <c r="AL28" s="23"/>
      <c r="AM28" s="23"/>
      <c r="AN28" s="23"/>
      <c r="AO28" s="23"/>
      <c r="AP28" s="23"/>
      <c r="AQ28" s="23"/>
      <c r="AR28" s="23"/>
      <c r="AS28" s="23"/>
      <c r="AT28" s="23"/>
      <c r="AU28" s="23"/>
      <c r="AV28" s="23"/>
      <c r="AW28" s="23"/>
      <c r="AX28" s="23"/>
      <c r="AY28" s="23"/>
      <c r="AZ28" s="23"/>
      <c r="BA28" s="23"/>
      <c r="BB28" s="23"/>
      <c r="BC28" s="23"/>
      <c r="BD28" s="23"/>
      <c r="BE28" s="23"/>
      <c r="BF28" s="23"/>
      <c r="BG28" s="23"/>
      <c r="BH28" s="23"/>
      <c r="BI28" s="23"/>
      <c r="BJ28" s="23"/>
      <c r="BK28" s="23"/>
      <c r="BL28" s="23"/>
      <c r="BM28" s="23"/>
      <c r="BN28" s="23"/>
      <c r="BO28" s="23"/>
      <c r="BP28" s="23"/>
      <c r="BQ28" s="23"/>
      <c r="BR28" s="23"/>
      <c r="BS28" s="23"/>
      <c r="BT28" s="23"/>
      <c r="BU28" s="22"/>
      <c r="BV28" s="22"/>
      <c r="BW28" s="22"/>
      <c r="BX28" s="22"/>
      <c r="BY28" s="22"/>
      <c r="BZ28" s="22"/>
      <c r="CA28" s="22"/>
      <c r="CB28" s="22"/>
      <c r="CC28" s="22"/>
      <c r="CD28" s="22"/>
      <c r="CE28" s="22"/>
      <c r="CF28" s="22"/>
      <c r="CG28" s="22"/>
      <c r="CH28" s="22"/>
      <c r="CI28" s="22"/>
      <c r="CJ28" s="22"/>
      <c r="CK28" s="22"/>
      <c r="CL28" s="22"/>
      <c r="CM28" s="22"/>
      <c r="CN28" s="22"/>
      <c r="CO28" s="22"/>
      <c r="CP28" s="22"/>
      <c r="CQ28" s="22"/>
      <c r="CR28" s="22"/>
      <c r="CS28" s="22"/>
      <c r="CT28" s="22"/>
      <c r="CU28" s="22"/>
      <c r="CV28" s="22"/>
      <c r="CW28" s="22"/>
      <c r="CX28" s="22"/>
      <c r="CY28" s="22"/>
      <c r="CZ28" s="22"/>
      <c r="DA28" s="22"/>
      <c r="DB28" s="22"/>
      <c r="DC28" s="22"/>
      <c r="DD28" s="22"/>
      <c r="DE28" s="22"/>
      <c r="DF28" s="22"/>
      <c r="DG28" s="22"/>
      <c r="DH28" s="22"/>
      <c r="DI28" s="22"/>
      <c r="DJ28" s="21"/>
      <c r="DK28" s="22"/>
      <c r="DL28" s="22"/>
      <c r="DM28" s="22"/>
      <c r="DN28" s="22"/>
      <c r="DO28" s="22"/>
      <c r="DP28" s="22"/>
      <c r="DQ28" s="26"/>
      <c r="DR28" s="23"/>
      <c r="DS28" s="23"/>
      <c r="DT28" s="23"/>
      <c r="DU28" s="23"/>
      <c r="DV28" s="23"/>
      <c r="DW28" s="23"/>
      <c r="DX28" s="23"/>
      <c r="DY28" s="23"/>
      <c r="DZ28" s="23"/>
      <c r="EA28" s="23"/>
      <c r="EB28" s="23"/>
      <c r="EC28" s="23"/>
      <c r="ED28" s="23"/>
      <c r="EE28" s="23"/>
      <c r="EF28" s="23"/>
      <c r="EG28" s="23"/>
      <c r="EH28" s="23"/>
      <c r="EI28" s="23"/>
      <c r="EJ28" s="23"/>
      <c r="EK28" s="23"/>
      <c r="EL28" s="23"/>
      <c r="EM28" s="23"/>
      <c r="EN28" s="23"/>
      <c r="EO28" s="23"/>
      <c r="EP28" s="23"/>
      <c r="EQ28" s="23"/>
      <c r="ER28" s="23"/>
      <c r="ES28" s="23"/>
      <c r="ET28" s="23"/>
      <c r="EU28" s="23"/>
      <c r="EV28" s="23"/>
      <c r="EW28" s="23"/>
      <c r="EX28" s="23"/>
      <c r="EY28" s="23"/>
      <c r="EZ28" s="23"/>
      <c r="FA28" s="23"/>
      <c r="FB28" s="23"/>
      <c r="FC28" s="23"/>
      <c r="FD28" s="23"/>
      <c r="FE28" s="23"/>
      <c r="FF28" s="23"/>
      <c r="FG28" s="23"/>
      <c r="FH28" s="23"/>
      <c r="FI28" s="23"/>
      <c r="FJ28" s="22"/>
      <c r="FK28" s="22"/>
      <c r="FL28" s="22"/>
      <c r="FM28" s="22"/>
      <c r="FN28" s="22"/>
      <c r="FO28" s="22"/>
      <c r="FP28" s="22"/>
      <c r="FQ28" s="22"/>
      <c r="FR28" s="22"/>
      <c r="FS28" s="22"/>
      <c r="FT28" s="22"/>
      <c r="FU28" s="22"/>
      <c r="FV28" s="22"/>
      <c r="FW28" s="22"/>
      <c r="FX28" s="22"/>
      <c r="FY28" s="22"/>
      <c r="FZ28" s="22"/>
      <c r="GA28" s="22"/>
      <c r="GB28" s="22"/>
      <c r="GC28" s="22"/>
      <c r="GD28" s="22"/>
      <c r="GE28" s="22"/>
      <c r="GF28" s="22"/>
      <c r="GG28" s="22"/>
      <c r="GH28" s="22"/>
      <c r="GI28" s="22"/>
      <c r="GJ28" s="22"/>
      <c r="GK28" s="22"/>
      <c r="GL28" s="22"/>
      <c r="GM28" s="22"/>
      <c r="GN28" s="22"/>
      <c r="GO28" s="22"/>
      <c r="GP28" s="22"/>
      <c r="GQ28" s="22"/>
      <c r="GR28" s="22"/>
      <c r="GS28" s="22"/>
      <c r="GT28" s="22"/>
      <c r="GU28" s="22"/>
      <c r="GV28" s="22"/>
      <c r="GW28" s="22"/>
      <c r="GX28" s="22"/>
      <c r="GY28" s="22"/>
      <c r="GZ28" s="22"/>
      <c r="HA28" s="22"/>
    </row>
    <row r="29" spans="1:209" ht="23.5" customHeight="1" x14ac:dyDescent="0.15">
      <c r="A29" s="50" t="s">
        <v>909</v>
      </c>
      <c r="B29" s="18" t="s">
        <v>725</v>
      </c>
      <c r="C29" s="19">
        <v>16</v>
      </c>
      <c r="D29" s="20">
        <v>24</v>
      </c>
      <c r="E29" s="69" t="s">
        <v>915</v>
      </c>
      <c r="F29" s="73" t="s">
        <v>917</v>
      </c>
      <c r="G29" s="22" t="s">
        <v>726</v>
      </c>
      <c r="H29" s="22" t="s">
        <v>727</v>
      </c>
      <c r="I29" s="22" t="s">
        <v>720</v>
      </c>
      <c r="J29" s="22" t="s">
        <v>728</v>
      </c>
      <c r="K29" s="22"/>
      <c r="L29" s="22" t="s">
        <v>729</v>
      </c>
      <c r="M29" s="22" t="s">
        <v>450</v>
      </c>
      <c r="N29" s="22" t="s">
        <v>671</v>
      </c>
      <c r="O29" s="22" t="s">
        <v>730</v>
      </c>
      <c r="P29" s="21"/>
      <c r="Q29" s="23" t="s">
        <v>731</v>
      </c>
      <c r="R29" s="23" t="s">
        <v>732</v>
      </c>
      <c r="S29" s="23" t="s">
        <v>733</v>
      </c>
      <c r="T29" s="31" t="s">
        <v>734</v>
      </c>
      <c r="U29" s="21"/>
      <c r="V29" s="22">
        <v>16</v>
      </c>
      <c r="W29" s="22" t="s">
        <v>735</v>
      </c>
      <c r="X29" s="22">
        <v>10</v>
      </c>
      <c r="Y29" s="27">
        <v>0.625</v>
      </c>
      <c r="Z29" s="22" t="s">
        <v>736</v>
      </c>
      <c r="AA29" s="22"/>
      <c r="AB29" s="23"/>
      <c r="AC29" s="23"/>
      <c r="AD29" s="23"/>
      <c r="AE29" s="23" t="s">
        <v>737</v>
      </c>
      <c r="AF29" s="23"/>
      <c r="AG29" s="23" t="s">
        <v>738</v>
      </c>
      <c r="AH29" s="23" t="s">
        <v>739</v>
      </c>
      <c r="AI29" s="23" t="s">
        <v>740</v>
      </c>
      <c r="AJ29" s="23"/>
      <c r="AK29" s="23"/>
      <c r="AL29" s="23"/>
      <c r="AM29" s="23"/>
      <c r="AN29" s="23"/>
      <c r="AO29" s="23"/>
      <c r="AP29" s="23"/>
      <c r="AQ29" s="23"/>
      <c r="AR29" s="23"/>
      <c r="AS29" s="23"/>
      <c r="AT29" s="23"/>
      <c r="AU29" s="23"/>
      <c r="AV29" s="23"/>
      <c r="AW29" s="23"/>
      <c r="AX29" s="23"/>
      <c r="AY29" s="23"/>
      <c r="AZ29" s="23"/>
      <c r="BA29" s="23"/>
      <c r="BB29" s="23"/>
      <c r="BC29" s="23"/>
      <c r="BD29" s="23"/>
      <c r="BE29" s="23"/>
      <c r="BF29" s="23"/>
      <c r="BG29" s="23"/>
      <c r="BH29" s="23"/>
      <c r="BI29" s="23"/>
      <c r="BJ29" s="23"/>
      <c r="BK29" s="23"/>
      <c r="BL29" s="23" t="s">
        <v>741</v>
      </c>
      <c r="BM29" s="23"/>
      <c r="BN29" s="23"/>
      <c r="BO29" s="23"/>
      <c r="BP29" s="23"/>
      <c r="BQ29" s="23"/>
      <c r="BR29" s="23"/>
      <c r="BS29" s="23"/>
      <c r="BT29" s="23" t="s">
        <v>742</v>
      </c>
      <c r="BU29" s="22"/>
      <c r="BV29" s="22"/>
      <c r="BW29" s="22"/>
      <c r="BX29" s="22"/>
      <c r="BY29" s="22"/>
      <c r="BZ29" s="22"/>
      <c r="CA29" s="22"/>
      <c r="CB29" s="22"/>
      <c r="CC29" s="22"/>
      <c r="CD29" s="22"/>
      <c r="CE29" s="22"/>
      <c r="CF29" s="22"/>
      <c r="CG29" s="22"/>
      <c r="CH29" s="22"/>
      <c r="CI29" s="22"/>
      <c r="CJ29" s="22"/>
      <c r="CK29" s="22"/>
      <c r="CL29" s="22"/>
      <c r="CM29" s="22"/>
      <c r="CN29" s="22"/>
      <c r="CO29" s="22"/>
      <c r="CP29" s="22"/>
      <c r="CQ29" s="22"/>
      <c r="CR29" s="22"/>
      <c r="CS29" s="22"/>
      <c r="CT29" s="22"/>
      <c r="CU29" s="22"/>
      <c r="CV29" s="22"/>
      <c r="CW29" s="22"/>
      <c r="CX29" s="22"/>
      <c r="CY29" s="22"/>
      <c r="CZ29" s="22"/>
      <c r="DA29" s="22"/>
      <c r="DB29" s="22"/>
      <c r="DC29" s="22"/>
      <c r="DD29" s="22"/>
      <c r="DE29" s="22"/>
      <c r="DF29" s="22"/>
      <c r="DG29" s="22" t="s">
        <v>743</v>
      </c>
      <c r="DH29" s="22" t="s">
        <v>744</v>
      </c>
      <c r="DI29" s="22"/>
      <c r="DJ29" s="21"/>
      <c r="DK29" s="22">
        <v>24</v>
      </c>
      <c r="DL29" s="22" t="s">
        <v>745</v>
      </c>
      <c r="DM29" s="22">
        <v>18</v>
      </c>
      <c r="DN29" s="25">
        <v>0.75</v>
      </c>
      <c r="DO29" s="22">
        <v>27.4</v>
      </c>
      <c r="DP29" s="22"/>
      <c r="DQ29" s="26"/>
      <c r="DR29" s="23"/>
      <c r="DS29" s="23"/>
      <c r="DT29" s="23" t="s">
        <v>746</v>
      </c>
      <c r="DU29" s="23"/>
      <c r="DV29" s="23" t="s">
        <v>747</v>
      </c>
      <c r="DW29" s="23" t="s">
        <v>748</v>
      </c>
      <c r="DX29" s="23" t="s">
        <v>749</v>
      </c>
      <c r="DY29" s="23"/>
      <c r="DZ29" s="23"/>
      <c r="EA29" s="23"/>
      <c r="EB29" s="23"/>
      <c r="EC29" s="23"/>
      <c r="ED29" s="23"/>
      <c r="EE29" s="23"/>
      <c r="EF29" s="23"/>
      <c r="EG29" s="23"/>
      <c r="EH29" s="23"/>
      <c r="EI29" s="23"/>
      <c r="EJ29" s="23"/>
      <c r="EK29" s="23"/>
      <c r="EL29" s="23"/>
      <c r="EM29" s="23"/>
      <c r="EN29" s="23"/>
      <c r="EO29" s="23"/>
      <c r="EP29" s="23"/>
      <c r="EQ29" s="23"/>
      <c r="ER29" s="23"/>
      <c r="ES29" s="23"/>
      <c r="ET29" s="23"/>
      <c r="EU29" s="23"/>
      <c r="EV29" s="23"/>
      <c r="EW29" s="23"/>
      <c r="EX29" s="23"/>
      <c r="EY29" s="23"/>
      <c r="EZ29" s="23"/>
      <c r="FA29" s="23" t="s">
        <v>750</v>
      </c>
      <c r="FB29" s="23"/>
      <c r="FC29" s="23"/>
      <c r="FD29" s="23"/>
      <c r="FE29" s="23"/>
      <c r="FF29" s="23"/>
      <c r="FG29" s="23"/>
      <c r="FH29" s="23"/>
      <c r="FI29" s="23" t="s">
        <v>751</v>
      </c>
      <c r="FJ29" s="22"/>
      <c r="FK29" s="22"/>
      <c r="FL29" s="22"/>
      <c r="FM29" s="22"/>
      <c r="FN29" s="22"/>
      <c r="FO29" s="22"/>
      <c r="FP29" s="22"/>
      <c r="FQ29" s="22"/>
      <c r="FR29" s="22"/>
      <c r="FS29" s="22"/>
      <c r="FT29" s="22"/>
      <c r="FU29" s="22"/>
      <c r="FV29" s="22"/>
      <c r="FW29" s="22"/>
      <c r="FX29" s="22"/>
      <c r="FY29" s="22"/>
      <c r="FZ29" s="22"/>
      <c r="GA29" s="22"/>
      <c r="GB29" s="22"/>
      <c r="GC29" s="22"/>
      <c r="GD29" s="22"/>
      <c r="GE29" s="22"/>
      <c r="GF29" s="22"/>
      <c r="GG29" s="22"/>
      <c r="GH29" s="22"/>
      <c r="GI29" s="22"/>
      <c r="GJ29" s="22"/>
      <c r="GK29" s="22"/>
      <c r="GL29" s="22"/>
      <c r="GM29" s="22"/>
      <c r="GN29" s="22"/>
      <c r="GO29" s="22"/>
      <c r="GP29" s="22"/>
      <c r="GQ29" s="22"/>
      <c r="GR29" s="22"/>
      <c r="GS29" s="22"/>
      <c r="GT29" s="22"/>
      <c r="GU29" s="22"/>
      <c r="GV29" s="22" t="s">
        <v>752</v>
      </c>
      <c r="GW29" s="22" t="s">
        <v>753</v>
      </c>
      <c r="GX29" s="22"/>
      <c r="GY29" s="22"/>
      <c r="GZ29" s="22"/>
      <c r="HA29" s="22"/>
    </row>
    <row r="30" spans="1:209" ht="23.5" customHeight="1" x14ac:dyDescent="0.15">
      <c r="A30" s="50" t="s">
        <v>909</v>
      </c>
      <c r="B30" s="22" t="s">
        <v>754</v>
      </c>
      <c r="C30" s="19"/>
      <c r="D30" s="20"/>
      <c r="E30" s="69" t="s">
        <v>915</v>
      </c>
      <c r="F30" s="73" t="s">
        <v>917</v>
      </c>
      <c r="G30" s="22"/>
      <c r="H30" s="22"/>
      <c r="I30" s="22"/>
      <c r="J30" s="22"/>
      <c r="K30" s="22"/>
      <c r="L30" s="22"/>
      <c r="M30" s="22"/>
      <c r="N30" s="22"/>
      <c r="O30" s="22"/>
      <c r="P30" s="21"/>
      <c r="Q30" s="23"/>
      <c r="R30" s="23"/>
      <c r="S30" s="23"/>
      <c r="U30" s="21"/>
      <c r="V30" s="22"/>
      <c r="W30" s="22"/>
      <c r="X30" s="22"/>
      <c r="Y30" s="22"/>
      <c r="Z30" s="22"/>
      <c r="AA30" s="22"/>
      <c r="AB30" s="23"/>
      <c r="AC30" s="23"/>
      <c r="AD30" s="23"/>
      <c r="AE30" s="23"/>
      <c r="AF30" s="23"/>
      <c r="AG30" s="23"/>
      <c r="AH30" s="23"/>
      <c r="AI30" s="23"/>
      <c r="AJ30" s="23"/>
      <c r="AK30" s="23"/>
      <c r="AL30" s="23"/>
      <c r="AM30" s="23"/>
      <c r="AN30" s="23"/>
      <c r="AO30" s="23"/>
      <c r="AP30" s="23"/>
      <c r="AQ30" s="23"/>
      <c r="AR30" s="23"/>
      <c r="AS30" s="23"/>
      <c r="AT30" s="23"/>
      <c r="AU30" s="23"/>
      <c r="AV30" s="23"/>
      <c r="AW30" s="23"/>
      <c r="AX30" s="23"/>
      <c r="AY30" s="23"/>
      <c r="AZ30" s="23"/>
      <c r="BA30" s="23"/>
      <c r="BB30" s="23"/>
      <c r="BC30" s="23"/>
      <c r="BD30" s="23"/>
      <c r="BE30" s="23"/>
      <c r="BF30" s="23"/>
      <c r="BG30" s="23"/>
      <c r="BH30" s="23"/>
      <c r="BI30" s="23"/>
      <c r="BJ30" s="23"/>
      <c r="BK30" s="23"/>
      <c r="BL30" s="23"/>
      <c r="BM30" s="23"/>
      <c r="BN30" s="23"/>
      <c r="BO30" s="23"/>
      <c r="BP30" s="23"/>
      <c r="BQ30" s="23"/>
      <c r="BR30" s="23"/>
      <c r="BS30" s="23"/>
      <c r="BT30" s="23"/>
      <c r="BU30" s="22"/>
      <c r="BV30" s="22"/>
      <c r="BW30" s="22"/>
      <c r="BX30" s="22"/>
      <c r="BY30" s="22"/>
      <c r="BZ30" s="22"/>
      <c r="CA30" s="22"/>
      <c r="CB30" s="22"/>
      <c r="CC30" s="22"/>
      <c r="CD30" s="22"/>
      <c r="CE30" s="22"/>
      <c r="CF30" s="22"/>
      <c r="CG30" s="22"/>
      <c r="CH30" s="22"/>
      <c r="CI30" s="22"/>
      <c r="CJ30" s="22"/>
      <c r="CK30" s="22"/>
      <c r="CL30" s="22"/>
      <c r="CM30" s="22"/>
      <c r="CN30" s="22"/>
      <c r="CO30" s="22"/>
      <c r="CP30" s="22"/>
      <c r="CQ30" s="22"/>
      <c r="CR30" s="22"/>
      <c r="CS30" s="22"/>
      <c r="CT30" s="22"/>
      <c r="CU30" s="22"/>
      <c r="CV30" s="22"/>
      <c r="CW30" s="22"/>
      <c r="CX30" s="22"/>
      <c r="CY30" s="22"/>
      <c r="CZ30" s="22"/>
      <c r="DA30" s="22"/>
      <c r="DB30" s="22"/>
      <c r="DC30" s="22"/>
      <c r="DD30" s="22"/>
      <c r="DE30" s="22"/>
      <c r="DF30" s="22"/>
      <c r="DG30" s="22"/>
      <c r="DH30" s="22"/>
      <c r="DI30" s="22"/>
      <c r="DJ30" s="21"/>
      <c r="DK30" s="22"/>
      <c r="DL30" s="22"/>
      <c r="DM30" s="22"/>
      <c r="DN30" s="22"/>
      <c r="DO30" s="22"/>
      <c r="DP30" s="22"/>
      <c r="DQ30" s="26"/>
      <c r="DR30" s="23"/>
      <c r="DS30" s="23"/>
      <c r="DT30" s="23"/>
      <c r="DU30" s="23"/>
      <c r="DV30" s="23"/>
      <c r="DW30" s="23"/>
      <c r="DX30" s="23"/>
      <c r="DY30" s="23"/>
      <c r="DZ30" s="23"/>
      <c r="EA30" s="23"/>
      <c r="EB30" s="23"/>
      <c r="EC30" s="23"/>
      <c r="ED30" s="23"/>
      <c r="EE30" s="23"/>
      <c r="EF30" s="23"/>
      <c r="EG30" s="23"/>
      <c r="EH30" s="23"/>
      <c r="EI30" s="23"/>
      <c r="EJ30" s="23"/>
      <c r="EK30" s="23"/>
      <c r="EL30" s="23"/>
      <c r="EM30" s="23"/>
      <c r="EN30" s="23"/>
      <c r="EO30" s="23"/>
      <c r="EP30" s="23"/>
      <c r="EQ30" s="23"/>
      <c r="ER30" s="23"/>
      <c r="ES30" s="23"/>
      <c r="ET30" s="23"/>
      <c r="EU30" s="23"/>
      <c r="EV30" s="23"/>
      <c r="EW30" s="23"/>
      <c r="EX30" s="23"/>
      <c r="EY30" s="23"/>
      <c r="EZ30" s="23"/>
      <c r="FA30" s="23"/>
      <c r="FB30" s="23"/>
      <c r="FC30" s="23"/>
      <c r="FD30" s="23"/>
      <c r="FE30" s="23"/>
      <c r="FF30" s="23"/>
      <c r="FG30" s="23"/>
      <c r="FH30" s="23"/>
      <c r="FI30" s="23"/>
      <c r="FJ30" s="22"/>
      <c r="FK30" s="22"/>
      <c r="FL30" s="22"/>
      <c r="FM30" s="22"/>
      <c r="FN30" s="22"/>
      <c r="FO30" s="22"/>
      <c r="FP30" s="22"/>
      <c r="FQ30" s="22"/>
      <c r="FR30" s="22"/>
      <c r="FS30" s="22"/>
      <c r="FT30" s="22"/>
      <c r="FU30" s="22"/>
      <c r="FV30" s="22"/>
      <c r="FW30" s="22"/>
      <c r="FX30" s="22"/>
      <c r="FY30" s="22"/>
      <c r="FZ30" s="22"/>
      <c r="GA30" s="22"/>
      <c r="GB30" s="22"/>
      <c r="GC30" s="22"/>
      <c r="GD30" s="22"/>
      <c r="GE30" s="22"/>
      <c r="GF30" s="22"/>
      <c r="GG30" s="22"/>
      <c r="GH30" s="22"/>
      <c r="GI30" s="22"/>
      <c r="GJ30" s="22"/>
      <c r="GK30" s="22"/>
      <c r="GL30" s="22"/>
      <c r="GM30" s="22"/>
      <c r="GN30" s="22"/>
      <c r="GO30" s="22"/>
      <c r="GP30" s="22"/>
      <c r="GQ30" s="22"/>
      <c r="GR30" s="22"/>
      <c r="GS30" s="22"/>
      <c r="GT30" s="22"/>
      <c r="GU30" s="22"/>
      <c r="GV30" s="22"/>
      <c r="GW30" s="22"/>
      <c r="GX30" s="22"/>
      <c r="GY30" s="22"/>
      <c r="GZ30" s="22"/>
      <c r="HA30" s="22"/>
    </row>
    <row r="31" spans="1:209" ht="38" customHeight="1" x14ac:dyDescent="0.15">
      <c r="A31" s="50" t="s">
        <v>909</v>
      </c>
      <c r="B31" s="18" t="s">
        <v>755</v>
      </c>
      <c r="C31" s="35">
        <f>COUNTIF((C4:C30),"&lt;&gt;")</f>
        <v>20</v>
      </c>
      <c r="D31" s="36">
        <f>COUNTIF((D4:D30),"&lt;&gt;")</f>
        <v>20</v>
      </c>
      <c r="E31" s="69"/>
      <c r="F31" s="69"/>
      <c r="G31" s="21"/>
      <c r="H31" s="21"/>
      <c r="I31" s="21"/>
      <c r="J31" s="21"/>
      <c r="K31" s="21"/>
      <c r="L31" s="37">
        <f>COUNTIF((L4:L30),"&lt;&gt;")</f>
        <v>24</v>
      </c>
      <c r="M31" s="37">
        <f>COUNTIF((M4:M30),"&lt;&gt;")</f>
        <v>24</v>
      </c>
      <c r="N31" s="37">
        <f>COUNTIF((N4:N30),"&lt;&gt;")</f>
        <v>24</v>
      </c>
      <c r="O31" s="37">
        <f>COUNTIF((O4:O30),"&lt;&gt;")</f>
        <v>25</v>
      </c>
      <c r="P31" s="37">
        <f>COUNTIF((P4:P30),"&lt;&gt;")</f>
        <v>0</v>
      </c>
      <c r="Q31" s="37">
        <f>COUNTIF((Q4:Q30),"&lt;&gt;")</f>
        <v>10</v>
      </c>
      <c r="R31" s="37">
        <f>COUNTIF((R4:R30),"&lt;&gt;")</f>
        <v>14</v>
      </c>
      <c r="S31" s="37">
        <f>COUNTIF((S4:S30),"&lt;&gt;")</f>
        <v>18</v>
      </c>
      <c r="T31" s="37">
        <f>COUNTIF((T4:T30),"&lt;&gt;")</f>
        <v>4</v>
      </c>
      <c r="U31" s="37">
        <f>COUNTIF((U4:U30),"&lt;&gt;")</f>
        <v>0</v>
      </c>
      <c r="V31" s="37"/>
      <c r="W31" s="37"/>
      <c r="X31" s="37"/>
      <c r="Y31" s="37"/>
      <c r="Z31" s="37"/>
      <c r="AA31" s="37"/>
      <c r="AB31" s="37"/>
      <c r="AC31" s="37">
        <f>COUNTIF((AC4:AC30),"&lt;&gt;")</f>
        <v>8</v>
      </c>
      <c r="AD31" s="33">
        <f>COUNTIF((AD4:AD30),"&lt;&gt;")</f>
        <v>3</v>
      </c>
      <c r="AE31" s="37">
        <f>COUNTIF((AE4:AE30),"&lt;&gt;")</f>
        <v>3</v>
      </c>
      <c r="AF31" s="34">
        <f>COUNTIF((AF4:AF30),"&lt;&gt;")</f>
        <v>2</v>
      </c>
      <c r="AG31" s="37">
        <f>COUNTIF((AG4:AG30),"&lt;&gt;")</f>
        <v>3</v>
      </c>
      <c r="AH31" s="33">
        <f>COUNTIF((AH4:AH30),"&lt;&gt;")</f>
        <v>1</v>
      </c>
      <c r="AI31" s="37">
        <f>COUNTIF((AI4:AI30),"&lt;&gt;")</f>
        <v>11</v>
      </c>
      <c r="AJ31" s="37">
        <f>COUNTIF((AJ4:AJ30),"&lt;&gt;")</f>
        <v>6</v>
      </c>
      <c r="AK31" s="33">
        <f>COUNTIF((AK4:AK30),"&lt;&gt;")</f>
        <v>0</v>
      </c>
      <c r="AL31" s="33">
        <f>COUNTIF((AL4:AL30),"&lt;&gt;")</f>
        <v>1</v>
      </c>
      <c r="AM31" s="33">
        <f>COUNTIF((AM4:AM30),"&lt;&gt;")</f>
        <v>2</v>
      </c>
      <c r="AN31" s="37">
        <f>COUNTIF((AN4:AN30),"&lt;&gt;")</f>
        <v>3</v>
      </c>
      <c r="AO31" s="37">
        <f>COUNTIF((AO4:AO30),"&lt;&gt;")</f>
        <v>3</v>
      </c>
      <c r="AP31" s="37">
        <f>COUNTIF((AP4:AP30),"&lt;&gt;")</f>
        <v>3</v>
      </c>
      <c r="AQ31" s="33">
        <f>COUNTIF((AQ4:AQ30),"&lt;&gt;")</f>
        <v>2</v>
      </c>
      <c r="AR31" s="33">
        <f>COUNTIF((AR4:AR30),"&lt;&gt;")</f>
        <v>2</v>
      </c>
      <c r="AS31" s="37">
        <f>COUNTIF((AS4:AS30),"&lt;&gt;")</f>
        <v>3</v>
      </c>
      <c r="AT31" s="37">
        <f>COUNTIF((AT4:AT30),"&lt;&gt;")</f>
        <v>3</v>
      </c>
      <c r="AU31" s="33">
        <f>COUNTIF((AU4:AU30),"&lt;&gt;")</f>
        <v>2</v>
      </c>
      <c r="AV31" s="33">
        <f>COUNTIF((AV4:AV30),"&lt;&gt;")</f>
        <v>1</v>
      </c>
      <c r="AW31" s="33">
        <f>COUNTIF((AW4:AW30),"&lt;&gt;")</f>
        <v>1</v>
      </c>
      <c r="AX31" s="33">
        <f>COUNTIF((AX4:AX30),"&lt;&gt;")</f>
        <v>1</v>
      </c>
      <c r="AY31" s="33">
        <f>COUNTIF((AY4:AY30),"&lt;&gt;")</f>
        <v>1</v>
      </c>
      <c r="AZ31" s="33">
        <f>COUNTIF((AZ4:AZ30),"&lt;&gt;")</f>
        <v>0</v>
      </c>
      <c r="BA31" s="38">
        <f>COUNTIF((BA4:BA30),"&lt;&gt;")</f>
        <v>6</v>
      </c>
      <c r="BB31" s="33">
        <f>COUNTIF((BB4:BB30),"&lt;&gt;")</f>
        <v>7</v>
      </c>
      <c r="BC31" s="38">
        <f>COUNTIF((BC4:BC30),"&lt;&gt;")</f>
        <v>4</v>
      </c>
      <c r="BD31" s="33">
        <f>COUNTIF((BD4:BD30),"&lt;&gt;")</f>
        <v>1</v>
      </c>
      <c r="BE31" s="33">
        <f>COUNTIF((BE4:BE30),"&lt;&gt;")</f>
        <v>2</v>
      </c>
      <c r="BF31" s="37">
        <f>COUNTIF((BF4:BF30),"&lt;&gt;")</f>
        <v>2</v>
      </c>
      <c r="BG31" s="33">
        <f>COUNTIF((BG4:BG30),"&lt;&gt;")</f>
        <v>1</v>
      </c>
      <c r="BH31" s="33">
        <f>COUNTIF((BH4:BH30),"&lt;&gt;")</f>
        <v>2</v>
      </c>
      <c r="BI31" s="33">
        <f>COUNTIF((BI4:BI30),"&lt;&gt;")</f>
        <v>1</v>
      </c>
      <c r="BJ31" s="33">
        <f>COUNTIF((BJ4:BJ30),"&lt;&gt;")</f>
        <v>1</v>
      </c>
      <c r="BK31" s="33">
        <f>COUNTIF((BK4:BK30),"&lt;&gt;")</f>
        <v>1</v>
      </c>
      <c r="BL31" s="37">
        <f>COUNTIF((BL4:BL30),"&lt;&gt;")</f>
        <v>3</v>
      </c>
      <c r="BM31" s="33">
        <f>COUNTIF((BM4:BM30),"&lt;&gt;")</f>
        <v>2</v>
      </c>
      <c r="BN31" s="33">
        <f>COUNTIF((BN4:BN30),"&lt;&gt;")</f>
        <v>1</v>
      </c>
      <c r="BO31" s="33">
        <f>COUNTIF((BO4:BO30),"&lt;&gt;")</f>
        <v>0</v>
      </c>
      <c r="BP31" s="33">
        <f>COUNTIF((BP4:BP30),"&lt;&gt;")</f>
        <v>1</v>
      </c>
      <c r="BQ31" s="33">
        <f>COUNTIF((BQ4:BQ30),"&lt;&gt;")</f>
        <v>2</v>
      </c>
      <c r="BR31" s="33">
        <f>COUNTIF((BR4:BR30),"&lt;&gt;")</f>
        <v>1</v>
      </c>
      <c r="BS31" s="33">
        <f>COUNTIF((BS4:BS30),"&lt;&gt;")</f>
        <v>0</v>
      </c>
      <c r="BT31" s="37">
        <f>COUNTIF((BT4:BT30),"&lt;&gt;")</f>
        <v>10</v>
      </c>
      <c r="BU31" s="37">
        <f>COUNTIF((BU4:BU30),"&lt;&gt;")</f>
        <v>4</v>
      </c>
      <c r="BV31" s="33">
        <f>COUNTIF((BV4:BV30),"&lt;&gt;")</f>
        <v>2</v>
      </c>
      <c r="BW31" s="33"/>
      <c r="BX31" s="33">
        <f>COUNTIF((BX4:BX30),"&lt;&gt;")</f>
        <v>1</v>
      </c>
      <c r="BY31" s="33">
        <f>COUNTIF((BY4:BY30),"&lt;&gt;")</f>
        <v>2</v>
      </c>
      <c r="BZ31" s="37">
        <f>COUNTIF((BZ4:BZ30),"&lt;&gt;")</f>
        <v>5</v>
      </c>
      <c r="CA31" s="37">
        <f>COUNTIF((CA4:CA30),"&lt;&gt;")</f>
        <v>3</v>
      </c>
      <c r="CB31" s="37">
        <f>COUNTIF((CB4:CB30),"&lt;&gt;")</f>
        <v>4</v>
      </c>
      <c r="CC31" s="33">
        <f>COUNTIF((CC4:CC30),"&lt;&gt;")</f>
        <v>1</v>
      </c>
      <c r="CD31" s="33">
        <f>COUNTIF((CD4:CD30),"&lt;&gt;")</f>
        <v>1</v>
      </c>
      <c r="CE31" s="37">
        <f>COUNTIF((CE4:CE30),"&lt;&gt;")</f>
        <v>3</v>
      </c>
      <c r="CF31" s="33">
        <f>COUNTIF((CF4:CF30),"&lt;&gt;")</f>
        <v>1</v>
      </c>
      <c r="CG31" s="33"/>
      <c r="CH31" s="33">
        <f>COUNTIF((CH4:CH30),"&lt;&gt;")</f>
        <v>1</v>
      </c>
      <c r="CI31" s="33">
        <f>COUNTIF((CI4:CI30),"&lt;&gt;")</f>
        <v>1</v>
      </c>
      <c r="CJ31" s="33">
        <f>COUNTIF((CJ4:CJ30),"&lt;&gt;")</f>
        <v>2</v>
      </c>
      <c r="CK31" s="33">
        <f>COUNTIF((CK4:CK30),"&lt;&gt;")</f>
        <v>1</v>
      </c>
      <c r="CL31" s="37">
        <f>COUNTIF((CL4:CL30),"&lt;&gt;")</f>
        <v>3</v>
      </c>
      <c r="CM31" s="37">
        <f>COUNTIF((CM4:CM30),"&lt;&gt;")</f>
        <v>5</v>
      </c>
      <c r="CN31" s="33">
        <f>COUNTIF((CN4:CN30),"&lt;&gt;")</f>
        <v>2</v>
      </c>
      <c r="CO31" s="33">
        <f>COUNTIF((CO4:CO30),"&lt;&gt;")</f>
        <v>1</v>
      </c>
      <c r="CP31" s="33">
        <f>COUNTIF((CP4:CP30),"&lt;&gt;")</f>
        <v>2</v>
      </c>
      <c r="CQ31" s="33">
        <f>COUNTIF((CQ4:CQ30),"&lt;&gt;")</f>
        <v>1</v>
      </c>
      <c r="CR31" s="33">
        <f>COUNTIF((CR4:CR30),"&lt;&gt;")</f>
        <v>2</v>
      </c>
      <c r="CS31" s="33">
        <f>COUNTIF((CS4:CS30),"&lt;&gt;")</f>
        <v>0</v>
      </c>
      <c r="CT31" s="33">
        <f>COUNTIF((CT4:CT30),"&lt;&gt;")</f>
        <v>1</v>
      </c>
      <c r="CU31" s="33">
        <f>COUNTIF((CU4:CU30),"&lt;&gt;")</f>
        <v>1</v>
      </c>
      <c r="CV31" s="33">
        <f>COUNTIF((CV4:CV30),"&lt;&gt;")</f>
        <v>1</v>
      </c>
      <c r="CW31" s="33">
        <f>COUNTIF((CW4:CW30),"&lt;&gt;")</f>
        <v>1</v>
      </c>
      <c r="CX31" s="33">
        <f>COUNTIF((CX4:CX30),"&lt;&gt;")</f>
        <v>1</v>
      </c>
      <c r="CY31" s="33">
        <f>COUNTIF((CY4:CY30),"&lt;&gt;")</f>
        <v>1</v>
      </c>
      <c r="CZ31" s="33">
        <f>COUNTIF((CZ4:CZ30),"&lt;&gt;")</f>
        <v>1</v>
      </c>
      <c r="DA31" s="33">
        <f>COUNTIF((DA4:DA30),"&lt;&gt;")</f>
        <v>1</v>
      </c>
      <c r="DB31" s="33">
        <f>COUNTIF((DB4:DB30),"&lt;&gt;")</f>
        <v>1</v>
      </c>
      <c r="DC31" s="33">
        <f>COUNTIF((DC4:DC30),"&lt;&gt;")</f>
        <v>0</v>
      </c>
      <c r="DD31" s="33">
        <f>COUNTIF((DD4:DD30),"&lt;&gt;")</f>
        <v>1</v>
      </c>
      <c r="DE31" s="33">
        <f>COUNTIF((DE4:DE30),"&lt;&gt;")</f>
        <v>2</v>
      </c>
      <c r="DF31" s="37">
        <f>COUNTIF((DF4:DF30),"&lt;&gt;")</f>
        <v>2</v>
      </c>
      <c r="DG31" s="37">
        <f>COUNTIF((DG4:DG30),"&lt;&gt;")</f>
        <v>3</v>
      </c>
      <c r="DH31" s="33">
        <f>COUNTIF((DH4:DH30),"&lt;&gt;")</f>
        <v>1</v>
      </c>
      <c r="DI31" s="33">
        <f>COUNTIF((DI4:DI30),"&lt;&gt;")</f>
        <v>1</v>
      </c>
      <c r="DJ31" s="37">
        <f>COUNTIF((DJ4:DJ30),"&lt;&gt;")</f>
        <v>0</v>
      </c>
      <c r="DK31" s="37">
        <f>COUNTIF((DK4:DK30),"&lt;&gt;")</f>
        <v>20</v>
      </c>
      <c r="DL31" s="37">
        <f>COUNTIF((DL4:DL30),"&lt;&gt;")</f>
        <v>13</v>
      </c>
      <c r="DM31" s="37">
        <f>COUNTIF((DM4:DM30),"&lt;&gt;")</f>
        <v>12</v>
      </c>
      <c r="DN31" s="37">
        <f>COUNTIF((DN4:DN30),"&lt;&gt;")</f>
        <v>12</v>
      </c>
      <c r="DO31" s="37">
        <f>COUNTIF((DO4:DO30),"&lt;&gt;")</f>
        <v>8</v>
      </c>
      <c r="DP31" s="37">
        <f>COUNTIF((DP4:DP30),"&lt;&gt;")</f>
        <v>8</v>
      </c>
      <c r="DQ31" s="37">
        <f>COUNTIF((DQ4:DQ30),"&lt;&gt;")</f>
        <v>6</v>
      </c>
      <c r="DR31" s="37">
        <f>COUNTIF((DR4:DR30),"&lt;&gt;")</f>
        <v>8</v>
      </c>
      <c r="DS31" s="37">
        <f>COUNTIF((DS4:DS30),"&lt;&gt;")</f>
        <v>4</v>
      </c>
      <c r="DT31" s="37">
        <f>COUNTIF((DT4:DT30),"&lt;&gt;")</f>
        <v>3</v>
      </c>
      <c r="DU31" s="37">
        <f>COUNTIF((DU4:DU30),"&lt;&gt;")</f>
        <v>2</v>
      </c>
      <c r="DV31" s="37">
        <f>COUNTIF((DV4:DV30),"&lt;&gt;")</f>
        <v>3</v>
      </c>
      <c r="DW31" s="37">
        <f>COUNTIF((DW4:DW30),"&lt;&gt;")</f>
        <v>1</v>
      </c>
      <c r="DX31" s="37">
        <f>COUNTIF((DX4:DX30),"&lt;&gt;")</f>
        <v>10</v>
      </c>
      <c r="DY31" s="37">
        <f>COUNTIF((DY4:DY30),"&lt;&gt;")</f>
        <v>6</v>
      </c>
      <c r="DZ31" s="37">
        <f>COUNTIF((DZ4:DZ30),"&lt;&gt;")</f>
        <v>0</v>
      </c>
      <c r="EA31" s="37">
        <f>COUNTIF((EA4:EA30),"&lt;&gt;")</f>
        <v>1</v>
      </c>
      <c r="EB31" s="37">
        <f>COUNTIF((EB4:EB30),"&lt;&gt;")</f>
        <v>2</v>
      </c>
      <c r="EC31" s="37">
        <f>COUNTIF((EC4:EC30),"&lt;&gt;")</f>
        <v>3</v>
      </c>
      <c r="ED31" s="37">
        <f>COUNTIF((ED4:ED30),"&lt;&gt;")</f>
        <v>3</v>
      </c>
      <c r="EE31" s="37">
        <f>COUNTIF((EE4:EE30),"&lt;&gt;")</f>
        <v>3</v>
      </c>
      <c r="EF31" s="37">
        <f>COUNTIF((EF4:EF30),"&lt;&gt;")</f>
        <v>2</v>
      </c>
      <c r="EG31" s="37">
        <f>COUNTIF((EG4:EG30),"&lt;&gt;")</f>
        <v>2</v>
      </c>
      <c r="EH31" s="37">
        <f>COUNTIF((EH4:EH30),"&lt;&gt;")</f>
        <v>3</v>
      </c>
      <c r="EI31" s="37">
        <f>COUNTIF((EI4:EI30),"&lt;&gt;")</f>
        <v>3</v>
      </c>
      <c r="EJ31" s="37">
        <f>COUNTIF((EJ4:EJ30),"&lt;&gt;")</f>
        <v>2</v>
      </c>
      <c r="EK31" s="37"/>
      <c r="EL31" s="37"/>
      <c r="EM31" s="37"/>
      <c r="EN31" s="37"/>
      <c r="EO31" s="37">
        <f>COUNTIF((EO4:EO30),"&lt;&gt;")</f>
        <v>0</v>
      </c>
      <c r="EP31" s="37">
        <f>COUNTIF((EP4:EP30),"&lt;&gt;")</f>
        <v>7</v>
      </c>
      <c r="EQ31" s="37">
        <f>COUNTIF((EQ4:EQ30),"&lt;&gt;")</f>
        <v>9</v>
      </c>
      <c r="ER31" s="37">
        <f>COUNTIF((ER4:ER30),"&lt;&gt;")</f>
        <v>4</v>
      </c>
      <c r="ES31" s="37">
        <f>COUNTIF((ES4:ES30),"&lt;&gt;")</f>
        <v>1</v>
      </c>
      <c r="ET31" s="37">
        <f>COUNTIF((ET4:ET30),"&lt;&gt;")</f>
        <v>1</v>
      </c>
      <c r="EU31" s="37">
        <f>COUNTIF((EU4:EU30),"&lt;&gt;")</f>
        <v>2</v>
      </c>
      <c r="EV31" s="37">
        <f>COUNTIF((EV4:EV30),"&lt;&gt;")</f>
        <v>1</v>
      </c>
      <c r="EW31" s="37">
        <f>COUNTIF((EW4:EW30),"&lt;&gt;")</f>
        <v>2</v>
      </c>
      <c r="EX31" s="37"/>
      <c r="EY31" s="37">
        <f>COUNTIF((EY4:EY30),"&lt;&gt;")</f>
        <v>1</v>
      </c>
      <c r="EZ31" s="37">
        <f>COUNTIF((EZ4:EZ30),"&lt;&gt;")</f>
        <v>1</v>
      </c>
      <c r="FA31" s="37">
        <f>COUNTIF((FA4:FA30),"&lt;&gt;")</f>
        <v>2</v>
      </c>
      <c r="FB31" s="37">
        <f>COUNTIF((FB4:FB30),"&lt;&gt;")</f>
        <v>2</v>
      </c>
      <c r="FC31" s="37">
        <f>COUNTIF((FC4:FC30),"&lt;&gt;")</f>
        <v>1</v>
      </c>
      <c r="FD31" s="37">
        <f>COUNTIF((FD4:FD30),"&lt;&gt;")</f>
        <v>0</v>
      </c>
      <c r="FE31" s="37">
        <f>COUNTIF((FE4:FE30),"&lt;&gt;")</f>
        <v>1</v>
      </c>
      <c r="FF31" s="37">
        <f>COUNTIF((FF4:FF30),"&lt;&gt;")</f>
        <v>2</v>
      </c>
      <c r="FG31" s="37">
        <f>COUNTIF((FG4:FG30),"&lt;&gt;")</f>
        <v>1</v>
      </c>
      <c r="FH31" s="37">
        <f>COUNTIF((FH4:FH30),"&lt;&gt;")</f>
        <v>0</v>
      </c>
      <c r="FI31" s="37">
        <f>COUNTIF((FI4:FI30),"&lt;&gt;")</f>
        <v>16</v>
      </c>
      <c r="FJ31" s="37">
        <f>COUNTIF((FJ4:FJ30),"&lt;&gt;")</f>
        <v>3</v>
      </c>
      <c r="FK31" s="37">
        <f>COUNTIF((FK4:FK30),"&lt;&gt;")</f>
        <v>1</v>
      </c>
      <c r="FL31" s="37">
        <f>COUNTIF((FL4:FL30),"&lt;&gt;")</f>
        <v>2</v>
      </c>
      <c r="FM31" s="37">
        <f>COUNTIF((FM4:FM30),"&lt;&gt;")</f>
        <v>1</v>
      </c>
      <c r="FN31" s="37">
        <f>COUNTIF((FN4:FN30),"&lt;&gt;")</f>
        <v>2</v>
      </c>
      <c r="FO31" s="37">
        <f>COUNTIF((FO4:FO30),"&lt;&gt;")</f>
        <v>4</v>
      </c>
      <c r="FP31" s="37">
        <f>COUNTIF((FP4:FP30),"&lt;&gt;")</f>
        <v>3</v>
      </c>
      <c r="FQ31" s="37">
        <f>COUNTIF((FQ4:FQ30),"&lt;&gt;")</f>
        <v>4</v>
      </c>
      <c r="FR31" s="37">
        <f>COUNTIF((FR4:FR30),"&lt;&gt;")</f>
        <v>1</v>
      </c>
      <c r="FS31" s="37">
        <f>COUNTIF((FS4:FS30),"&lt;&gt;")</f>
        <v>1</v>
      </c>
      <c r="FT31" s="37">
        <f>COUNTIF((FT4:FT30),"&lt;&gt;")</f>
        <v>3</v>
      </c>
      <c r="FU31" s="37">
        <f>COUNTIF((FU4:FU30),"&lt;&gt;")</f>
        <v>1</v>
      </c>
      <c r="FV31" s="37"/>
      <c r="FW31" s="37">
        <f>COUNTIF((FW4:FW30),"&lt;&gt;")</f>
        <v>1</v>
      </c>
      <c r="FX31" s="37">
        <f>COUNTIF((FX4:FX30),"&lt;&gt;")</f>
        <v>1</v>
      </c>
      <c r="FY31" s="37">
        <f>COUNTIF((FY4:FY30),"&lt;&gt;")</f>
        <v>2</v>
      </c>
      <c r="FZ31" s="37">
        <f>COUNTIF((FZ4:FZ30),"&lt;&gt;")</f>
        <v>1</v>
      </c>
      <c r="GA31" s="37">
        <f>COUNTIF((GA4:GA30),"&lt;&gt;")</f>
        <v>3</v>
      </c>
      <c r="GB31" s="37">
        <f>COUNTIF((GB4:GB30),"&lt;&gt;")</f>
        <v>5</v>
      </c>
      <c r="GC31" s="37">
        <f>COUNTIF((GC4:GC30),"&lt;&gt;")</f>
        <v>2</v>
      </c>
      <c r="GD31" s="37">
        <f>COUNTIF((GD4:GD30),"&lt;&gt;")</f>
        <v>1</v>
      </c>
      <c r="GE31" s="37">
        <f>COUNTIF((GE4:GE30),"&lt;&gt;")</f>
        <v>2</v>
      </c>
      <c r="GF31" s="37">
        <f>COUNTIF((GF4:GF30),"&lt;&gt;")</f>
        <v>1</v>
      </c>
      <c r="GG31" s="37">
        <f>COUNTIF((GG4:GG30),"&lt;&gt;")</f>
        <v>2</v>
      </c>
      <c r="GH31" s="37">
        <f>COUNTIF((GH4:GH30),"&lt;&gt;")</f>
        <v>0</v>
      </c>
      <c r="GI31" s="37">
        <f>COUNTIF((GI4:GI30),"&lt;&gt;")</f>
        <v>1</v>
      </c>
      <c r="GJ31" s="37">
        <f>COUNTIF((GJ4:GJ30),"&lt;&gt;")</f>
        <v>1</v>
      </c>
      <c r="GK31" s="37">
        <f>COUNTIF((GK4:GK30),"&lt;&gt;")</f>
        <v>1</v>
      </c>
      <c r="GL31" s="37">
        <f>COUNTIF((GL4:GL30),"&lt;&gt;")</f>
        <v>1</v>
      </c>
      <c r="GM31" s="37">
        <f>COUNTIF((GM4:GM30),"&lt;&gt;")</f>
        <v>1</v>
      </c>
      <c r="GN31" s="37">
        <f>COUNTIF((GN4:GN30),"&lt;&gt;")</f>
        <v>1</v>
      </c>
      <c r="GO31" s="37">
        <f>COUNTIF((GO4:GO30),"&lt;&gt;")</f>
        <v>1</v>
      </c>
      <c r="GP31" s="37">
        <f>COUNTIF((GP4:GP30),"&lt;&gt;")</f>
        <v>1</v>
      </c>
      <c r="GQ31" s="37">
        <f>COUNTIF((GQ4:GQ30),"&lt;&gt;")</f>
        <v>1</v>
      </c>
      <c r="GR31" s="37">
        <f>COUNTIF((GR4:GR30),"&lt;&gt;")</f>
        <v>0</v>
      </c>
      <c r="GS31" s="37">
        <f>COUNTIF((GS4:GS30),"&lt;&gt;")</f>
        <v>1</v>
      </c>
      <c r="GT31" s="37">
        <f>COUNTIF((GT4:GT30),"&lt;&gt;")</f>
        <v>2</v>
      </c>
      <c r="GU31" s="37">
        <f>COUNTIF((GU4:GU30),"&lt;&gt;")</f>
        <v>2</v>
      </c>
      <c r="GV31" s="37">
        <f>COUNTIF((GV4:GV30),"&lt;&gt;")</f>
        <v>3</v>
      </c>
      <c r="GW31" s="37">
        <f>COUNTIF((GW4:GW30),"&lt;&gt;")</f>
        <v>1</v>
      </c>
      <c r="GX31" s="37">
        <f>COUNTIF((GX4:GX30),"&lt;&gt;")</f>
        <v>1</v>
      </c>
      <c r="GY31" s="37">
        <f>COUNTIF((GY4:GY30),"&lt;&gt;")</f>
        <v>0</v>
      </c>
      <c r="GZ31" s="21"/>
      <c r="HA31" s="21"/>
    </row>
    <row r="32" spans="1:209" ht="23.5" customHeight="1" x14ac:dyDescent="0.15">
      <c r="A32" s="50" t="s">
        <v>909</v>
      </c>
      <c r="B32" s="19"/>
      <c r="C32" s="19"/>
      <c r="D32" s="20"/>
      <c r="E32" s="69"/>
      <c r="F32" s="69"/>
      <c r="G32" s="22"/>
      <c r="H32" s="22"/>
      <c r="I32" s="22"/>
      <c r="J32" s="22"/>
      <c r="K32" s="22"/>
      <c r="L32" s="22"/>
      <c r="M32" s="22"/>
      <c r="N32" s="22"/>
      <c r="O32" s="22"/>
      <c r="P32" s="21"/>
      <c r="Q32" s="23"/>
      <c r="R32" s="23"/>
      <c r="S32" s="23"/>
      <c r="U32" s="21"/>
      <c r="V32" s="22"/>
      <c r="W32" s="22"/>
      <c r="X32" s="22"/>
      <c r="Y32" s="22"/>
      <c r="Z32" s="22"/>
      <c r="AA32" s="22"/>
      <c r="AB32" s="23"/>
      <c r="AC32" s="23"/>
      <c r="AD32" s="23"/>
      <c r="AE32" s="23"/>
      <c r="AF32" s="23"/>
      <c r="AG32" s="23"/>
      <c r="AH32" s="23"/>
      <c r="AI32" s="23"/>
      <c r="AJ32" s="23"/>
      <c r="AK32" s="23"/>
      <c r="AL32" s="23"/>
      <c r="AM32" s="23"/>
      <c r="AN32" s="23"/>
      <c r="AO32" s="23"/>
      <c r="AP32" s="23"/>
      <c r="AQ32" s="23"/>
      <c r="AR32" s="23"/>
      <c r="AS32" s="23"/>
      <c r="AT32" s="23"/>
      <c r="AU32" s="23"/>
      <c r="AV32" s="23"/>
      <c r="AW32" s="23"/>
      <c r="AX32" s="23"/>
      <c r="AY32" s="23"/>
      <c r="AZ32" s="23"/>
      <c r="BA32" s="23"/>
      <c r="BB32" s="23"/>
      <c r="BC32" s="23"/>
      <c r="BD32" s="23"/>
      <c r="BE32" s="23"/>
      <c r="BF32" s="23"/>
      <c r="BG32" s="23"/>
      <c r="BH32" s="23"/>
      <c r="BI32" s="23"/>
      <c r="BJ32" s="23"/>
      <c r="BK32" s="23"/>
      <c r="BL32" s="23"/>
      <c r="BM32" s="23"/>
      <c r="BN32" s="23"/>
      <c r="BO32" s="23"/>
      <c r="BP32" s="23"/>
      <c r="BQ32" s="23"/>
      <c r="BR32" s="23"/>
      <c r="BS32" s="23"/>
      <c r="BT32" s="23"/>
      <c r="BU32" s="22"/>
      <c r="BV32" s="22"/>
      <c r="BW32" s="22"/>
      <c r="BX32" s="22"/>
      <c r="BY32" s="22"/>
      <c r="BZ32" s="22"/>
      <c r="CA32" s="22"/>
      <c r="CB32" s="22"/>
      <c r="CC32" s="22"/>
      <c r="CD32" s="22"/>
      <c r="CE32" s="22"/>
      <c r="CF32" s="22"/>
      <c r="CG32" s="22"/>
      <c r="CH32" s="22"/>
      <c r="CI32" s="22"/>
      <c r="CJ32" s="22"/>
      <c r="CK32" s="22"/>
      <c r="CL32" s="22"/>
      <c r="CM32" s="22"/>
      <c r="CN32" s="22"/>
      <c r="CO32" s="22"/>
      <c r="CP32" s="22"/>
      <c r="CQ32" s="22"/>
      <c r="CR32" s="22"/>
      <c r="CS32" s="22"/>
      <c r="CT32" s="22"/>
      <c r="CU32" s="22"/>
      <c r="CV32" s="22"/>
      <c r="CW32" s="22"/>
      <c r="CX32" s="22"/>
      <c r="CY32" s="22"/>
      <c r="CZ32" s="22"/>
      <c r="DA32" s="22"/>
      <c r="DB32" s="22"/>
      <c r="DC32" s="22"/>
      <c r="DD32" s="22"/>
      <c r="DE32" s="22"/>
      <c r="DF32" s="22"/>
      <c r="DG32" s="22"/>
      <c r="DH32" s="22"/>
      <c r="DI32" s="22"/>
      <c r="DJ32" s="21"/>
      <c r="DK32" s="22"/>
      <c r="DL32" s="22"/>
      <c r="DM32" s="22"/>
      <c r="DN32" s="22"/>
      <c r="DO32" s="22"/>
      <c r="DP32" s="22"/>
      <c r="DQ32" s="26"/>
      <c r="DR32" s="23"/>
      <c r="DS32" s="23"/>
      <c r="DT32" s="23"/>
      <c r="DU32" s="23"/>
      <c r="DV32" s="23"/>
      <c r="DW32" s="23"/>
      <c r="DX32" s="23"/>
      <c r="DY32" s="23"/>
      <c r="DZ32" s="23"/>
      <c r="EA32" s="23"/>
      <c r="EB32" s="23"/>
      <c r="EC32" s="23"/>
      <c r="ED32" s="23"/>
      <c r="EE32" s="23"/>
      <c r="EF32" s="23"/>
      <c r="EG32" s="23"/>
      <c r="EH32" s="23"/>
      <c r="EI32" s="23"/>
      <c r="EJ32" s="23"/>
      <c r="EK32" s="23"/>
      <c r="EL32" s="23"/>
      <c r="EM32" s="23"/>
      <c r="EN32" s="23"/>
      <c r="EO32" s="23"/>
      <c r="EP32" s="23"/>
      <c r="EQ32" s="23"/>
      <c r="ER32" s="23"/>
      <c r="ES32" s="23"/>
      <c r="ET32" s="23"/>
      <c r="EU32" s="23"/>
      <c r="EV32" s="23"/>
      <c r="EW32" s="23"/>
      <c r="EX32" s="23"/>
      <c r="EY32" s="23"/>
      <c r="EZ32" s="23"/>
      <c r="FA32" s="23"/>
      <c r="FB32" s="23"/>
      <c r="FC32" s="23"/>
      <c r="FD32" s="23"/>
      <c r="FE32" s="23"/>
      <c r="FF32" s="23"/>
      <c r="FG32" s="23"/>
      <c r="FH32" s="23"/>
      <c r="FI32" s="23"/>
      <c r="FJ32" s="22"/>
      <c r="FK32" s="22"/>
      <c r="FL32" s="22"/>
      <c r="FM32" s="22"/>
      <c r="FN32" s="22"/>
      <c r="FO32" s="22"/>
      <c r="FP32" s="22"/>
      <c r="FQ32" s="22"/>
      <c r="FR32" s="22"/>
      <c r="FS32" s="22"/>
      <c r="FT32" s="22"/>
      <c r="FU32" s="22"/>
      <c r="FV32" s="22"/>
      <c r="FW32" s="22"/>
      <c r="FX32" s="22"/>
      <c r="FY32" s="22"/>
      <c r="FZ32" s="22"/>
      <c r="GA32" s="22"/>
      <c r="GB32" s="22"/>
      <c r="GC32" s="22"/>
      <c r="GD32" s="22"/>
      <c r="GE32" s="22"/>
      <c r="GF32" s="22"/>
      <c r="GG32" s="22"/>
      <c r="GH32" s="22"/>
      <c r="GI32" s="22"/>
      <c r="GJ32" s="22"/>
      <c r="GK32" s="22"/>
      <c r="GL32" s="22"/>
      <c r="GM32" s="22"/>
      <c r="GN32" s="22"/>
      <c r="GO32" s="22"/>
      <c r="GP32" s="22"/>
      <c r="GQ32" s="22"/>
      <c r="GR32" s="22"/>
      <c r="GS32" s="22"/>
      <c r="GT32" s="22"/>
      <c r="GU32" s="22"/>
      <c r="GV32" s="22"/>
      <c r="GW32" s="22"/>
      <c r="GX32" s="22"/>
      <c r="GY32" s="22"/>
      <c r="GZ32" s="22"/>
      <c r="HA32" s="22"/>
    </row>
    <row r="33" spans="1:209" ht="23.5" customHeight="1" x14ac:dyDescent="0.15">
      <c r="A33" s="50" t="s">
        <v>909</v>
      </c>
      <c r="B33" s="44"/>
      <c r="C33" s="44"/>
      <c r="D33" s="44"/>
      <c r="E33" s="69"/>
      <c r="F33" s="69"/>
      <c r="G33" s="44"/>
      <c r="H33" s="44"/>
      <c r="I33" s="44"/>
      <c r="J33" s="44"/>
      <c r="K33" s="44"/>
      <c r="L33" s="44"/>
      <c r="M33" s="44"/>
      <c r="N33" s="44"/>
      <c r="O33" s="44"/>
      <c r="P33" s="44"/>
      <c r="Q33" s="45"/>
      <c r="R33" s="45"/>
      <c r="S33" s="45"/>
      <c r="T33" s="46"/>
      <c r="U33" s="44"/>
      <c r="V33" s="44"/>
      <c r="W33" s="44"/>
      <c r="X33" s="44"/>
      <c r="Y33" s="44"/>
      <c r="Z33" s="44"/>
      <c r="AA33" s="44"/>
      <c r="AB33" s="45"/>
      <c r="AC33" s="45"/>
      <c r="AD33" s="45"/>
      <c r="AE33" s="45"/>
      <c r="AF33" s="45"/>
      <c r="AG33" s="45"/>
      <c r="AH33" s="45"/>
      <c r="AI33" s="45"/>
      <c r="AJ33" s="45"/>
      <c r="AK33" s="45"/>
      <c r="AL33" s="45"/>
      <c r="AM33" s="45"/>
      <c r="AN33" s="45"/>
      <c r="AO33" s="45"/>
      <c r="AP33" s="45"/>
      <c r="AQ33" s="45"/>
      <c r="AR33" s="45"/>
      <c r="AS33" s="45"/>
      <c r="AT33" s="45"/>
      <c r="AU33" s="45"/>
      <c r="AV33" s="45"/>
      <c r="AW33" s="45"/>
      <c r="AX33" s="45"/>
      <c r="AY33" s="45"/>
      <c r="AZ33" s="45"/>
      <c r="BA33" s="45"/>
      <c r="BB33" s="45"/>
      <c r="BC33" s="45"/>
      <c r="BD33" s="45"/>
      <c r="BE33" s="45"/>
      <c r="BF33" s="45"/>
      <c r="BG33" s="45"/>
      <c r="BH33" s="45"/>
      <c r="BI33" s="45"/>
      <c r="BJ33" s="45"/>
      <c r="BK33" s="45"/>
      <c r="BL33" s="45"/>
      <c r="BM33" s="45"/>
      <c r="BN33" s="45"/>
      <c r="BO33" s="45"/>
      <c r="BP33" s="45"/>
      <c r="BQ33" s="45"/>
      <c r="BR33" s="45"/>
      <c r="BS33" s="45"/>
      <c r="BT33" s="45"/>
      <c r="BU33" s="44"/>
      <c r="BV33" s="44"/>
      <c r="BW33" s="44"/>
      <c r="BX33" s="44"/>
      <c r="BY33" s="44"/>
      <c r="BZ33" s="44"/>
      <c r="CA33" s="44"/>
      <c r="CB33" s="44"/>
      <c r="CC33" s="44"/>
      <c r="CD33" s="44"/>
      <c r="CE33" s="44"/>
      <c r="CF33" s="44"/>
      <c r="CG33" s="44"/>
      <c r="CH33" s="44"/>
      <c r="CI33" s="44"/>
      <c r="CJ33" s="44"/>
      <c r="CK33" s="44"/>
      <c r="CL33" s="44"/>
      <c r="CM33" s="44"/>
      <c r="CN33" s="44"/>
      <c r="CO33" s="44"/>
      <c r="CP33" s="44"/>
      <c r="CQ33" s="44"/>
      <c r="CR33" s="44"/>
      <c r="CS33" s="44"/>
      <c r="CT33" s="44"/>
      <c r="CU33" s="44"/>
      <c r="CV33" s="44"/>
      <c r="CW33" s="44"/>
      <c r="CX33" s="44"/>
      <c r="CY33" s="44"/>
      <c r="CZ33" s="44"/>
      <c r="DA33" s="44"/>
      <c r="DB33" s="44"/>
      <c r="DC33" s="44"/>
      <c r="DD33" s="44"/>
      <c r="DE33" s="44"/>
      <c r="DF33" s="44"/>
      <c r="DG33" s="44"/>
      <c r="DH33" s="44"/>
      <c r="DI33" s="44"/>
      <c r="DJ33" s="44"/>
      <c r="DK33" s="44"/>
      <c r="DL33" s="44"/>
      <c r="DM33" s="44"/>
      <c r="DN33" s="44"/>
      <c r="DO33" s="44"/>
      <c r="DP33" s="44"/>
      <c r="DQ33" s="47"/>
      <c r="DR33" s="45"/>
      <c r="DS33" s="45"/>
      <c r="DT33" s="45"/>
      <c r="DU33" s="45"/>
      <c r="DV33" s="45"/>
      <c r="DW33" s="45"/>
      <c r="DX33" s="45"/>
      <c r="DY33" s="45"/>
      <c r="DZ33" s="45"/>
      <c r="EA33" s="45"/>
      <c r="EB33" s="45"/>
      <c r="EC33" s="45"/>
      <c r="ED33" s="45"/>
      <c r="EE33" s="45"/>
      <c r="EF33" s="45"/>
      <c r="EG33" s="45"/>
      <c r="EH33" s="45"/>
      <c r="EI33" s="45"/>
      <c r="EJ33" s="45"/>
      <c r="EK33" s="45"/>
      <c r="EL33" s="45"/>
      <c r="EM33" s="45"/>
      <c r="EN33" s="45"/>
      <c r="EO33" s="45"/>
      <c r="EP33" s="45"/>
      <c r="EQ33" s="45"/>
      <c r="ER33" s="45"/>
      <c r="ES33" s="45"/>
      <c r="ET33" s="45"/>
      <c r="EU33" s="45"/>
      <c r="EV33" s="45"/>
      <c r="EW33" s="45"/>
      <c r="EX33" s="45"/>
      <c r="EY33" s="45"/>
      <c r="EZ33" s="45"/>
      <c r="FA33" s="45"/>
      <c r="FB33" s="45"/>
      <c r="FC33" s="45"/>
      <c r="FD33" s="45"/>
      <c r="FE33" s="45"/>
      <c r="FF33" s="45"/>
      <c r="FG33" s="45"/>
      <c r="FH33" s="45"/>
      <c r="FI33" s="45"/>
      <c r="FJ33" s="44"/>
      <c r="FK33" s="44"/>
      <c r="FL33" s="44"/>
      <c r="FM33" s="44"/>
      <c r="FN33" s="44"/>
      <c r="FO33" s="44"/>
      <c r="FP33" s="44"/>
      <c r="FQ33" s="44"/>
      <c r="FR33" s="44"/>
      <c r="FS33" s="44"/>
      <c r="FT33" s="44"/>
      <c r="FU33" s="44"/>
      <c r="FV33" s="44"/>
      <c r="FW33" s="44"/>
      <c r="FX33" s="44"/>
      <c r="FY33" s="44"/>
      <c r="FZ33" s="44"/>
      <c r="GA33" s="44"/>
      <c r="GB33" s="44"/>
      <c r="GC33" s="44"/>
      <c r="GD33" s="44"/>
      <c r="GE33" s="44"/>
      <c r="GF33" s="44"/>
      <c r="GG33" s="44"/>
      <c r="GH33" s="44"/>
      <c r="GI33" s="44"/>
      <c r="GJ33" s="44"/>
      <c r="GK33" s="44"/>
      <c r="GL33" s="44"/>
      <c r="GM33" s="44"/>
      <c r="GN33" s="44"/>
      <c r="GO33" s="44"/>
      <c r="GP33" s="44"/>
      <c r="GQ33" s="44"/>
      <c r="GR33" s="44"/>
      <c r="GS33" s="44"/>
      <c r="GT33" s="44"/>
      <c r="GU33" s="44"/>
      <c r="GV33" s="44"/>
      <c r="GW33" s="44"/>
      <c r="GX33" s="44"/>
      <c r="GY33" s="22"/>
      <c r="GZ33" s="22"/>
      <c r="HA33" s="22"/>
    </row>
    <row r="34" spans="1:209" ht="23.5" customHeight="1" x14ac:dyDescent="0.15">
      <c r="A34" s="50" t="s">
        <v>909</v>
      </c>
      <c r="B34" s="19"/>
      <c r="C34" s="19"/>
      <c r="D34" s="20"/>
      <c r="E34" s="69"/>
      <c r="F34" s="69"/>
      <c r="G34" s="22"/>
      <c r="H34" s="22"/>
      <c r="I34" s="22"/>
      <c r="J34" s="22"/>
      <c r="K34" s="22"/>
      <c r="L34" s="22"/>
      <c r="M34" s="22"/>
      <c r="N34" s="22"/>
      <c r="O34" s="22"/>
      <c r="P34" s="21"/>
      <c r="Q34" s="23"/>
      <c r="R34" s="23"/>
      <c r="S34" s="23"/>
      <c r="U34" s="21"/>
      <c r="V34" s="22"/>
      <c r="W34" s="22"/>
      <c r="X34" s="22"/>
      <c r="Y34" s="22"/>
      <c r="Z34" s="22"/>
      <c r="AA34" s="22"/>
      <c r="AB34" s="23"/>
      <c r="AC34" s="23"/>
      <c r="AD34" s="23"/>
      <c r="AE34" s="23"/>
      <c r="AF34" s="23"/>
      <c r="AG34" s="23"/>
      <c r="AH34" s="23"/>
      <c r="AI34" s="23"/>
      <c r="AJ34" s="23"/>
      <c r="AK34" s="23"/>
      <c r="AL34" s="23"/>
      <c r="AM34" s="23"/>
      <c r="AN34" s="23"/>
      <c r="AO34" s="23"/>
      <c r="AP34" s="23"/>
      <c r="AQ34" s="23"/>
      <c r="AR34" s="23"/>
      <c r="AS34" s="23"/>
      <c r="AT34" s="23"/>
      <c r="AU34" s="23"/>
      <c r="AV34" s="23"/>
      <c r="AW34" s="23"/>
      <c r="AX34" s="23"/>
      <c r="AY34" s="23"/>
      <c r="AZ34" s="23"/>
      <c r="BA34" s="23"/>
      <c r="BB34" s="23"/>
      <c r="BC34" s="23"/>
      <c r="BD34" s="23"/>
      <c r="BE34" s="23"/>
      <c r="BF34" s="23"/>
      <c r="BG34" s="23"/>
      <c r="BH34" s="23"/>
      <c r="BI34" s="23"/>
      <c r="BJ34" s="23"/>
      <c r="BK34" s="23"/>
      <c r="BL34" s="23"/>
      <c r="BM34" s="23"/>
      <c r="BN34" s="23"/>
      <c r="BO34" s="23"/>
      <c r="BP34" s="23"/>
      <c r="BQ34" s="23"/>
      <c r="BR34" s="23"/>
      <c r="BS34" s="23"/>
      <c r="BT34" s="23"/>
      <c r="BU34" s="22"/>
      <c r="BV34" s="22"/>
      <c r="BW34" s="22"/>
      <c r="BX34" s="22"/>
      <c r="BY34" s="22"/>
      <c r="BZ34" s="22"/>
      <c r="CA34" s="22"/>
      <c r="CB34" s="22"/>
      <c r="CC34" s="22"/>
      <c r="CD34" s="22"/>
      <c r="CE34" s="22"/>
      <c r="CF34" s="22"/>
      <c r="CG34" s="22"/>
      <c r="CH34" s="22"/>
      <c r="CI34" s="22"/>
      <c r="CJ34" s="22"/>
      <c r="CK34" s="22"/>
      <c r="CL34" s="22"/>
      <c r="CM34" s="22"/>
      <c r="CN34" s="22"/>
      <c r="CO34" s="22"/>
      <c r="CP34" s="22"/>
      <c r="CQ34" s="22"/>
      <c r="CR34" s="22"/>
      <c r="CS34" s="22"/>
      <c r="CT34" s="22"/>
      <c r="CU34" s="22"/>
      <c r="CV34" s="22"/>
      <c r="CW34" s="22"/>
      <c r="CX34" s="22"/>
      <c r="CY34" s="22"/>
      <c r="CZ34" s="22"/>
      <c r="DA34" s="22"/>
      <c r="DB34" s="22"/>
      <c r="DC34" s="22"/>
      <c r="DD34" s="22"/>
      <c r="DE34" s="22"/>
      <c r="DF34" s="22"/>
      <c r="DG34" s="22"/>
      <c r="DH34" s="22"/>
      <c r="DI34" s="22"/>
      <c r="DJ34" s="21"/>
      <c r="DK34" s="22"/>
      <c r="DL34" s="22"/>
      <c r="DM34" s="22"/>
      <c r="DN34" s="22"/>
      <c r="DO34" s="22"/>
      <c r="DP34" s="22"/>
      <c r="DQ34" s="26"/>
      <c r="DR34" s="23"/>
      <c r="DS34" s="23"/>
      <c r="DT34" s="23"/>
      <c r="DU34" s="23"/>
      <c r="DV34" s="23"/>
      <c r="DW34" s="23"/>
      <c r="DX34" s="23"/>
      <c r="DY34" s="23"/>
      <c r="DZ34" s="23"/>
      <c r="EA34" s="23"/>
      <c r="EB34" s="23"/>
      <c r="EC34" s="23"/>
      <c r="ED34" s="23"/>
      <c r="EE34" s="23"/>
      <c r="EF34" s="23"/>
      <c r="EG34" s="23"/>
      <c r="EH34" s="23"/>
      <c r="EI34" s="23"/>
      <c r="EJ34" s="23"/>
      <c r="EK34" s="23"/>
      <c r="EL34" s="23"/>
      <c r="EM34" s="23"/>
      <c r="EN34" s="23"/>
      <c r="EO34" s="23"/>
      <c r="EP34" s="23"/>
      <c r="EQ34" s="23"/>
      <c r="ER34" s="23"/>
      <c r="ES34" s="23"/>
      <c r="ET34" s="23"/>
      <c r="EU34" s="23"/>
      <c r="EV34" s="23"/>
      <c r="EW34" s="23"/>
      <c r="EX34" s="23"/>
      <c r="EY34" s="23"/>
      <c r="EZ34" s="23"/>
      <c r="FA34" s="23"/>
      <c r="FB34" s="23"/>
      <c r="FC34" s="23"/>
      <c r="FD34" s="23"/>
      <c r="FE34" s="23"/>
      <c r="FF34" s="23"/>
      <c r="FG34" s="23"/>
      <c r="FH34" s="23"/>
      <c r="FI34" s="23"/>
      <c r="FJ34" s="22"/>
      <c r="FK34" s="22"/>
      <c r="FL34" s="22"/>
      <c r="FM34" s="22"/>
      <c r="FN34" s="22"/>
      <c r="FO34" s="22"/>
      <c r="FP34" s="22"/>
      <c r="FQ34" s="22"/>
      <c r="FR34" s="22"/>
      <c r="FS34" s="22"/>
      <c r="FT34" s="22"/>
      <c r="FU34" s="22"/>
      <c r="FV34" s="22"/>
      <c r="FW34" s="22"/>
      <c r="FX34" s="22"/>
      <c r="FY34" s="22"/>
      <c r="FZ34" s="22"/>
      <c r="GA34" s="22"/>
      <c r="GB34" s="22"/>
      <c r="GC34" s="22"/>
      <c r="GD34" s="22"/>
      <c r="GE34" s="22"/>
      <c r="GF34" s="22"/>
      <c r="GG34" s="22"/>
      <c r="GH34" s="22"/>
      <c r="GI34" s="22"/>
      <c r="GJ34" s="22"/>
      <c r="GK34" s="22"/>
      <c r="GL34" s="22"/>
      <c r="GM34" s="22"/>
      <c r="GN34" s="22"/>
      <c r="GO34" s="22"/>
      <c r="GP34" s="22"/>
      <c r="GQ34" s="22"/>
      <c r="GR34" s="22"/>
      <c r="GS34" s="22"/>
      <c r="GT34" s="22"/>
      <c r="GU34" s="22"/>
      <c r="GV34" s="22"/>
      <c r="GW34" s="22"/>
      <c r="GX34" s="22"/>
      <c r="GY34" s="22"/>
      <c r="GZ34" s="22"/>
      <c r="HA34" s="22"/>
    </row>
    <row r="35" spans="1:209" ht="23.5" customHeight="1" x14ac:dyDescent="0.15">
      <c r="A35" s="50" t="s">
        <v>909</v>
      </c>
      <c r="B35" s="58" t="s">
        <v>760</v>
      </c>
      <c r="C35" s="59">
        <v>27</v>
      </c>
      <c r="D35" s="60">
        <v>28</v>
      </c>
      <c r="E35" s="69" t="s">
        <v>915</v>
      </c>
      <c r="F35" s="73" t="s">
        <v>918</v>
      </c>
      <c r="G35" s="62" t="s">
        <v>761</v>
      </c>
      <c r="H35" s="62" t="s">
        <v>762</v>
      </c>
      <c r="I35" s="62" t="s">
        <v>582</v>
      </c>
      <c r="J35" s="62" t="s">
        <v>675</v>
      </c>
      <c r="K35" s="62"/>
      <c r="L35" s="62" t="s">
        <v>763</v>
      </c>
      <c r="M35" s="62" t="s">
        <v>764</v>
      </c>
      <c r="N35" s="62" t="s">
        <v>765</v>
      </c>
      <c r="O35" s="62" t="s">
        <v>766</v>
      </c>
      <c r="P35" s="61"/>
      <c r="Q35" s="63" t="s">
        <v>767</v>
      </c>
      <c r="R35" s="63"/>
      <c r="S35" s="63"/>
      <c r="T35" s="64"/>
      <c r="U35" s="61"/>
      <c r="V35" s="62">
        <v>27</v>
      </c>
      <c r="W35" s="62">
        <v>2.2999999999999998</v>
      </c>
      <c r="X35" s="62">
        <v>19</v>
      </c>
      <c r="Y35" s="62">
        <f>X35/V35</f>
        <v>0.70370370370370372</v>
      </c>
      <c r="Z35" s="62"/>
      <c r="AA35" s="62" t="s">
        <v>768</v>
      </c>
      <c r="AB35" s="63" t="s">
        <v>769</v>
      </c>
      <c r="AC35" s="63"/>
      <c r="AD35" s="63"/>
      <c r="AE35" s="63"/>
      <c r="AF35" s="63"/>
      <c r="AG35" s="63"/>
      <c r="AH35" s="63"/>
      <c r="AI35" s="63" t="s">
        <v>770</v>
      </c>
      <c r="AJ35" s="63" t="s">
        <v>771</v>
      </c>
      <c r="AK35" s="63"/>
      <c r="AL35" s="63"/>
      <c r="AM35" s="63" t="s">
        <v>772</v>
      </c>
      <c r="AN35" s="63"/>
      <c r="AO35" s="63" t="s">
        <v>773</v>
      </c>
      <c r="AP35" s="63" t="s">
        <v>774</v>
      </c>
      <c r="AQ35" s="63"/>
      <c r="AR35" s="63"/>
      <c r="AS35" s="63" t="s">
        <v>775</v>
      </c>
      <c r="AT35" s="63"/>
      <c r="AU35" s="63"/>
      <c r="AV35" s="63"/>
      <c r="AW35" s="63"/>
      <c r="AX35" s="63"/>
      <c r="AY35" s="63"/>
      <c r="AZ35" s="63"/>
      <c r="BA35" s="63"/>
      <c r="BB35" s="63"/>
      <c r="BC35" s="63"/>
      <c r="BD35" s="63"/>
      <c r="BE35" s="63"/>
      <c r="BF35" s="63"/>
      <c r="BG35" s="63"/>
      <c r="BH35" s="63"/>
      <c r="BI35" s="63"/>
      <c r="BJ35" s="63"/>
      <c r="BK35" s="63"/>
      <c r="BL35" s="63"/>
      <c r="BM35" s="63"/>
      <c r="BN35" s="63"/>
      <c r="BO35" s="63"/>
      <c r="BP35" s="63"/>
      <c r="BQ35" s="63"/>
      <c r="BR35" s="63"/>
      <c r="BS35" s="63"/>
      <c r="BT35" s="63"/>
      <c r="BU35" s="62"/>
      <c r="BV35" s="62"/>
      <c r="BW35" s="62"/>
      <c r="BX35" s="62"/>
      <c r="BY35" s="62"/>
      <c r="BZ35" s="62"/>
      <c r="CA35" s="62"/>
      <c r="CB35" s="62"/>
      <c r="CC35" s="62"/>
      <c r="CD35" s="62"/>
      <c r="CE35" s="62"/>
      <c r="CF35" s="62"/>
      <c r="CG35" s="62"/>
      <c r="CH35" s="62"/>
      <c r="CI35" s="62"/>
      <c r="CJ35" s="62"/>
      <c r="CK35" s="62"/>
      <c r="CL35" s="62"/>
      <c r="CM35" s="62"/>
      <c r="CN35" s="62"/>
      <c r="CO35" s="62"/>
      <c r="CP35" s="62"/>
      <c r="CQ35" s="62"/>
      <c r="CR35" s="62"/>
      <c r="CS35" s="62"/>
      <c r="CT35" s="62"/>
      <c r="CU35" s="62"/>
      <c r="CV35" s="62"/>
      <c r="CW35" s="62"/>
      <c r="CX35" s="62"/>
      <c r="CY35" s="62"/>
      <c r="CZ35" s="62"/>
      <c r="DA35" s="62"/>
      <c r="DB35" s="62"/>
      <c r="DC35" s="62"/>
      <c r="DD35" s="62"/>
      <c r="DE35" s="62"/>
      <c r="DF35" s="62" t="s">
        <v>776</v>
      </c>
      <c r="DG35" s="62"/>
      <c r="DH35" s="62"/>
      <c r="DI35" s="62"/>
      <c r="DJ35" s="61"/>
      <c r="DK35" s="62">
        <v>28</v>
      </c>
      <c r="DL35" s="62">
        <f>19.4/12</f>
        <v>1.6166666666666665</v>
      </c>
      <c r="DM35" s="62">
        <v>20</v>
      </c>
      <c r="DN35" s="62">
        <f>DM35/DK35</f>
        <v>0.7142857142857143</v>
      </c>
      <c r="DO35" s="62"/>
      <c r="DP35" s="62" t="s">
        <v>777</v>
      </c>
      <c r="DQ35" s="65" t="s">
        <v>778</v>
      </c>
      <c r="DR35" s="63"/>
      <c r="DS35" s="63"/>
      <c r="DT35" s="63"/>
      <c r="DU35" s="63"/>
      <c r="DV35" s="63"/>
      <c r="DW35" s="63"/>
      <c r="DX35" s="63" t="s">
        <v>779</v>
      </c>
      <c r="DY35" s="63" t="s">
        <v>780</v>
      </c>
      <c r="DZ35" s="63"/>
      <c r="EA35" s="63"/>
      <c r="EB35" s="63" t="s">
        <v>781</v>
      </c>
      <c r="EC35" s="63"/>
      <c r="ED35" s="63" t="s">
        <v>782</v>
      </c>
      <c r="EE35" s="63" t="s">
        <v>783</v>
      </c>
      <c r="EF35" s="63"/>
      <c r="EG35" s="63"/>
      <c r="EH35" s="63" t="s">
        <v>784</v>
      </c>
      <c r="EI35" s="63"/>
      <c r="EJ35" s="63"/>
      <c r="EK35" s="63"/>
      <c r="EL35" s="63"/>
      <c r="EM35" s="63"/>
      <c r="EN35" s="63"/>
      <c r="EO35" s="63"/>
      <c r="EP35" s="63"/>
      <c r="EQ35" s="63"/>
      <c r="ER35" s="63"/>
      <c r="ES35" s="63"/>
      <c r="ET35" s="63"/>
      <c r="EU35" s="63"/>
      <c r="EV35" s="63"/>
      <c r="EW35" s="63"/>
      <c r="EX35" s="63"/>
      <c r="EY35" s="63"/>
      <c r="EZ35" s="63"/>
      <c r="FA35" s="63"/>
      <c r="FB35" s="63"/>
      <c r="FC35" s="63"/>
      <c r="FD35" s="63"/>
      <c r="FE35" s="63"/>
      <c r="FF35" s="63"/>
      <c r="FG35" s="63"/>
      <c r="FH35" s="63"/>
      <c r="FI35" s="63"/>
      <c r="FJ35" s="62"/>
      <c r="FK35" s="62"/>
      <c r="FL35" s="62"/>
      <c r="FM35" s="62"/>
      <c r="FN35" s="62"/>
      <c r="FO35" s="62"/>
      <c r="FP35" s="62"/>
      <c r="FQ35" s="62"/>
      <c r="FR35" s="62"/>
      <c r="FS35" s="62"/>
      <c r="FT35" s="62"/>
      <c r="FU35" s="62"/>
      <c r="FV35" s="62"/>
      <c r="FW35" s="62"/>
      <c r="FX35" s="62"/>
      <c r="FY35" s="62"/>
      <c r="FZ35" s="62"/>
      <c r="GA35" s="62"/>
      <c r="GB35" s="62"/>
      <c r="GC35" s="62"/>
      <c r="GD35" s="62"/>
      <c r="GE35" s="62"/>
      <c r="GF35" s="62"/>
      <c r="GG35" s="62"/>
      <c r="GH35" s="62"/>
      <c r="GI35" s="62"/>
      <c r="GJ35" s="62"/>
      <c r="GK35" s="62"/>
      <c r="GL35" s="62"/>
      <c r="GM35" s="62"/>
      <c r="GN35" s="62"/>
      <c r="GO35" s="62"/>
      <c r="GP35" s="62"/>
      <c r="GQ35" s="62"/>
      <c r="GR35" s="62"/>
      <c r="GS35" s="62"/>
      <c r="GT35" s="62"/>
      <c r="GU35" s="62" t="s">
        <v>785</v>
      </c>
      <c r="GV35" s="62"/>
      <c r="GW35" s="62"/>
      <c r="GX35" s="62"/>
      <c r="GY35" s="22"/>
      <c r="GZ35" s="22"/>
      <c r="HA35" s="22"/>
    </row>
    <row r="36" spans="1:209" ht="23.5" customHeight="1" x14ac:dyDescent="0.15">
      <c r="A36" s="50" t="s">
        <v>909</v>
      </c>
      <c r="B36" s="58" t="s">
        <v>786</v>
      </c>
      <c r="C36" s="59">
        <v>140</v>
      </c>
      <c r="D36" s="60">
        <v>125</v>
      </c>
      <c r="E36" s="69" t="s">
        <v>915</v>
      </c>
      <c r="F36" s="73" t="s">
        <v>918</v>
      </c>
      <c r="G36" s="62" t="s">
        <v>282</v>
      </c>
      <c r="H36" s="62" t="s">
        <v>238</v>
      </c>
      <c r="I36" s="62" t="s">
        <v>582</v>
      </c>
      <c r="J36" s="62" t="s">
        <v>787</v>
      </c>
      <c r="K36" s="62"/>
      <c r="L36" s="62" t="s">
        <v>788</v>
      </c>
      <c r="M36" s="62" t="s">
        <v>789</v>
      </c>
      <c r="N36" s="62" t="s">
        <v>790</v>
      </c>
      <c r="O36" s="62" t="s">
        <v>791</v>
      </c>
      <c r="P36" s="61"/>
      <c r="Q36" s="63" t="s">
        <v>792</v>
      </c>
      <c r="R36" s="63"/>
      <c r="S36" s="63"/>
      <c r="T36" s="64"/>
      <c r="U36" s="61"/>
      <c r="V36" s="62">
        <v>140</v>
      </c>
      <c r="W36" s="62" t="s">
        <v>793</v>
      </c>
      <c r="X36" s="62">
        <v>95</v>
      </c>
      <c r="Y36" s="66">
        <v>0.67900000000000005</v>
      </c>
      <c r="Z36" s="62"/>
      <c r="AA36" s="62" t="s">
        <v>794</v>
      </c>
      <c r="AB36" s="63" t="s">
        <v>795</v>
      </c>
      <c r="AC36" s="63"/>
      <c r="AD36" s="63"/>
      <c r="AE36" s="63"/>
      <c r="AF36" s="63"/>
      <c r="AG36" s="63"/>
      <c r="AH36" s="63"/>
      <c r="AI36" s="63"/>
      <c r="AJ36" s="63"/>
      <c r="AK36" s="63"/>
      <c r="AL36" s="63"/>
      <c r="AM36" s="63"/>
      <c r="AN36" s="63"/>
      <c r="AO36" s="63"/>
      <c r="AP36" s="63"/>
      <c r="AQ36" s="63"/>
      <c r="AR36" s="63"/>
      <c r="AS36" s="63"/>
      <c r="AT36" s="63"/>
      <c r="AU36" s="63"/>
      <c r="AV36" s="63"/>
      <c r="AW36" s="63"/>
      <c r="AX36" s="63"/>
      <c r="AY36" s="63"/>
      <c r="AZ36" s="63"/>
      <c r="BA36" s="63"/>
      <c r="BB36" s="63"/>
      <c r="BC36" s="63"/>
      <c r="BD36" s="63"/>
      <c r="BE36" s="63"/>
      <c r="BF36" s="63"/>
      <c r="BG36" s="63"/>
      <c r="BH36" s="63"/>
      <c r="BI36" s="63"/>
      <c r="BJ36" s="63"/>
      <c r="BK36" s="63"/>
      <c r="BL36" s="63"/>
      <c r="BM36" s="63"/>
      <c r="BN36" s="63"/>
      <c r="BO36" s="63"/>
      <c r="BP36" s="63"/>
      <c r="BQ36" s="63"/>
      <c r="BR36" s="63"/>
      <c r="BS36" s="63"/>
      <c r="BT36" s="63"/>
      <c r="BU36" s="62"/>
      <c r="BV36" s="62"/>
      <c r="BW36" s="62"/>
      <c r="BX36" s="62"/>
      <c r="BY36" s="62"/>
      <c r="BZ36" s="62"/>
      <c r="CA36" s="62"/>
      <c r="CB36" s="62"/>
      <c r="CC36" s="62"/>
      <c r="CD36" s="62"/>
      <c r="CE36" s="62"/>
      <c r="CF36" s="62"/>
      <c r="CG36" s="62"/>
      <c r="CH36" s="62"/>
      <c r="CI36" s="62"/>
      <c r="CJ36" s="62"/>
      <c r="CK36" s="62"/>
      <c r="CL36" s="62"/>
      <c r="CM36" s="62"/>
      <c r="CN36" s="62"/>
      <c r="CO36" s="62"/>
      <c r="CP36" s="62"/>
      <c r="CQ36" s="62"/>
      <c r="CR36" s="62"/>
      <c r="CS36" s="62"/>
      <c r="CT36" s="62"/>
      <c r="CU36" s="62"/>
      <c r="CV36" s="62"/>
      <c r="CW36" s="62"/>
      <c r="CX36" s="62"/>
      <c r="CY36" s="62"/>
      <c r="CZ36" s="62"/>
      <c r="DA36" s="62"/>
      <c r="DB36" s="62"/>
      <c r="DC36" s="62"/>
      <c r="DD36" s="62"/>
      <c r="DE36" s="62"/>
      <c r="DF36" s="62" t="s">
        <v>796</v>
      </c>
      <c r="DG36" s="62"/>
      <c r="DH36" s="62"/>
      <c r="DI36" s="62"/>
      <c r="DJ36" s="61"/>
      <c r="DK36" s="62">
        <v>125</v>
      </c>
      <c r="DL36" s="62" t="s">
        <v>797</v>
      </c>
      <c r="DM36" s="62">
        <v>100</v>
      </c>
      <c r="DN36" s="67">
        <v>0.8</v>
      </c>
      <c r="DO36" s="62"/>
      <c r="DP36" s="62" t="s">
        <v>798</v>
      </c>
      <c r="DQ36" s="65" t="s">
        <v>799</v>
      </c>
      <c r="DR36" s="63"/>
      <c r="DS36" s="63"/>
      <c r="DT36" s="63"/>
      <c r="DU36" s="63"/>
      <c r="DV36" s="63"/>
      <c r="DW36" s="63"/>
      <c r="DX36" s="63"/>
      <c r="DY36" s="63"/>
      <c r="DZ36" s="63"/>
      <c r="EA36" s="63"/>
      <c r="EB36" s="63"/>
      <c r="EC36" s="63"/>
      <c r="ED36" s="63"/>
      <c r="EE36" s="63"/>
      <c r="EF36" s="63"/>
      <c r="EG36" s="63"/>
      <c r="EH36" s="63"/>
      <c r="EI36" s="63"/>
      <c r="EJ36" s="63"/>
      <c r="EK36" s="63"/>
      <c r="EL36" s="63"/>
      <c r="EM36" s="63"/>
      <c r="EN36" s="63"/>
      <c r="EO36" s="63"/>
      <c r="EP36" s="63"/>
      <c r="EQ36" s="63"/>
      <c r="ER36" s="63"/>
      <c r="ES36" s="63"/>
      <c r="ET36" s="63"/>
      <c r="EU36" s="63"/>
      <c r="EV36" s="63"/>
      <c r="EW36" s="63"/>
      <c r="EX36" s="63"/>
      <c r="EY36" s="63"/>
      <c r="EZ36" s="63"/>
      <c r="FA36" s="63"/>
      <c r="FB36" s="63"/>
      <c r="FC36" s="63"/>
      <c r="FD36" s="63"/>
      <c r="FE36" s="63"/>
      <c r="FF36" s="63"/>
      <c r="FG36" s="63"/>
      <c r="FH36" s="63"/>
      <c r="FI36" s="63"/>
      <c r="FJ36" s="62"/>
      <c r="FK36" s="62"/>
      <c r="FL36" s="62"/>
      <c r="FM36" s="62"/>
      <c r="FN36" s="62"/>
      <c r="FO36" s="62"/>
      <c r="FP36" s="62"/>
      <c r="FQ36" s="62"/>
      <c r="FR36" s="62"/>
      <c r="FS36" s="62"/>
      <c r="FT36" s="62"/>
      <c r="FU36" s="62"/>
      <c r="FV36" s="62"/>
      <c r="FW36" s="62"/>
      <c r="FX36" s="62"/>
      <c r="FY36" s="62"/>
      <c r="FZ36" s="62"/>
      <c r="GA36" s="62"/>
      <c r="GB36" s="62"/>
      <c r="GC36" s="62"/>
      <c r="GD36" s="62"/>
      <c r="GE36" s="62"/>
      <c r="GF36" s="62"/>
      <c r="GG36" s="62"/>
      <c r="GH36" s="62"/>
      <c r="GI36" s="62"/>
      <c r="GJ36" s="62"/>
      <c r="GK36" s="62"/>
      <c r="GL36" s="62"/>
      <c r="GM36" s="62"/>
      <c r="GN36" s="62"/>
      <c r="GO36" s="62"/>
      <c r="GP36" s="62"/>
      <c r="GQ36" s="62"/>
      <c r="GR36" s="62"/>
      <c r="GS36" s="62"/>
      <c r="GT36" s="62"/>
      <c r="GU36" s="62" t="s">
        <v>800</v>
      </c>
      <c r="GV36" s="62"/>
      <c r="GW36" s="62"/>
      <c r="GX36" s="62"/>
      <c r="GY36" s="22"/>
      <c r="GZ36" s="22"/>
      <c r="HA36" s="22"/>
    </row>
    <row r="37" spans="1:209" ht="23.5" customHeight="1" x14ac:dyDescent="0.15">
      <c r="A37" s="50" t="s">
        <v>909</v>
      </c>
      <c r="B37" s="59" t="s">
        <v>801</v>
      </c>
      <c r="C37" s="59">
        <v>103</v>
      </c>
      <c r="D37" s="60">
        <v>96</v>
      </c>
      <c r="E37" s="69" t="s">
        <v>915</v>
      </c>
      <c r="F37" s="73" t="s">
        <v>918</v>
      </c>
      <c r="G37" s="62" t="s">
        <v>282</v>
      </c>
      <c r="H37" s="62" t="s">
        <v>802</v>
      </c>
      <c r="I37" s="62" t="s">
        <v>582</v>
      </c>
      <c r="J37" s="62" t="s">
        <v>803</v>
      </c>
      <c r="K37" s="62"/>
      <c r="L37" s="62" t="s">
        <v>804</v>
      </c>
      <c r="M37" s="62" t="s">
        <v>789</v>
      </c>
      <c r="N37" s="62" t="s">
        <v>805</v>
      </c>
      <c r="O37" s="62" t="s">
        <v>806</v>
      </c>
      <c r="P37" s="61"/>
      <c r="Q37" s="63" t="s">
        <v>807</v>
      </c>
      <c r="R37" s="63" t="s">
        <v>808</v>
      </c>
      <c r="S37" s="63" t="s">
        <v>809</v>
      </c>
      <c r="T37" s="64"/>
      <c r="U37" s="61"/>
      <c r="V37" s="62">
        <v>103</v>
      </c>
      <c r="W37" s="62" t="s">
        <v>810</v>
      </c>
      <c r="X37" s="62">
        <v>67</v>
      </c>
      <c r="Y37" s="67">
        <v>0.65</v>
      </c>
      <c r="Z37" s="62"/>
      <c r="AA37" s="62"/>
      <c r="AB37" s="63"/>
      <c r="AC37" s="63"/>
      <c r="AD37" s="63"/>
      <c r="AE37" s="63"/>
      <c r="AF37" s="63"/>
      <c r="AG37" s="63"/>
      <c r="AH37" s="63"/>
      <c r="AI37" s="63" t="s">
        <v>811</v>
      </c>
      <c r="AJ37" s="63" t="s">
        <v>812</v>
      </c>
      <c r="AK37" s="63"/>
      <c r="AL37" s="63"/>
      <c r="AM37" s="63"/>
      <c r="AN37" s="63"/>
      <c r="AO37" s="63"/>
      <c r="AP37" s="63"/>
      <c r="AQ37" s="63"/>
      <c r="AR37" s="63"/>
      <c r="AS37" s="63"/>
      <c r="AT37" s="63"/>
      <c r="AU37" s="63"/>
      <c r="AV37" s="63"/>
      <c r="AW37" s="63"/>
      <c r="AX37" s="63"/>
      <c r="AY37" s="63"/>
      <c r="AZ37" s="63"/>
      <c r="BA37" s="63" t="s">
        <v>813</v>
      </c>
      <c r="BB37" s="63"/>
      <c r="BC37" s="63" t="s">
        <v>814</v>
      </c>
      <c r="BD37" s="63"/>
      <c r="BE37" s="63" t="s">
        <v>815</v>
      </c>
      <c r="BF37" s="63"/>
      <c r="BG37" s="63"/>
      <c r="BH37" s="63"/>
      <c r="BI37" s="63" t="s">
        <v>816</v>
      </c>
      <c r="BJ37" s="63" t="s">
        <v>817</v>
      </c>
      <c r="BK37" s="63"/>
      <c r="BL37" s="63"/>
      <c r="BM37" s="63"/>
      <c r="BN37" s="63"/>
      <c r="BO37" s="63"/>
      <c r="BP37" s="63"/>
      <c r="BQ37" s="63"/>
      <c r="BR37" s="63"/>
      <c r="BS37" s="63"/>
      <c r="BT37" s="63" t="s">
        <v>818</v>
      </c>
      <c r="BU37" s="62"/>
      <c r="BV37" s="62"/>
      <c r="BW37" s="62"/>
      <c r="BX37" s="62"/>
      <c r="BY37" s="62"/>
      <c r="BZ37" s="62"/>
      <c r="CA37" s="62"/>
      <c r="CB37" s="62"/>
      <c r="CC37" s="62"/>
      <c r="CD37" s="62"/>
      <c r="CE37" s="62"/>
      <c r="CF37" s="62"/>
      <c r="CG37" s="62"/>
      <c r="CH37" s="62"/>
      <c r="CI37" s="62"/>
      <c r="CJ37" s="62"/>
      <c r="CK37" s="62"/>
      <c r="CL37" s="62"/>
      <c r="CM37" s="62"/>
      <c r="CN37" s="62"/>
      <c r="CO37" s="62"/>
      <c r="CP37" s="62"/>
      <c r="CQ37" s="62"/>
      <c r="CR37" s="62"/>
      <c r="CS37" s="62"/>
      <c r="CT37" s="62"/>
      <c r="CU37" s="62"/>
      <c r="CV37" s="62"/>
      <c r="CW37" s="62"/>
      <c r="CX37" s="62"/>
      <c r="CY37" s="62"/>
      <c r="CZ37" s="63" t="s">
        <v>819</v>
      </c>
      <c r="DA37" s="62"/>
      <c r="DB37" s="62"/>
      <c r="DC37" s="62"/>
      <c r="DD37" s="62"/>
      <c r="DE37" s="62"/>
      <c r="DF37" s="62"/>
      <c r="DG37" s="62"/>
      <c r="DH37" s="62"/>
      <c r="DI37" s="62"/>
      <c r="DJ37" s="61"/>
      <c r="DK37" s="62">
        <v>96</v>
      </c>
      <c r="DL37" s="62" t="s">
        <v>820</v>
      </c>
      <c r="DM37" s="62">
        <v>71</v>
      </c>
      <c r="DN37" s="67">
        <v>0.74</v>
      </c>
      <c r="DO37" s="62"/>
      <c r="DP37" s="62"/>
      <c r="DQ37" s="65"/>
      <c r="DR37" s="63"/>
      <c r="DS37" s="63"/>
      <c r="DT37" s="63"/>
      <c r="DU37" s="63"/>
      <c r="DV37" s="63"/>
      <c r="DW37" s="63"/>
      <c r="DX37" s="63" t="s">
        <v>821</v>
      </c>
      <c r="DY37" s="63" t="s">
        <v>822</v>
      </c>
      <c r="DZ37" s="63"/>
      <c r="EA37" s="63"/>
      <c r="EB37" s="63"/>
      <c r="EC37" s="63"/>
      <c r="ED37" s="63"/>
      <c r="EE37" s="63"/>
      <c r="EF37" s="63"/>
      <c r="EG37" s="63"/>
      <c r="EH37" s="63"/>
      <c r="EI37" s="63"/>
      <c r="EJ37" s="63"/>
      <c r="EK37" s="63"/>
      <c r="EL37" s="63"/>
      <c r="EM37" s="63"/>
      <c r="EN37" s="63"/>
      <c r="EO37" s="63"/>
      <c r="EP37" s="63" t="s">
        <v>823</v>
      </c>
      <c r="EQ37" s="63"/>
      <c r="ER37" s="63" t="s">
        <v>824</v>
      </c>
      <c r="ES37" s="63"/>
      <c r="ET37" s="63" t="s">
        <v>825</v>
      </c>
      <c r="EU37" s="64"/>
      <c r="EV37" s="64"/>
      <c r="EW37" s="64"/>
      <c r="EX37" s="63" t="s">
        <v>826</v>
      </c>
      <c r="EY37" s="63" t="s">
        <v>827</v>
      </c>
      <c r="EZ37" s="63"/>
      <c r="FA37" s="63"/>
      <c r="FB37" s="63"/>
      <c r="FC37" s="64"/>
      <c r="FD37" s="64"/>
      <c r="FE37" s="63"/>
      <c r="FF37" s="63"/>
      <c r="FG37" s="63"/>
      <c r="FH37" s="63"/>
      <c r="FI37" s="63" t="s">
        <v>828</v>
      </c>
      <c r="FJ37" s="63"/>
      <c r="FK37" s="63"/>
      <c r="FL37" s="63"/>
      <c r="FM37" s="63"/>
      <c r="FN37" s="62"/>
      <c r="FO37" s="62"/>
      <c r="FP37" s="62"/>
      <c r="FQ37" s="62"/>
      <c r="FR37" s="64"/>
      <c r="FS37" s="62"/>
      <c r="FT37" s="62"/>
      <c r="FU37" s="62"/>
      <c r="FV37" s="62"/>
      <c r="FW37" s="62"/>
      <c r="FX37" s="62"/>
      <c r="FY37" s="62"/>
      <c r="FZ37" s="62"/>
      <c r="GA37" s="62"/>
      <c r="GB37" s="62"/>
      <c r="GC37" s="62"/>
      <c r="GD37" s="62"/>
      <c r="GE37" s="62"/>
      <c r="GF37" s="62"/>
      <c r="GG37" s="62"/>
      <c r="GH37" s="62"/>
      <c r="GI37" s="62"/>
      <c r="GJ37" s="62"/>
      <c r="GK37" s="62"/>
      <c r="GL37" s="62"/>
      <c r="GM37" s="62"/>
      <c r="GN37" s="62"/>
      <c r="GO37" s="63" t="s">
        <v>829</v>
      </c>
      <c r="GP37" s="62"/>
      <c r="GQ37" s="62"/>
      <c r="GR37" s="62"/>
      <c r="GS37" s="64"/>
      <c r="GT37" s="62"/>
      <c r="GU37" s="62"/>
      <c r="GV37" s="62"/>
      <c r="GW37" s="62"/>
      <c r="GX37" s="62"/>
      <c r="GY37" s="22"/>
      <c r="GZ37" s="22"/>
      <c r="HA37" s="22"/>
    </row>
    <row r="38" spans="1:209" ht="23.5" customHeight="1" x14ac:dyDescent="0.15">
      <c r="A38" s="50" t="s">
        <v>909</v>
      </c>
      <c r="B38" s="65" t="s">
        <v>830</v>
      </c>
      <c r="C38" s="59">
        <v>7</v>
      </c>
      <c r="D38" s="60">
        <v>5</v>
      </c>
      <c r="E38" s="69" t="s">
        <v>915</v>
      </c>
      <c r="F38" s="73" t="s">
        <v>918</v>
      </c>
      <c r="G38" s="62" t="s">
        <v>726</v>
      </c>
      <c r="H38" s="62" t="s">
        <v>831</v>
      </c>
      <c r="I38" s="62" t="s">
        <v>832</v>
      </c>
      <c r="J38" s="62" t="s">
        <v>833</v>
      </c>
      <c r="K38" s="62"/>
      <c r="L38" s="62" t="s">
        <v>834</v>
      </c>
      <c r="M38" s="62" t="s">
        <v>789</v>
      </c>
      <c r="N38" s="62" t="s">
        <v>835</v>
      </c>
      <c r="O38" s="62" t="s">
        <v>836</v>
      </c>
      <c r="P38" s="61" t="s">
        <v>837</v>
      </c>
      <c r="Q38" s="63"/>
      <c r="R38" s="63" t="s">
        <v>838</v>
      </c>
      <c r="S38" s="63" t="s">
        <v>839</v>
      </c>
      <c r="T38" s="64"/>
      <c r="U38" s="61"/>
      <c r="V38" s="62">
        <v>7</v>
      </c>
      <c r="W38" s="62" t="s">
        <v>840</v>
      </c>
      <c r="X38" s="62" t="s">
        <v>841</v>
      </c>
      <c r="Y38" s="62" t="s">
        <v>841</v>
      </c>
      <c r="Z38" s="62" t="s">
        <v>842</v>
      </c>
      <c r="AA38" s="62" t="s">
        <v>843</v>
      </c>
      <c r="AB38" s="63"/>
      <c r="AC38" s="63"/>
      <c r="AD38" s="63"/>
      <c r="AE38" s="63"/>
      <c r="AF38" s="63"/>
      <c r="AG38" s="63"/>
      <c r="AH38" s="63"/>
      <c r="AI38" s="63"/>
      <c r="AJ38" s="63"/>
      <c r="AK38" s="63"/>
      <c r="AL38" s="63"/>
      <c r="AM38" s="63"/>
      <c r="AN38" s="63"/>
      <c r="AO38" s="63"/>
      <c r="AP38" s="63"/>
      <c r="AQ38" s="63"/>
      <c r="AR38" s="63"/>
      <c r="AS38" s="63"/>
      <c r="AT38" s="63"/>
      <c r="AU38" s="63"/>
      <c r="AV38" s="63"/>
      <c r="AW38" s="63"/>
      <c r="AX38" s="63"/>
      <c r="AY38" s="63"/>
      <c r="AZ38" s="63"/>
      <c r="BA38" s="63"/>
      <c r="BB38" s="63"/>
      <c r="BC38" s="63" t="s">
        <v>844</v>
      </c>
      <c r="BD38" s="63"/>
      <c r="BE38" s="63" t="s">
        <v>845</v>
      </c>
      <c r="BF38" s="63" t="s">
        <v>846</v>
      </c>
      <c r="BG38" s="63"/>
      <c r="BH38" s="63"/>
      <c r="BI38" s="63"/>
      <c r="BJ38" s="63"/>
      <c r="BK38" s="63"/>
      <c r="BL38" s="63"/>
      <c r="BM38" s="63" t="s">
        <v>847</v>
      </c>
      <c r="BN38" s="63"/>
      <c r="BO38" s="63"/>
      <c r="BP38" s="63"/>
      <c r="BQ38" s="63"/>
      <c r="BR38" s="63"/>
      <c r="BS38" s="63"/>
      <c r="BT38" s="63"/>
      <c r="BU38" s="62"/>
      <c r="BV38" s="62"/>
      <c r="BW38" s="62"/>
      <c r="BX38" s="62"/>
      <c r="BY38" s="62"/>
      <c r="BZ38" s="62" t="s">
        <v>848</v>
      </c>
      <c r="CA38" s="62"/>
      <c r="CB38" s="62"/>
      <c r="CC38" s="62"/>
      <c r="CD38" s="62"/>
      <c r="CE38" s="62"/>
      <c r="CF38" s="62"/>
      <c r="CG38" s="62"/>
      <c r="CH38" s="62"/>
      <c r="CI38" s="62"/>
      <c r="CJ38" s="62"/>
      <c r="CK38" s="62"/>
      <c r="CL38" s="62"/>
      <c r="CM38" s="62"/>
      <c r="CN38" s="62"/>
      <c r="CO38" s="62"/>
      <c r="CP38" s="62"/>
      <c r="CQ38" s="62"/>
      <c r="CR38" s="62"/>
      <c r="CS38" s="62"/>
      <c r="CT38" s="62"/>
      <c r="CU38" s="62"/>
      <c r="CV38" s="62"/>
      <c r="CW38" s="62"/>
      <c r="CX38" s="62"/>
      <c r="CY38" s="62" t="s">
        <v>849</v>
      </c>
      <c r="CZ38" s="62"/>
      <c r="DA38" s="62"/>
      <c r="DB38" s="62"/>
      <c r="DC38" s="62"/>
      <c r="DD38" s="62"/>
      <c r="DE38" s="62"/>
      <c r="DF38" s="62"/>
      <c r="DG38" s="62"/>
      <c r="DH38" s="62"/>
      <c r="DI38" s="62"/>
      <c r="DJ38" s="61"/>
      <c r="DK38" s="62">
        <v>5</v>
      </c>
      <c r="DL38" s="62" t="s">
        <v>850</v>
      </c>
      <c r="DM38" s="62" t="s">
        <v>841</v>
      </c>
      <c r="DN38" s="62" t="s">
        <v>841</v>
      </c>
      <c r="DO38" s="62" t="s">
        <v>851</v>
      </c>
      <c r="DP38" s="62" t="s">
        <v>852</v>
      </c>
      <c r="DQ38" s="65"/>
      <c r="DR38" s="63"/>
      <c r="DS38" s="63"/>
      <c r="DT38" s="63"/>
      <c r="DU38" s="63"/>
      <c r="DV38" s="63"/>
      <c r="DW38" s="63"/>
      <c r="DX38" s="63"/>
      <c r="DY38" s="63"/>
      <c r="DZ38" s="63"/>
      <c r="EA38" s="63"/>
      <c r="EB38" s="63"/>
      <c r="EC38" s="63"/>
      <c r="ED38" s="63"/>
      <c r="EE38" s="63"/>
      <c r="EF38" s="63"/>
      <c r="EG38" s="63"/>
      <c r="EH38" s="63"/>
      <c r="EI38" s="63"/>
      <c r="EJ38" s="63"/>
      <c r="EK38" s="63"/>
      <c r="EL38" s="63"/>
      <c r="EM38" s="63"/>
      <c r="EN38" s="63"/>
      <c r="EO38" s="63"/>
      <c r="EP38" s="63"/>
      <c r="EQ38" s="63"/>
      <c r="ER38" s="63" t="s">
        <v>853</v>
      </c>
      <c r="ES38" s="63"/>
      <c r="ET38" s="63" t="s">
        <v>854</v>
      </c>
      <c r="EU38" s="63" t="s">
        <v>855</v>
      </c>
      <c r="EV38" s="63"/>
      <c r="EW38" s="63"/>
      <c r="EX38" s="63"/>
      <c r="EY38" s="63"/>
      <c r="EZ38" s="63"/>
      <c r="FA38" s="63"/>
      <c r="FB38" s="63" t="s">
        <v>856</v>
      </c>
      <c r="FC38" s="63"/>
      <c r="FD38" s="63"/>
      <c r="FE38" s="63"/>
      <c r="FF38" s="63"/>
      <c r="FG38" s="63"/>
      <c r="FH38" s="63"/>
      <c r="FI38" s="63"/>
      <c r="FJ38" s="62"/>
      <c r="FK38" s="62"/>
      <c r="FL38" s="62"/>
      <c r="FM38" s="62"/>
      <c r="FN38" s="62"/>
      <c r="FO38" s="62" t="s">
        <v>857</v>
      </c>
      <c r="FP38" s="62"/>
      <c r="FQ38" s="62"/>
      <c r="FR38" s="62"/>
      <c r="FS38" s="62"/>
      <c r="FT38" s="62"/>
      <c r="FU38" s="62"/>
      <c r="FV38" s="62"/>
      <c r="FW38" s="62"/>
      <c r="FX38" s="62"/>
      <c r="FY38" s="62"/>
      <c r="FZ38" s="62"/>
      <c r="GA38" s="62"/>
      <c r="GB38" s="62"/>
      <c r="GC38" s="62"/>
      <c r="GD38" s="62"/>
      <c r="GE38" s="62"/>
      <c r="GF38" s="62"/>
      <c r="GG38" s="62"/>
      <c r="GH38" s="62"/>
      <c r="GI38" s="62"/>
      <c r="GJ38" s="62"/>
      <c r="GK38" s="62"/>
      <c r="GL38" s="62"/>
      <c r="GM38" s="62"/>
      <c r="GN38" s="62" t="s">
        <v>858</v>
      </c>
      <c r="GO38" s="62"/>
      <c r="GP38" s="62"/>
      <c r="GQ38" s="62"/>
      <c r="GR38" s="62"/>
      <c r="GS38" s="62"/>
      <c r="GT38" s="62"/>
      <c r="GU38" s="62"/>
      <c r="GV38" s="62"/>
      <c r="GW38" s="62"/>
      <c r="GX38" s="62"/>
      <c r="GY38" s="22"/>
      <c r="GZ38" s="22"/>
      <c r="HA38" s="22"/>
    </row>
    <row r="39" spans="1:209" ht="23.5" customHeight="1" x14ac:dyDescent="0.15">
      <c r="A39" s="50" t="s">
        <v>909</v>
      </c>
      <c r="B39" s="65" t="s">
        <v>859</v>
      </c>
      <c r="C39" s="59">
        <v>38</v>
      </c>
      <c r="D39" s="60">
        <v>17</v>
      </c>
      <c r="E39" s="69" t="s">
        <v>915</v>
      </c>
      <c r="F39" s="73" t="s">
        <v>918</v>
      </c>
      <c r="G39" s="62" t="s">
        <v>860</v>
      </c>
      <c r="H39" s="62" t="s">
        <v>861</v>
      </c>
      <c r="I39" s="62" t="s">
        <v>582</v>
      </c>
      <c r="J39" s="62" t="s">
        <v>675</v>
      </c>
      <c r="K39" s="62"/>
      <c r="L39" s="62" t="s">
        <v>862</v>
      </c>
      <c r="M39" s="62" t="s">
        <v>862</v>
      </c>
      <c r="N39" s="62" t="s">
        <v>862</v>
      </c>
      <c r="O39" s="62" t="s">
        <v>863</v>
      </c>
      <c r="P39" s="61"/>
      <c r="Q39" s="63"/>
      <c r="R39" s="63" t="s">
        <v>864</v>
      </c>
      <c r="S39" s="63"/>
      <c r="T39" s="64"/>
      <c r="U39" s="61"/>
      <c r="V39" s="62">
        <v>38</v>
      </c>
      <c r="W39" s="62"/>
      <c r="X39" s="62"/>
      <c r="Y39" s="62"/>
      <c r="Z39" s="62"/>
      <c r="AA39" s="62"/>
      <c r="AB39" s="63"/>
      <c r="AC39" s="63"/>
      <c r="AD39" s="63"/>
      <c r="AE39" s="63"/>
      <c r="AF39" s="63"/>
      <c r="AG39" s="63"/>
      <c r="AH39" s="63"/>
      <c r="AI39" s="63"/>
      <c r="AJ39" s="63"/>
      <c r="AK39" s="63"/>
      <c r="AL39" s="63"/>
      <c r="AM39" s="63"/>
      <c r="AN39" s="63"/>
      <c r="AO39" s="63"/>
      <c r="AP39" s="63"/>
      <c r="AQ39" s="63"/>
      <c r="AR39" s="63"/>
      <c r="AS39" s="63"/>
      <c r="AT39" s="63"/>
      <c r="AU39" s="63"/>
      <c r="AV39" s="63"/>
      <c r="AW39" s="63"/>
      <c r="AX39" s="63"/>
      <c r="AY39" s="63"/>
      <c r="AZ39" s="63"/>
      <c r="BA39" s="63"/>
      <c r="BB39" s="63" t="s">
        <v>865</v>
      </c>
      <c r="BC39" s="63" t="s">
        <v>866</v>
      </c>
      <c r="BD39" s="63"/>
      <c r="BE39" s="63"/>
      <c r="BF39" s="63" t="s">
        <v>867</v>
      </c>
      <c r="BG39" s="63"/>
      <c r="BH39" s="63"/>
      <c r="BI39" s="63"/>
      <c r="BJ39" s="63"/>
      <c r="BK39" s="63"/>
      <c r="BL39" s="63"/>
      <c r="BM39" s="63"/>
      <c r="BN39" s="63"/>
      <c r="BO39" s="63"/>
      <c r="BP39" s="63"/>
      <c r="BQ39" s="63"/>
      <c r="BR39" s="63"/>
      <c r="BS39" s="63"/>
      <c r="BT39" s="63"/>
      <c r="BU39" s="62"/>
      <c r="BV39" s="62"/>
      <c r="BW39" s="62"/>
      <c r="BX39" s="62"/>
      <c r="BY39" s="62"/>
      <c r="BZ39" s="62"/>
      <c r="CA39" s="62"/>
      <c r="CB39" s="62"/>
      <c r="CC39" s="62"/>
      <c r="CD39" s="62"/>
      <c r="CE39" s="62"/>
      <c r="CF39" s="62"/>
      <c r="CG39" s="62"/>
      <c r="CH39" s="62"/>
      <c r="CI39" s="62"/>
      <c r="CJ39" s="62"/>
      <c r="CK39" s="62"/>
      <c r="CL39" s="62"/>
      <c r="CM39" s="62"/>
      <c r="CN39" s="62"/>
      <c r="CO39" s="62"/>
      <c r="CP39" s="62"/>
      <c r="CQ39" s="62"/>
      <c r="CR39" s="62"/>
      <c r="CS39" s="62"/>
      <c r="CT39" s="62"/>
      <c r="CU39" s="62"/>
      <c r="CV39" s="62"/>
      <c r="CW39" s="62"/>
      <c r="CX39" s="62"/>
      <c r="CY39" s="62"/>
      <c r="CZ39" s="62"/>
      <c r="DA39" s="62"/>
      <c r="DB39" s="62"/>
      <c r="DC39" s="62"/>
      <c r="DD39" s="62"/>
      <c r="DE39" s="62"/>
      <c r="DF39" s="62"/>
      <c r="DG39" s="62"/>
      <c r="DH39" s="62"/>
      <c r="DI39" s="62"/>
      <c r="DJ39" s="61"/>
      <c r="DK39" s="62"/>
      <c r="DL39" s="62"/>
      <c r="DM39" s="62"/>
      <c r="DN39" s="62"/>
      <c r="DO39" s="62"/>
      <c r="DP39" s="62"/>
      <c r="DQ39" s="65"/>
      <c r="DR39" s="63"/>
      <c r="DS39" s="63"/>
      <c r="DT39" s="63"/>
      <c r="DU39" s="63"/>
      <c r="DV39" s="63"/>
      <c r="DW39" s="63"/>
      <c r="DX39" s="63"/>
      <c r="DY39" s="63"/>
      <c r="DZ39" s="63"/>
      <c r="EA39" s="63"/>
      <c r="EB39" s="63"/>
      <c r="EC39" s="63"/>
      <c r="ED39" s="63"/>
      <c r="EE39" s="63"/>
      <c r="EF39" s="63"/>
      <c r="EG39" s="63"/>
      <c r="EH39" s="63"/>
      <c r="EI39" s="63"/>
      <c r="EJ39" s="63"/>
      <c r="EK39" s="63"/>
      <c r="EL39" s="63"/>
      <c r="EM39" s="63"/>
      <c r="EN39" s="63"/>
      <c r="EO39" s="63"/>
      <c r="EP39" s="63"/>
      <c r="EQ39" s="63" t="s">
        <v>868</v>
      </c>
      <c r="ER39" s="63" t="s">
        <v>869</v>
      </c>
      <c r="ES39" s="63"/>
      <c r="ET39" s="63"/>
      <c r="EU39" s="63" t="s">
        <v>870</v>
      </c>
      <c r="EV39" s="63"/>
      <c r="EW39" s="63"/>
      <c r="EX39" s="63"/>
      <c r="EY39" s="63"/>
      <c r="EZ39" s="63"/>
      <c r="FA39" s="63"/>
      <c r="FB39" s="63"/>
      <c r="FC39" s="63"/>
      <c r="FD39" s="63"/>
      <c r="FE39" s="63"/>
      <c r="FF39" s="63"/>
      <c r="FG39" s="63"/>
      <c r="FH39" s="63"/>
      <c r="FI39" s="63"/>
      <c r="FJ39" s="62"/>
      <c r="FK39" s="62"/>
      <c r="FL39" s="62"/>
      <c r="FM39" s="62"/>
      <c r="FN39" s="62"/>
      <c r="FO39" s="62"/>
      <c r="FP39" s="62"/>
      <c r="FQ39" s="62"/>
      <c r="FR39" s="62"/>
      <c r="FS39" s="62"/>
      <c r="FT39" s="62"/>
      <c r="FU39" s="62"/>
      <c r="FV39" s="62"/>
      <c r="FW39" s="62"/>
      <c r="FX39" s="62"/>
      <c r="FY39" s="62"/>
      <c r="FZ39" s="62"/>
      <c r="GA39" s="62"/>
      <c r="GB39" s="62"/>
      <c r="GC39" s="62"/>
      <c r="GD39" s="62"/>
      <c r="GE39" s="62"/>
      <c r="GF39" s="62"/>
      <c r="GG39" s="62"/>
      <c r="GH39" s="62"/>
      <c r="GI39" s="62"/>
      <c r="GJ39" s="62"/>
      <c r="GK39" s="62"/>
      <c r="GL39" s="62"/>
      <c r="GM39" s="62"/>
      <c r="GN39" s="62"/>
      <c r="GO39" s="62"/>
      <c r="GP39" s="62"/>
      <c r="GQ39" s="62"/>
      <c r="GR39" s="62"/>
      <c r="GS39" s="62"/>
      <c r="GT39" s="62"/>
      <c r="GU39" s="62"/>
      <c r="GV39" s="62"/>
      <c r="GW39" s="62"/>
      <c r="GX39" s="62"/>
      <c r="GY39" s="22"/>
      <c r="GZ39" s="22"/>
      <c r="HA39" s="22"/>
    </row>
    <row r="40" spans="1:209" ht="23.5" customHeight="1" x14ac:dyDescent="0.15">
      <c r="A40" s="50" t="s">
        <v>909</v>
      </c>
      <c r="B40" s="65" t="s">
        <v>871</v>
      </c>
      <c r="C40" s="59">
        <v>46</v>
      </c>
      <c r="D40" s="60">
        <v>11</v>
      </c>
      <c r="E40" s="69" t="s">
        <v>915</v>
      </c>
      <c r="F40" s="73" t="s">
        <v>918</v>
      </c>
      <c r="G40" s="62" t="s">
        <v>872</v>
      </c>
      <c r="H40" s="62" t="s">
        <v>873</v>
      </c>
      <c r="I40" s="62" t="s">
        <v>582</v>
      </c>
      <c r="J40" s="62" t="s">
        <v>190</v>
      </c>
      <c r="K40" s="62"/>
      <c r="L40" s="62" t="s">
        <v>834</v>
      </c>
      <c r="M40" s="62" t="s">
        <v>862</v>
      </c>
      <c r="N40" s="62" t="s">
        <v>862</v>
      </c>
      <c r="O40" s="62" t="s">
        <v>874</v>
      </c>
      <c r="P40" s="61"/>
      <c r="Q40" s="63"/>
      <c r="R40" s="63"/>
      <c r="S40" s="63" t="s">
        <v>875</v>
      </c>
      <c r="T40" s="64"/>
      <c r="U40" s="61"/>
      <c r="V40" s="62"/>
      <c r="W40" s="62"/>
      <c r="X40" s="62"/>
      <c r="Y40" s="62"/>
      <c r="Z40" s="62"/>
      <c r="AA40" s="62"/>
      <c r="AB40" s="63"/>
      <c r="AC40" s="63"/>
      <c r="AD40" s="63"/>
      <c r="AE40" s="63"/>
      <c r="AF40" s="63"/>
      <c r="AG40" s="63"/>
      <c r="AH40" s="63"/>
      <c r="AI40" s="63"/>
      <c r="AJ40" s="63"/>
      <c r="AK40" s="63"/>
      <c r="AL40" s="63"/>
      <c r="AM40" s="63"/>
      <c r="AN40" s="63"/>
      <c r="AO40" s="63"/>
      <c r="AP40" s="63"/>
      <c r="AQ40" s="63"/>
      <c r="AR40" s="63"/>
      <c r="AS40" s="63"/>
      <c r="AT40" s="63"/>
      <c r="AU40" s="63"/>
      <c r="AV40" s="63"/>
      <c r="AW40" s="63"/>
      <c r="AX40" s="63"/>
      <c r="AY40" s="63"/>
      <c r="AZ40" s="63"/>
      <c r="BA40" s="63"/>
      <c r="BB40" s="63"/>
      <c r="BC40" s="63"/>
      <c r="BD40" s="63"/>
      <c r="BE40" s="63"/>
      <c r="BF40" s="63"/>
      <c r="BG40" s="63"/>
      <c r="BH40" s="63"/>
      <c r="BI40" s="63"/>
      <c r="BJ40" s="63"/>
      <c r="BK40" s="63"/>
      <c r="BL40" s="63"/>
      <c r="BM40" s="63"/>
      <c r="BN40" s="63"/>
      <c r="BO40" s="63"/>
      <c r="BP40" s="63"/>
      <c r="BQ40" s="63"/>
      <c r="BR40" s="63"/>
      <c r="BS40" s="63"/>
      <c r="BT40" s="63"/>
      <c r="BU40" s="62"/>
      <c r="BV40" s="62"/>
      <c r="BW40" s="62"/>
      <c r="BX40" s="62"/>
      <c r="BY40" s="62"/>
      <c r="BZ40" s="62"/>
      <c r="CA40" s="62"/>
      <c r="CB40" s="62"/>
      <c r="CC40" s="62"/>
      <c r="CD40" s="62"/>
      <c r="CE40" s="62"/>
      <c r="CF40" s="62"/>
      <c r="CG40" s="62" t="s">
        <v>876</v>
      </c>
      <c r="CH40" s="62" t="s">
        <v>877</v>
      </c>
      <c r="CI40" s="62"/>
      <c r="CJ40" s="62"/>
      <c r="CK40" s="62"/>
      <c r="CL40" s="62"/>
      <c r="CM40" s="62"/>
      <c r="CN40" s="62"/>
      <c r="CO40" s="62"/>
      <c r="CP40" s="62"/>
      <c r="CQ40" s="62"/>
      <c r="CR40" s="62"/>
      <c r="CS40" s="62"/>
      <c r="CT40" s="62"/>
      <c r="CU40" s="62"/>
      <c r="CV40" s="62"/>
      <c r="CW40" s="62"/>
      <c r="CX40" s="62"/>
      <c r="CY40" s="62"/>
      <c r="CZ40" s="62"/>
      <c r="DA40" s="62"/>
      <c r="DB40" s="62"/>
      <c r="DC40" s="62"/>
      <c r="DD40" s="62"/>
      <c r="DE40" s="62"/>
      <c r="DF40" s="62"/>
      <c r="DG40" s="62"/>
      <c r="DH40" s="62"/>
      <c r="DI40" s="62"/>
      <c r="DJ40" s="61"/>
      <c r="DK40" s="62"/>
      <c r="DL40" s="62"/>
      <c r="DM40" s="62"/>
      <c r="DN40" s="62"/>
      <c r="DO40" s="62"/>
      <c r="DP40" s="62"/>
      <c r="DQ40" s="65"/>
      <c r="DR40" s="63"/>
      <c r="DS40" s="63"/>
      <c r="DT40" s="63"/>
      <c r="DU40" s="63"/>
      <c r="DV40" s="63"/>
      <c r="DW40" s="63"/>
      <c r="DX40" s="63"/>
      <c r="DY40" s="63"/>
      <c r="DZ40" s="63"/>
      <c r="EA40" s="63"/>
      <c r="EB40" s="63"/>
      <c r="EC40" s="63"/>
      <c r="ED40" s="63"/>
      <c r="EE40" s="63"/>
      <c r="EF40" s="63"/>
      <c r="EG40" s="63"/>
      <c r="EH40" s="63"/>
      <c r="EI40" s="63"/>
      <c r="EJ40" s="63"/>
      <c r="EK40" s="63"/>
      <c r="EL40" s="63"/>
      <c r="EM40" s="63"/>
      <c r="EN40" s="63"/>
      <c r="EO40" s="63"/>
      <c r="EP40" s="63"/>
      <c r="EQ40" s="63"/>
      <c r="ER40" s="63"/>
      <c r="ES40" s="63"/>
      <c r="ET40" s="63"/>
      <c r="EU40" s="63"/>
      <c r="EV40" s="63"/>
      <c r="EW40" s="63"/>
      <c r="EX40" s="63"/>
      <c r="EY40" s="63"/>
      <c r="EZ40" s="63"/>
      <c r="FA40" s="63"/>
      <c r="FB40" s="63"/>
      <c r="FC40" s="63"/>
      <c r="FD40" s="63"/>
      <c r="FE40" s="63"/>
      <c r="FF40" s="63"/>
      <c r="FG40" s="63"/>
      <c r="FH40" s="63"/>
      <c r="FI40" s="63"/>
      <c r="FJ40" s="62"/>
      <c r="FK40" s="62"/>
      <c r="FL40" s="62"/>
      <c r="FM40" s="62"/>
      <c r="FN40" s="62"/>
      <c r="FO40" s="62"/>
      <c r="FP40" s="62"/>
      <c r="FQ40" s="62"/>
      <c r="FR40" s="62"/>
      <c r="FS40" s="62"/>
      <c r="FT40" s="62"/>
      <c r="FU40" s="62"/>
      <c r="FV40" s="62" t="s">
        <v>878</v>
      </c>
      <c r="FW40" s="62" t="s">
        <v>879</v>
      </c>
      <c r="FX40" s="62"/>
      <c r="FY40" s="62"/>
      <c r="FZ40" s="62"/>
      <c r="GA40" s="62"/>
      <c r="GB40" s="62"/>
      <c r="GC40" s="62"/>
      <c r="GD40" s="62"/>
      <c r="GE40" s="62"/>
      <c r="GF40" s="62"/>
      <c r="GG40" s="62"/>
      <c r="GH40" s="62"/>
      <c r="GI40" s="62"/>
      <c r="GJ40" s="62"/>
      <c r="GK40" s="62"/>
      <c r="GL40" s="62"/>
      <c r="GM40" s="62"/>
      <c r="GN40" s="62"/>
      <c r="GO40" s="62"/>
      <c r="GP40" s="62"/>
      <c r="GQ40" s="62"/>
      <c r="GR40" s="62"/>
      <c r="GS40" s="62"/>
      <c r="GT40" s="62"/>
      <c r="GU40" s="62"/>
      <c r="GV40" s="62"/>
      <c r="GW40" s="62"/>
      <c r="GX40" s="62"/>
      <c r="GY40" s="22"/>
      <c r="GZ40" s="22"/>
      <c r="HA40" s="22"/>
    </row>
    <row r="41" spans="1:209" ht="23.5" customHeight="1" x14ac:dyDescent="0.15">
      <c r="A41" s="50" t="s">
        <v>909</v>
      </c>
      <c r="B41" s="59" t="s">
        <v>880</v>
      </c>
      <c r="C41" s="59">
        <v>17</v>
      </c>
      <c r="D41" s="60">
        <v>24</v>
      </c>
      <c r="E41" s="69" t="s">
        <v>915</v>
      </c>
      <c r="F41" s="73" t="s">
        <v>918</v>
      </c>
      <c r="G41" s="62" t="s">
        <v>467</v>
      </c>
      <c r="H41" s="62" t="s">
        <v>881</v>
      </c>
      <c r="I41" s="62" t="s">
        <v>582</v>
      </c>
      <c r="J41" s="62" t="s">
        <v>882</v>
      </c>
      <c r="K41" s="62"/>
      <c r="L41" s="62" t="s">
        <v>862</v>
      </c>
      <c r="M41" s="62" t="s">
        <v>862</v>
      </c>
      <c r="N41" s="62" t="s">
        <v>883</v>
      </c>
      <c r="O41" s="62" t="s">
        <v>884</v>
      </c>
      <c r="P41" s="61" t="s">
        <v>885</v>
      </c>
      <c r="Q41" s="63" t="s">
        <v>886</v>
      </c>
      <c r="R41" s="63" t="s">
        <v>887</v>
      </c>
      <c r="S41" s="63"/>
      <c r="T41" s="64"/>
      <c r="U41" s="61"/>
      <c r="V41" s="62">
        <v>17</v>
      </c>
      <c r="W41" s="62" t="s">
        <v>888</v>
      </c>
      <c r="X41" s="62">
        <v>12</v>
      </c>
      <c r="Y41" s="66">
        <v>0.70599999999999996</v>
      </c>
      <c r="Z41" s="62"/>
      <c r="AA41" s="62" t="s">
        <v>889</v>
      </c>
      <c r="AB41" s="63"/>
      <c r="AC41" s="63" t="s">
        <v>890</v>
      </c>
      <c r="AD41" s="63"/>
      <c r="AE41" s="63"/>
      <c r="AF41" s="63"/>
      <c r="AG41" s="63"/>
      <c r="AH41" s="63"/>
      <c r="AI41" s="63" t="s">
        <v>891</v>
      </c>
      <c r="AJ41" s="63" t="s">
        <v>892</v>
      </c>
      <c r="AK41" s="63"/>
      <c r="AL41" s="63" t="s">
        <v>893</v>
      </c>
      <c r="AM41" s="63"/>
      <c r="AN41" s="63" t="s">
        <v>894</v>
      </c>
      <c r="AO41" s="63"/>
      <c r="AP41" s="63"/>
      <c r="AQ41" s="63"/>
      <c r="AR41" s="63"/>
      <c r="AS41" s="63"/>
      <c r="AT41" s="63"/>
      <c r="AU41" s="63"/>
      <c r="AV41" s="63"/>
      <c r="AW41" s="63"/>
      <c r="AX41" s="63"/>
      <c r="AY41" s="63"/>
      <c r="AZ41" s="63"/>
      <c r="BA41" s="63"/>
      <c r="BB41" s="63"/>
      <c r="BC41" s="63" t="s">
        <v>895</v>
      </c>
      <c r="BD41" s="63"/>
      <c r="BE41" s="63" t="s">
        <v>896</v>
      </c>
      <c r="BF41" s="63" t="s">
        <v>897</v>
      </c>
      <c r="BG41" s="63"/>
      <c r="BH41" s="63"/>
      <c r="BI41" s="63"/>
      <c r="BJ41" s="63"/>
      <c r="BK41" s="63"/>
      <c r="BL41" s="63"/>
      <c r="BM41" s="63"/>
      <c r="BN41" s="63"/>
      <c r="BO41" s="63"/>
      <c r="BP41" s="63"/>
      <c r="BQ41" s="63"/>
      <c r="BR41" s="63"/>
      <c r="BS41" s="63"/>
      <c r="BT41" s="63"/>
      <c r="BU41" s="62"/>
      <c r="BV41" s="62"/>
      <c r="BW41" s="62"/>
      <c r="BX41" s="62"/>
      <c r="BY41" s="62"/>
      <c r="BZ41" s="62"/>
      <c r="CA41" s="62"/>
      <c r="CB41" s="62"/>
      <c r="CC41" s="62"/>
      <c r="CD41" s="62"/>
      <c r="CE41" s="62"/>
      <c r="CF41" s="62"/>
      <c r="CG41" s="62"/>
      <c r="CH41" s="62"/>
      <c r="CI41" s="62"/>
      <c r="CJ41" s="62"/>
      <c r="CK41" s="62"/>
      <c r="CL41" s="62"/>
      <c r="CM41" s="62"/>
      <c r="CN41" s="62"/>
      <c r="CO41" s="62"/>
      <c r="CP41" s="62"/>
      <c r="CQ41" s="62"/>
      <c r="CR41" s="62"/>
      <c r="CS41" s="62"/>
      <c r="CT41" s="62"/>
      <c r="CU41" s="62"/>
      <c r="CV41" s="62"/>
      <c r="CW41" s="62"/>
      <c r="CX41" s="62"/>
      <c r="CY41" s="62"/>
      <c r="CZ41" s="62"/>
      <c r="DA41" s="62"/>
      <c r="DB41" s="62"/>
      <c r="DC41" s="62"/>
      <c r="DD41" s="62"/>
      <c r="DE41" s="62"/>
      <c r="DF41" s="62"/>
      <c r="DG41" s="62"/>
      <c r="DH41" s="62"/>
      <c r="DI41" s="62"/>
      <c r="DJ41" s="61"/>
      <c r="DK41" s="62">
        <v>24</v>
      </c>
      <c r="DL41" s="62" t="s">
        <v>898</v>
      </c>
      <c r="DM41" s="62">
        <v>17</v>
      </c>
      <c r="DN41" s="66">
        <v>0.70799999999999996</v>
      </c>
      <c r="DO41" s="62"/>
      <c r="DP41" s="62" t="s">
        <v>899</v>
      </c>
      <c r="DQ41" s="65"/>
      <c r="DR41" s="63" t="s">
        <v>900</v>
      </c>
      <c r="DS41" s="63"/>
      <c r="DT41" s="63"/>
      <c r="DU41" s="63"/>
      <c r="DV41" s="63"/>
      <c r="DW41" s="63"/>
      <c r="DX41" s="63" t="s">
        <v>901</v>
      </c>
      <c r="DY41" s="63" t="s">
        <v>902</v>
      </c>
      <c r="DZ41" s="63"/>
      <c r="EA41" s="63" t="s">
        <v>903</v>
      </c>
      <c r="EB41" s="63"/>
      <c r="EC41" s="63" t="s">
        <v>904</v>
      </c>
      <c r="ED41" s="63"/>
      <c r="EE41" s="63"/>
      <c r="EF41" s="63"/>
      <c r="EG41" s="63"/>
      <c r="EH41" s="63"/>
      <c r="EI41" s="63"/>
      <c r="EJ41" s="63"/>
      <c r="EK41" s="63"/>
      <c r="EL41" s="63"/>
      <c r="EM41" s="63"/>
      <c r="EN41" s="63"/>
      <c r="EO41" s="63"/>
      <c r="EP41" s="63"/>
      <c r="EQ41" s="63"/>
      <c r="ER41" s="63" t="s">
        <v>905</v>
      </c>
      <c r="ES41" s="63"/>
      <c r="ET41" s="63" t="s">
        <v>906</v>
      </c>
      <c r="EU41" s="63" t="s">
        <v>907</v>
      </c>
      <c r="EV41" s="63"/>
      <c r="EW41" s="63"/>
      <c r="EX41" s="63"/>
      <c r="EY41" s="63"/>
      <c r="EZ41" s="63"/>
      <c r="FA41" s="63"/>
      <c r="FB41" s="63"/>
      <c r="FC41" s="63"/>
      <c r="FD41" s="63"/>
      <c r="FE41" s="63"/>
      <c r="FF41" s="63"/>
      <c r="FG41" s="63"/>
      <c r="FH41" s="63"/>
      <c r="FI41" s="63"/>
      <c r="FJ41" s="62"/>
      <c r="FK41" s="62"/>
      <c r="FL41" s="62"/>
      <c r="FM41" s="62"/>
      <c r="FN41" s="62"/>
      <c r="FO41" s="62"/>
      <c r="FP41" s="62"/>
      <c r="FQ41" s="62"/>
      <c r="FR41" s="62"/>
      <c r="FS41" s="62"/>
      <c r="FT41" s="62"/>
      <c r="FU41" s="62"/>
      <c r="FV41" s="62"/>
      <c r="FW41" s="62"/>
      <c r="FX41" s="62"/>
      <c r="FY41" s="62"/>
      <c r="FZ41" s="62"/>
      <c r="GA41" s="62"/>
      <c r="GB41" s="62"/>
      <c r="GC41" s="62"/>
      <c r="GD41" s="62"/>
      <c r="GE41" s="62"/>
      <c r="GF41" s="62"/>
      <c r="GG41" s="62"/>
      <c r="GH41" s="62"/>
      <c r="GI41" s="62"/>
      <c r="GJ41" s="62"/>
      <c r="GK41" s="62"/>
      <c r="GL41" s="62"/>
      <c r="GM41" s="62"/>
      <c r="GN41" s="62"/>
      <c r="GO41" s="62"/>
      <c r="GP41" s="62"/>
      <c r="GQ41" s="62"/>
      <c r="GR41" s="62"/>
      <c r="GS41" s="62"/>
      <c r="GT41" s="62"/>
      <c r="GU41" s="62"/>
      <c r="GV41" s="62"/>
      <c r="GW41" s="62"/>
      <c r="GX41" s="62"/>
      <c r="GY41" s="22"/>
      <c r="GZ41" s="22"/>
      <c r="HA41" s="22"/>
    </row>
    <row r="42" spans="1:209" s="49" customFormat="1" ht="23.5" customHeight="1" x14ac:dyDescent="0.15">
      <c r="A42" s="49" t="s">
        <v>908</v>
      </c>
      <c r="B42" s="52"/>
      <c r="C42" s="52"/>
      <c r="D42" s="53"/>
      <c r="E42" s="69"/>
      <c r="F42" s="69"/>
      <c r="G42" s="55"/>
      <c r="H42" s="55"/>
      <c r="I42" s="55"/>
      <c r="J42" s="55"/>
      <c r="K42" s="55"/>
      <c r="L42" s="55"/>
      <c r="M42" s="55"/>
      <c r="N42" s="55"/>
      <c r="O42" s="55"/>
      <c r="P42" s="54"/>
      <c r="Q42" s="56"/>
      <c r="R42" s="56"/>
      <c r="S42" s="56"/>
      <c r="U42" s="4" t="s">
        <v>111</v>
      </c>
      <c r="V42" s="10" t="s">
        <v>23</v>
      </c>
      <c r="W42" s="10" t="s">
        <v>24</v>
      </c>
      <c r="X42" s="10" t="s">
        <v>25</v>
      </c>
      <c r="Y42" s="10" t="s">
        <v>26</v>
      </c>
      <c r="Z42" s="10" t="s">
        <v>27</v>
      </c>
      <c r="AA42" s="10" t="s">
        <v>28</v>
      </c>
      <c r="AB42" s="15" t="s">
        <v>29</v>
      </c>
      <c r="AC42" s="15" t="s">
        <v>30</v>
      </c>
      <c r="AD42" s="15" t="s">
        <v>31</v>
      </c>
      <c r="AE42" s="15" t="s">
        <v>32</v>
      </c>
      <c r="AF42" s="15" t="s">
        <v>33</v>
      </c>
      <c r="AG42" s="15" t="s">
        <v>34</v>
      </c>
      <c r="AH42" s="15" t="s">
        <v>112</v>
      </c>
      <c r="AI42" s="15" t="s">
        <v>36</v>
      </c>
      <c r="AJ42" s="15" t="s">
        <v>37</v>
      </c>
      <c r="AK42" s="15" t="s">
        <v>38</v>
      </c>
      <c r="AL42" s="15" t="s">
        <v>39</v>
      </c>
      <c r="AM42" s="15" t="s">
        <v>40</v>
      </c>
      <c r="AN42" s="15" t="s">
        <v>41</v>
      </c>
      <c r="AO42" s="15" t="s">
        <v>42</v>
      </c>
      <c r="AP42" s="15" t="s">
        <v>43</v>
      </c>
      <c r="AQ42" s="15" t="s">
        <v>44</v>
      </c>
      <c r="AR42" s="15" t="s">
        <v>45</v>
      </c>
      <c r="AS42" s="16" t="s">
        <v>113</v>
      </c>
      <c r="AT42" s="16" t="s">
        <v>47</v>
      </c>
      <c r="AU42" s="16" t="s">
        <v>48</v>
      </c>
      <c r="AV42" s="13" t="s">
        <v>49</v>
      </c>
      <c r="AW42" s="13" t="s">
        <v>50</v>
      </c>
      <c r="AX42" s="13" t="s">
        <v>51</v>
      </c>
      <c r="AY42" s="13" t="s">
        <v>52</v>
      </c>
      <c r="AZ42" s="17" t="s">
        <v>53</v>
      </c>
      <c r="BA42" s="15" t="s">
        <v>54</v>
      </c>
      <c r="BB42" s="15" t="s">
        <v>55</v>
      </c>
      <c r="BC42" s="15" t="s">
        <v>56</v>
      </c>
      <c r="BD42" s="15" t="s">
        <v>57</v>
      </c>
      <c r="BE42" s="15" t="s">
        <v>58</v>
      </c>
      <c r="BF42" s="15" t="s">
        <v>59</v>
      </c>
      <c r="BG42" s="15" t="s">
        <v>114</v>
      </c>
      <c r="BH42" s="15" t="s">
        <v>61</v>
      </c>
      <c r="BI42" s="15" t="s">
        <v>757</v>
      </c>
      <c r="BJ42" s="15" t="s">
        <v>115</v>
      </c>
      <c r="BK42" s="15" t="s">
        <v>64</v>
      </c>
      <c r="BL42" s="16" t="s">
        <v>65</v>
      </c>
      <c r="BM42" s="16" t="s">
        <v>66</v>
      </c>
      <c r="BN42" s="16" t="s">
        <v>67</v>
      </c>
      <c r="BO42" s="16" t="s">
        <v>68</v>
      </c>
      <c r="BP42" s="16" t="s">
        <v>69</v>
      </c>
      <c r="BQ42" s="16" t="s">
        <v>70</v>
      </c>
      <c r="BR42" s="17" t="s">
        <v>116</v>
      </c>
      <c r="BS42" s="17" t="s">
        <v>53</v>
      </c>
      <c r="BT42" s="15" t="s">
        <v>72</v>
      </c>
      <c r="BU42" s="10" t="s">
        <v>73</v>
      </c>
      <c r="BV42" s="10" t="s">
        <v>74</v>
      </c>
      <c r="BW42" s="10" t="s">
        <v>117</v>
      </c>
      <c r="BX42" s="10" t="s">
        <v>75</v>
      </c>
      <c r="BY42" s="10" t="s">
        <v>76</v>
      </c>
      <c r="BZ42" s="10" t="s">
        <v>77</v>
      </c>
      <c r="CA42" s="10" t="s">
        <v>78</v>
      </c>
      <c r="CB42" s="10" t="s">
        <v>79</v>
      </c>
      <c r="CC42" s="10" t="s">
        <v>80</v>
      </c>
      <c r="CD42" s="10" t="s">
        <v>81</v>
      </c>
      <c r="CE42" s="16" t="s">
        <v>118</v>
      </c>
      <c r="CF42" s="16" t="s">
        <v>83</v>
      </c>
      <c r="CG42" s="16" t="s">
        <v>756</v>
      </c>
      <c r="CH42" s="16" t="s">
        <v>84</v>
      </c>
      <c r="CI42" s="16" t="s">
        <v>85</v>
      </c>
      <c r="CJ42" s="16" t="s">
        <v>86</v>
      </c>
      <c r="CK42" s="16" t="s">
        <v>87</v>
      </c>
      <c r="CL42" s="16" t="s">
        <v>88</v>
      </c>
      <c r="CM42" s="16" t="s">
        <v>89</v>
      </c>
      <c r="CN42" s="16" t="s">
        <v>90</v>
      </c>
      <c r="CO42" s="16" t="s">
        <v>91</v>
      </c>
      <c r="CP42" s="16" t="s">
        <v>92</v>
      </c>
      <c r="CQ42" s="16" t="s">
        <v>93</v>
      </c>
      <c r="CR42" s="16" t="s">
        <v>94</v>
      </c>
      <c r="CS42" s="17" t="s">
        <v>95</v>
      </c>
      <c r="CT42" s="15" t="s">
        <v>96</v>
      </c>
      <c r="CU42" s="15" t="s">
        <v>97</v>
      </c>
      <c r="CV42" s="16" t="s">
        <v>98</v>
      </c>
      <c r="CW42" s="16" t="s">
        <v>99</v>
      </c>
      <c r="CX42" s="16" t="s">
        <v>100</v>
      </c>
      <c r="CY42" s="16" t="s">
        <v>101</v>
      </c>
      <c r="CZ42" s="16" t="s">
        <v>102</v>
      </c>
      <c r="DA42" s="17" t="s">
        <v>103</v>
      </c>
      <c r="DB42" s="17" t="s">
        <v>104</v>
      </c>
      <c r="DC42" s="17" t="s">
        <v>53</v>
      </c>
      <c r="DD42" s="10" t="s">
        <v>105</v>
      </c>
      <c r="DE42" s="10" t="s">
        <v>106</v>
      </c>
      <c r="DF42" s="10" t="s">
        <v>107</v>
      </c>
      <c r="DG42" s="10" t="s">
        <v>108</v>
      </c>
      <c r="DH42" s="10" t="s">
        <v>109</v>
      </c>
      <c r="DI42" s="10" t="s">
        <v>110</v>
      </c>
      <c r="DJ42" s="4" t="s">
        <v>111</v>
      </c>
      <c r="DK42" s="10" t="s">
        <v>23</v>
      </c>
      <c r="DL42" s="10" t="s">
        <v>24</v>
      </c>
      <c r="DM42" s="10" t="s">
        <v>25</v>
      </c>
      <c r="DN42" s="10" t="s">
        <v>26</v>
      </c>
      <c r="DO42" s="10" t="s">
        <v>27</v>
      </c>
      <c r="DP42" s="10" t="s">
        <v>28</v>
      </c>
      <c r="DQ42" s="15" t="s">
        <v>29</v>
      </c>
      <c r="DR42" s="15" t="s">
        <v>30</v>
      </c>
      <c r="DS42" s="15" t="s">
        <v>31</v>
      </c>
      <c r="DT42" s="15" t="s">
        <v>32</v>
      </c>
      <c r="DU42" s="15" t="s">
        <v>33</v>
      </c>
      <c r="DV42" s="15" t="s">
        <v>34</v>
      </c>
      <c r="DW42" s="15" t="s">
        <v>112</v>
      </c>
      <c r="DX42" s="15" t="s">
        <v>36</v>
      </c>
      <c r="DY42" s="15" t="s">
        <v>37</v>
      </c>
      <c r="DZ42" s="15" t="s">
        <v>38</v>
      </c>
      <c r="EA42" s="15" t="s">
        <v>39</v>
      </c>
      <c r="EB42" s="15" t="s">
        <v>40</v>
      </c>
      <c r="EC42" s="15" t="s">
        <v>41</v>
      </c>
      <c r="ED42" s="15" t="s">
        <v>42</v>
      </c>
      <c r="EE42" s="15" t="s">
        <v>43</v>
      </c>
      <c r="EF42" s="15" t="s">
        <v>44</v>
      </c>
      <c r="EG42" s="15" t="s">
        <v>45</v>
      </c>
      <c r="EH42" s="16" t="s">
        <v>113</v>
      </c>
      <c r="EI42" s="16" t="s">
        <v>47</v>
      </c>
      <c r="EJ42" s="16" t="s">
        <v>48</v>
      </c>
      <c r="EK42" s="13" t="s">
        <v>49</v>
      </c>
      <c r="EL42" s="13" t="s">
        <v>50</v>
      </c>
      <c r="EM42" s="13" t="s">
        <v>51</v>
      </c>
      <c r="EN42" s="13" t="s">
        <v>52</v>
      </c>
      <c r="EO42" s="17" t="s">
        <v>53</v>
      </c>
      <c r="EP42" s="15" t="s">
        <v>54</v>
      </c>
      <c r="EQ42" s="15" t="s">
        <v>55</v>
      </c>
      <c r="ER42" s="15" t="s">
        <v>56</v>
      </c>
      <c r="ES42" s="15" t="s">
        <v>57</v>
      </c>
      <c r="ET42" s="15" t="s">
        <v>58</v>
      </c>
      <c r="EU42" s="15" t="s">
        <v>59</v>
      </c>
      <c r="EV42" s="15" t="s">
        <v>114</v>
      </c>
      <c r="EW42" s="15" t="s">
        <v>61</v>
      </c>
      <c r="EX42" s="15" t="s">
        <v>757</v>
      </c>
      <c r="EY42" s="15" t="s">
        <v>115</v>
      </c>
      <c r="EZ42" s="15" t="s">
        <v>64</v>
      </c>
      <c r="FA42" s="16" t="s">
        <v>65</v>
      </c>
      <c r="FB42" s="16" t="s">
        <v>66</v>
      </c>
      <c r="FC42" s="16" t="s">
        <v>67</v>
      </c>
      <c r="FD42" s="16" t="s">
        <v>68</v>
      </c>
      <c r="FE42" s="16" t="s">
        <v>69</v>
      </c>
      <c r="FF42" s="16" t="s">
        <v>70</v>
      </c>
      <c r="FG42" s="17" t="s">
        <v>116</v>
      </c>
      <c r="FH42" s="17" t="s">
        <v>53</v>
      </c>
      <c r="FI42" s="15" t="s">
        <v>72</v>
      </c>
      <c r="FJ42" s="10" t="s">
        <v>73</v>
      </c>
      <c r="FK42" s="10" t="s">
        <v>74</v>
      </c>
      <c r="FL42" s="10" t="s">
        <v>117</v>
      </c>
      <c r="FM42" s="10" t="s">
        <v>75</v>
      </c>
      <c r="FN42" s="10" t="s">
        <v>76</v>
      </c>
      <c r="FO42" s="10" t="s">
        <v>77</v>
      </c>
      <c r="FP42" s="10" t="s">
        <v>78</v>
      </c>
      <c r="FQ42" s="10" t="s">
        <v>79</v>
      </c>
      <c r="FR42" s="10" t="s">
        <v>80</v>
      </c>
      <c r="FS42" s="10" t="s">
        <v>81</v>
      </c>
      <c r="FT42" s="16" t="s">
        <v>118</v>
      </c>
      <c r="FU42" s="16" t="s">
        <v>83</v>
      </c>
      <c r="FV42" s="16" t="s">
        <v>756</v>
      </c>
      <c r="FW42" s="16" t="s">
        <v>84</v>
      </c>
      <c r="FX42" s="16" t="s">
        <v>85</v>
      </c>
      <c r="FY42" s="16" t="s">
        <v>86</v>
      </c>
      <c r="FZ42" s="16" t="s">
        <v>87</v>
      </c>
      <c r="GA42" s="16" t="s">
        <v>88</v>
      </c>
      <c r="GB42" s="16" t="s">
        <v>89</v>
      </c>
      <c r="GC42" s="16" t="s">
        <v>90</v>
      </c>
      <c r="GD42" s="16" t="s">
        <v>91</v>
      </c>
      <c r="GE42" s="16" t="s">
        <v>92</v>
      </c>
      <c r="GF42" s="16" t="s">
        <v>93</v>
      </c>
      <c r="GG42" s="16" t="s">
        <v>94</v>
      </c>
      <c r="GH42" s="17" t="s">
        <v>95</v>
      </c>
      <c r="GI42" s="15" t="s">
        <v>96</v>
      </c>
      <c r="GJ42" s="15" t="s">
        <v>97</v>
      </c>
      <c r="GK42" s="16" t="s">
        <v>98</v>
      </c>
      <c r="GL42" s="16" t="s">
        <v>99</v>
      </c>
      <c r="GM42" s="16" t="s">
        <v>100</v>
      </c>
      <c r="GN42" s="16" t="s">
        <v>101</v>
      </c>
      <c r="GO42" s="16" t="s">
        <v>102</v>
      </c>
      <c r="GP42" s="17" t="s">
        <v>103</v>
      </c>
      <c r="GQ42" s="17" t="s">
        <v>104</v>
      </c>
      <c r="GR42" s="17" t="s">
        <v>53</v>
      </c>
      <c r="GS42" s="10" t="s">
        <v>105</v>
      </c>
      <c r="GT42" s="10" t="s">
        <v>106</v>
      </c>
      <c r="GU42" s="10" t="s">
        <v>107</v>
      </c>
      <c r="GV42" s="10" t="s">
        <v>108</v>
      </c>
      <c r="GW42" s="10" t="s">
        <v>109</v>
      </c>
      <c r="GX42" s="10" t="s">
        <v>110</v>
      </c>
      <c r="GY42" s="55"/>
      <c r="GZ42" s="55"/>
      <c r="HA42" s="55"/>
    </row>
    <row r="43" spans="1:209" ht="23.5" customHeight="1" x14ac:dyDescent="0.15">
      <c r="A43" s="49" t="s">
        <v>910</v>
      </c>
      <c r="B43" s="18" t="s">
        <v>119</v>
      </c>
      <c r="C43" s="19">
        <v>38</v>
      </c>
      <c r="D43" s="20">
        <v>13</v>
      </c>
      <c r="E43" s="69" t="s">
        <v>912</v>
      </c>
      <c r="F43" s="73" t="s">
        <v>917</v>
      </c>
      <c r="G43" s="22" t="s">
        <v>120</v>
      </c>
      <c r="H43" s="22" t="s">
        <v>121</v>
      </c>
      <c r="I43" s="22" t="s">
        <v>122</v>
      </c>
      <c r="J43" s="22" t="s">
        <v>123</v>
      </c>
      <c r="K43" s="22">
        <v>8</v>
      </c>
      <c r="L43" s="22" t="s">
        <v>124</v>
      </c>
      <c r="M43" s="22" t="s">
        <v>125</v>
      </c>
      <c r="N43" s="22" t="s">
        <v>126</v>
      </c>
      <c r="O43" s="22" t="s">
        <v>127</v>
      </c>
      <c r="P43" s="21"/>
      <c r="Q43" s="23" t="s">
        <v>128</v>
      </c>
      <c r="R43" s="23" t="s">
        <v>129</v>
      </c>
      <c r="S43" s="23" t="s">
        <v>130</v>
      </c>
      <c r="T43" s="24" t="s">
        <v>131</v>
      </c>
      <c r="U43" s="21"/>
      <c r="V43" s="22">
        <v>13</v>
      </c>
      <c r="W43" s="22" t="s">
        <v>148</v>
      </c>
      <c r="X43" s="22">
        <v>8</v>
      </c>
      <c r="Y43" s="25">
        <v>-0.62</v>
      </c>
      <c r="Z43" s="22"/>
      <c r="AA43" s="22" t="s">
        <v>149</v>
      </c>
      <c r="AB43" s="26" t="s">
        <v>150</v>
      </c>
      <c r="AC43" s="23" t="s">
        <v>151</v>
      </c>
      <c r="AD43" s="23"/>
      <c r="AE43" s="23"/>
      <c r="AF43" s="23"/>
      <c r="AG43" s="23"/>
      <c r="AH43" s="23"/>
      <c r="AI43" s="23" t="s">
        <v>152</v>
      </c>
      <c r="AJ43" s="23" t="s">
        <v>153</v>
      </c>
      <c r="AK43" s="23"/>
      <c r="AL43" s="23"/>
      <c r="AM43" s="23"/>
      <c r="AN43" s="23"/>
      <c r="AO43" s="23"/>
      <c r="AP43" s="23"/>
      <c r="AQ43" s="23"/>
      <c r="AR43" s="23"/>
      <c r="AS43" s="23"/>
      <c r="AT43" s="23"/>
      <c r="AU43" s="23"/>
      <c r="AV43" s="23"/>
      <c r="AW43" s="23"/>
      <c r="AX43" s="23"/>
      <c r="AY43" s="23"/>
      <c r="AZ43" s="23"/>
      <c r="BA43" s="23" t="s">
        <v>154</v>
      </c>
      <c r="BB43" s="23"/>
      <c r="BC43" s="23"/>
      <c r="BD43" s="23"/>
      <c r="BE43" s="23"/>
      <c r="BF43" s="23" t="s">
        <v>155</v>
      </c>
      <c r="BG43" s="23"/>
      <c r="BH43" s="23"/>
      <c r="BI43" s="23"/>
      <c r="BJ43" s="23"/>
      <c r="BK43" s="23"/>
      <c r="BL43" s="23"/>
      <c r="BM43" s="23"/>
      <c r="BN43" s="23"/>
      <c r="BO43" s="23"/>
      <c r="BP43" s="23"/>
      <c r="BQ43" s="23"/>
      <c r="BR43" s="23"/>
      <c r="BS43" s="23"/>
      <c r="BT43" s="23" t="s">
        <v>156</v>
      </c>
      <c r="BU43" s="22"/>
      <c r="BV43" s="22"/>
      <c r="BW43" s="22" t="s">
        <v>157</v>
      </c>
      <c r="BX43" s="22"/>
      <c r="BY43" s="22" t="s">
        <v>158</v>
      </c>
      <c r="BZ43" s="22" t="s">
        <v>159</v>
      </c>
      <c r="CA43" s="22" t="s">
        <v>160</v>
      </c>
      <c r="CB43" s="22" t="s">
        <v>161</v>
      </c>
      <c r="CC43" s="22"/>
      <c r="CD43" s="22"/>
      <c r="CE43" s="22"/>
      <c r="CF43" s="22"/>
      <c r="CG43" s="22"/>
      <c r="CH43" s="22"/>
      <c r="CI43" s="22"/>
      <c r="CJ43" s="22"/>
      <c r="CK43" s="22"/>
      <c r="CL43" s="22"/>
      <c r="CM43" s="22"/>
      <c r="CN43" s="22"/>
      <c r="CO43" s="22"/>
      <c r="CP43" s="22"/>
      <c r="CQ43" s="22"/>
      <c r="CR43" s="22"/>
      <c r="CS43" s="22"/>
      <c r="CT43" s="22"/>
      <c r="CU43" s="22"/>
      <c r="CV43" s="22"/>
      <c r="CW43" s="22"/>
      <c r="CX43" s="22"/>
      <c r="CY43" s="22"/>
      <c r="CZ43" s="22"/>
      <c r="DA43" s="22"/>
      <c r="DB43" s="22"/>
      <c r="DC43" s="22"/>
      <c r="DD43" s="22" t="s">
        <v>162</v>
      </c>
      <c r="DE43" s="22" t="s">
        <v>163</v>
      </c>
      <c r="DF43" s="22"/>
      <c r="DG43" s="22"/>
      <c r="DH43" s="22"/>
      <c r="DI43" s="22"/>
      <c r="DJ43" s="21"/>
      <c r="DK43" s="22">
        <v>13</v>
      </c>
      <c r="DL43" s="22" t="s">
        <v>148</v>
      </c>
      <c r="DM43" s="22">
        <v>8</v>
      </c>
      <c r="DN43" s="25">
        <v>-0.62</v>
      </c>
      <c r="DO43" s="22"/>
      <c r="DP43" s="22" t="s">
        <v>149</v>
      </c>
      <c r="DQ43" s="26" t="s">
        <v>150</v>
      </c>
      <c r="DR43" s="23" t="s">
        <v>151</v>
      </c>
      <c r="DS43" s="23"/>
      <c r="DT43" s="23"/>
      <c r="DU43" s="23"/>
      <c r="DV43" s="23"/>
      <c r="DW43" s="23"/>
      <c r="DX43" s="23" t="s">
        <v>152</v>
      </c>
      <c r="DY43" s="23" t="s">
        <v>153</v>
      </c>
      <c r="DZ43" s="23"/>
      <c r="EA43" s="23"/>
      <c r="EB43" s="23"/>
      <c r="EC43" s="23"/>
      <c r="ED43" s="23"/>
      <c r="EE43" s="23"/>
      <c r="EF43" s="23"/>
      <c r="EG43" s="23"/>
      <c r="EH43" s="23"/>
      <c r="EI43" s="23"/>
      <c r="EJ43" s="23"/>
      <c r="EK43" s="23"/>
      <c r="EL43" s="23"/>
      <c r="EM43" s="23"/>
      <c r="EN43" s="23"/>
      <c r="EO43" s="23"/>
      <c r="EP43" s="23" t="s">
        <v>154</v>
      </c>
      <c r="EQ43" s="23"/>
      <c r="ER43" s="23"/>
      <c r="ES43" s="23"/>
      <c r="ET43" s="23"/>
      <c r="EU43" s="23" t="s">
        <v>155</v>
      </c>
      <c r="EV43" s="23"/>
      <c r="EW43" s="23"/>
      <c r="EX43" s="23"/>
      <c r="EY43" s="23"/>
      <c r="EZ43" s="23"/>
      <c r="FA43" s="23"/>
      <c r="FB43" s="23"/>
      <c r="FC43" s="23"/>
      <c r="FD43" s="23"/>
      <c r="FE43" s="23"/>
      <c r="FF43" s="23"/>
      <c r="FG43" s="23"/>
      <c r="FH43" s="23"/>
      <c r="FI43" s="23" t="s">
        <v>156</v>
      </c>
      <c r="FJ43" s="22"/>
      <c r="FK43" s="22"/>
      <c r="FL43" s="22" t="s">
        <v>157</v>
      </c>
      <c r="FM43" s="22"/>
      <c r="FN43" s="22" t="s">
        <v>158</v>
      </c>
      <c r="FO43" s="22" t="s">
        <v>159</v>
      </c>
      <c r="FP43" s="22" t="s">
        <v>160</v>
      </c>
      <c r="FQ43" s="22" t="s">
        <v>161</v>
      </c>
      <c r="FR43" s="22"/>
      <c r="FS43" s="22"/>
      <c r="FT43" s="22"/>
      <c r="FU43" s="22"/>
      <c r="FV43" s="22"/>
      <c r="FW43" s="22"/>
      <c r="FX43" s="22"/>
      <c r="FY43" s="22"/>
      <c r="FZ43" s="22"/>
      <c r="GA43" s="22"/>
      <c r="GB43" s="22"/>
      <c r="GC43" s="22"/>
      <c r="GD43" s="22"/>
      <c r="GE43" s="22"/>
      <c r="GF43" s="22"/>
      <c r="GG43" s="22"/>
      <c r="GH43" s="22"/>
      <c r="GI43" s="22"/>
      <c r="GJ43" s="22"/>
      <c r="GK43" s="22"/>
      <c r="GL43" s="22"/>
      <c r="GM43" s="22"/>
      <c r="GN43" s="22"/>
      <c r="GO43" s="22"/>
      <c r="GP43" s="22"/>
      <c r="GQ43" s="22"/>
      <c r="GR43" s="22"/>
      <c r="GS43" s="22" t="s">
        <v>162</v>
      </c>
      <c r="GT43" s="22" t="s">
        <v>163</v>
      </c>
      <c r="GU43" s="22"/>
      <c r="GV43" s="22"/>
      <c r="GW43" s="22"/>
      <c r="GX43" s="22"/>
      <c r="GY43" s="22"/>
      <c r="GZ43" s="22"/>
      <c r="HA43" s="22"/>
    </row>
    <row r="44" spans="1:209" ht="23.5" customHeight="1" x14ac:dyDescent="0.15">
      <c r="A44" s="49" t="s">
        <v>910</v>
      </c>
      <c r="B44" s="18" t="s">
        <v>164</v>
      </c>
      <c r="C44" s="19">
        <v>10</v>
      </c>
      <c r="D44" s="20">
        <v>3</v>
      </c>
      <c r="E44" s="69" t="s">
        <v>912</v>
      </c>
      <c r="F44" s="73" t="s">
        <v>917</v>
      </c>
      <c r="G44" s="22" t="s">
        <v>165</v>
      </c>
      <c r="H44" s="22" t="s">
        <v>166</v>
      </c>
      <c r="I44" s="22" t="s">
        <v>167</v>
      </c>
      <c r="J44" s="22" t="s">
        <v>168</v>
      </c>
      <c r="K44" s="22">
        <v>0</v>
      </c>
      <c r="L44" s="22" t="s">
        <v>169</v>
      </c>
      <c r="M44" s="22" t="s">
        <v>170</v>
      </c>
      <c r="N44" s="22" t="s">
        <v>171</v>
      </c>
      <c r="O44" s="22" t="s">
        <v>172</v>
      </c>
      <c r="P44" s="21"/>
      <c r="Q44" s="23" t="s">
        <v>173</v>
      </c>
      <c r="R44" s="23" t="s">
        <v>174</v>
      </c>
      <c r="S44" s="23" t="s">
        <v>175</v>
      </c>
      <c r="U44" s="21"/>
      <c r="V44" s="22">
        <v>3</v>
      </c>
      <c r="W44" s="22" t="s">
        <v>183</v>
      </c>
      <c r="X44" s="22">
        <v>2</v>
      </c>
      <c r="Y44" s="25">
        <v>0.66</v>
      </c>
      <c r="Z44" s="22"/>
      <c r="AA44" s="22" t="s">
        <v>184</v>
      </c>
      <c r="AB44" s="26" t="s">
        <v>185</v>
      </c>
      <c r="AC44" s="23" t="s">
        <v>173</v>
      </c>
      <c r="AD44" s="23"/>
      <c r="AE44" s="23"/>
      <c r="AF44" s="23"/>
      <c r="AG44" s="23"/>
      <c r="AH44" s="23"/>
      <c r="AI44" s="23"/>
      <c r="AJ44" s="23"/>
      <c r="AK44" s="23"/>
      <c r="AL44" s="23"/>
      <c r="AM44" s="23"/>
      <c r="AN44" s="23"/>
      <c r="AO44" s="23"/>
      <c r="AP44" s="23"/>
      <c r="AQ44" s="23"/>
      <c r="AR44" s="23"/>
      <c r="AS44" s="23"/>
      <c r="AT44" s="23"/>
      <c r="AU44" s="23"/>
      <c r="AV44" s="23"/>
      <c r="AW44" s="23"/>
      <c r="AX44" s="23"/>
      <c r="AY44" s="23"/>
      <c r="AZ44" s="23"/>
      <c r="BA44" s="23"/>
      <c r="BB44" s="23" t="s">
        <v>174</v>
      </c>
      <c r="BC44" s="23"/>
      <c r="BD44" s="23"/>
      <c r="BE44" s="23"/>
      <c r="BF44" s="23"/>
      <c r="BG44" s="23"/>
      <c r="BH44" s="23"/>
      <c r="BI44" s="23"/>
      <c r="BJ44" s="23"/>
      <c r="BK44" s="23"/>
      <c r="BL44" s="23"/>
      <c r="BM44" s="23"/>
      <c r="BN44" s="23"/>
      <c r="BO44" s="23"/>
      <c r="BP44" s="23"/>
      <c r="BQ44" s="23"/>
      <c r="BR44" s="23"/>
      <c r="BS44" s="23"/>
      <c r="BT44" s="23" t="s">
        <v>175</v>
      </c>
      <c r="BU44" s="22"/>
      <c r="BV44" s="22"/>
      <c r="BW44" s="22"/>
      <c r="BX44" s="22"/>
      <c r="BY44" s="22"/>
      <c r="BZ44" s="22"/>
      <c r="CA44" s="22"/>
      <c r="CB44" s="22"/>
      <c r="CC44" s="22"/>
      <c r="CD44" s="22"/>
      <c r="CE44" s="22"/>
      <c r="CF44" s="22"/>
      <c r="CG44" s="22"/>
      <c r="CH44" s="22"/>
      <c r="CI44" s="22"/>
      <c r="CJ44" s="22"/>
      <c r="CK44" s="22"/>
      <c r="CL44" s="22"/>
      <c r="CM44" s="22"/>
      <c r="CN44" s="22"/>
      <c r="CO44" s="22"/>
      <c r="CP44" s="22"/>
      <c r="CQ44" s="22"/>
      <c r="CR44" s="22"/>
      <c r="CS44" s="22"/>
      <c r="CT44" s="22"/>
      <c r="CU44" s="22"/>
      <c r="CV44" s="22"/>
      <c r="CW44" s="22"/>
      <c r="CX44" s="22"/>
      <c r="CY44" s="22"/>
      <c r="CZ44" s="22"/>
      <c r="DA44" s="22"/>
      <c r="DB44" s="22"/>
      <c r="DC44" s="22"/>
      <c r="DD44" s="22"/>
      <c r="DF44" s="22"/>
      <c r="DG44" s="22"/>
      <c r="DH44" s="22"/>
      <c r="DI44" s="22"/>
      <c r="DJ44" s="21"/>
      <c r="DK44" s="22">
        <v>3</v>
      </c>
      <c r="DL44" s="22" t="s">
        <v>183</v>
      </c>
      <c r="DM44" s="22">
        <v>2</v>
      </c>
      <c r="DN44" s="25">
        <v>0.66</v>
      </c>
      <c r="DO44" s="22"/>
      <c r="DP44" s="22" t="s">
        <v>184</v>
      </c>
      <c r="DQ44" s="26" t="s">
        <v>185</v>
      </c>
      <c r="DR44" s="23" t="s">
        <v>173</v>
      </c>
      <c r="DS44" s="23"/>
      <c r="DT44" s="23"/>
      <c r="DU44" s="23"/>
      <c r="DV44" s="23"/>
      <c r="DW44" s="23"/>
      <c r="DX44" s="23"/>
      <c r="DY44" s="23"/>
      <c r="DZ44" s="23"/>
      <c r="EA44" s="23"/>
      <c r="EB44" s="23"/>
      <c r="EC44" s="23"/>
      <c r="ED44" s="23"/>
      <c r="EE44" s="23"/>
      <c r="EF44" s="23"/>
      <c r="EG44" s="23"/>
      <c r="EH44" s="23"/>
      <c r="EI44" s="23"/>
      <c r="EJ44" s="23"/>
      <c r="EK44" s="23"/>
      <c r="EL44" s="23"/>
      <c r="EM44" s="23"/>
      <c r="EN44" s="23"/>
      <c r="EO44" s="23"/>
      <c r="EP44" s="23"/>
      <c r="EQ44" s="23" t="s">
        <v>174</v>
      </c>
      <c r="ER44" s="23"/>
      <c r="ES44" s="23"/>
      <c r="ET44" s="23"/>
      <c r="EU44" s="23"/>
      <c r="EV44" s="23"/>
      <c r="EW44" s="23"/>
      <c r="EX44" s="23"/>
      <c r="EY44" s="23"/>
      <c r="EZ44" s="23"/>
      <c r="FA44" s="23"/>
      <c r="FB44" s="23"/>
      <c r="FC44" s="23"/>
      <c r="FD44" s="23"/>
      <c r="FE44" s="23"/>
      <c r="FF44" s="23"/>
      <c r="FG44" s="23"/>
      <c r="FH44" s="23"/>
      <c r="FI44" s="23" t="s">
        <v>175</v>
      </c>
      <c r="FJ44" s="22"/>
      <c r="FK44" s="22"/>
      <c r="FL44" s="22"/>
      <c r="FM44" s="22"/>
      <c r="FN44" s="22"/>
      <c r="FO44" s="22"/>
      <c r="FP44" s="22"/>
      <c r="FQ44" s="22"/>
      <c r="FR44" s="22"/>
      <c r="FS44" s="22"/>
      <c r="FT44" s="22"/>
      <c r="FU44" s="22"/>
      <c r="FV44" s="22"/>
      <c r="FW44" s="22"/>
      <c r="FX44" s="22"/>
      <c r="FY44" s="22"/>
      <c r="FZ44" s="22"/>
      <c r="GA44" s="22"/>
      <c r="GB44" s="22"/>
      <c r="GC44" s="22"/>
      <c r="GD44" s="22"/>
      <c r="GE44" s="22"/>
      <c r="GF44" s="22"/>
      <c r="GG44" s="22"/>
      <c r="GH44" s="22"/>
      <c r="GI44" s="22"/>
      <c r="GJ44" s="22"/>
      <c r="GK44" s="22"/>
      <c r="GL44" s="22"/>
      <c r="GM44" s="22"/>
      <c r="GN44" s="22"/>
      <c r="GO44" s="22"/>
      <c r="GP44" s="22"/>
      <c r="GQ44" s="22"/>
      <c r="GR44" s="22"/>
      <c r="GS44" s="22"/>
      <c r="GU44" s="22"/>
      <c r="GV44" s="22"/>
      <c r="GW44" s="22"/>
      <c r="GX44" s="22"/>
      <c r="GY44" s="22"/>
      <c r="GZ44" s="22"/>
      <c r="HA44" s="22"/>
    </row>
    <row r="45" spans="1:209" ht="23.5" customHeight="1" x14ac:dyDescent="0.15">
      <c r="A45" s="49" t="s">
        <v>910</v>
      </c>
      <c r="B45" s="18" t="s">
        <v>186</v>
      </c>
      <c r="C45" s="19">
        <v>31</v>
      </c>
      <c r="D45" s="20">
        <v>16</v>
      </c>
      <c r="E45" s="69" t="s">
        <v>912</v>
      </c>
      <c r="F45" s="73" t="s">
        <v>917</v>
      </c>
      <c r="G45" s="22" t="s">
        <v>187</v>
      </c>
      <c r="H45" s="22" t="s">
        <v>188</v>
      </c>
      <c r="I45" s="22" t="s">
        <v>189</v>
      </c>
      <c r="J45" s="22" t="s">
        <v>190</v>
      </c>
      <c r="K45" s="22"/>
      <c r="L45" s="22" t="s">
        <v>188</v>
      </c>
      <c r="M45" s="22" t="s">
        <v>191</v>
      </c>
      <c r="N45" s="22" t="s">
        <v>192</v>
      </c>
      <c r="O45" s="22" t="s">
        <v>193</v>
      </c>
      <c r="P45" s="21"/>
      <c r="Q45" s="23" t="s">
        <v>194</v>
      </c>
      <c r="R45" s="23"/>
      <c r="S45" s="23"/>
      <c r="U45" s="21"/>
      <c r="V45" s="22">
        <v>16</v>
      </c>
      <c r="W45" s="22" t="s">
        <v>210</v>
      </c>
      <c r="X45" s="22">
        <v>9</v>
      </c>
      <c r="Y45" s="27">
        <v>0.5635</v>
      </c>
      <c r="Z45" s="22"/>
      <c r="AA45" s="22" t="s">
        <v>211</v>
      </c>
      <c r="AB45" s="26" t="s">
        <v>212</v>
      </c>
      <c r="AC45" s="23" t="s">
        <v>213</v>
      </c>
      <c r="AD45" s="23"/>
      <c r="AE45" s="23"/>
      <c r="AF45" s="23"/>
      <c r="AG45" s="23"/>
      <c r="AH45" s="23"/>
      <c r="AI45" s="23" t="s">
        <v>214</v>
      </c>
      <c r="AJ45" s="23" t="s">
        <v>215</v>
      </c>
      <c r="AK45" s="23"/>
      <c r="AL45" s="23"/>
      <c r="AM45" s="23"/>
      <c r="AN45" s="23"/>
      <c r="AO45" s="23" t="s">
        <v>216</v>
      </c>
      <c r="AP45" s="23" t="s">
        <v>217</v>
      </c>
      <c r="AQ45" s="23"/>
      <c r="AR45" s="23"/>
      <c r="AS45" s="23" t="s">
        <v>218</v>
      </c>
      <c r="AT45" s="23"/>
      <c r="AU45" s="23"/>
      <c r="AV45" s="23"/>
      <c r="AW45" s="23"/>
      <c r="AX45" s="23"/>
      <c r="AY45" s="23"/>
      <c r="AZ45" s="23"/>
      <c r="BA45" s="23"/>
      <c r="BB45" s="23" t="s">
        <v>219</v>
      </c>
      <c r="BC45" s="23"/>
      <c r="BD45" s="23"/>
      <c r="BE45" s="23"/>
      <c r="BF45" s="23"/>
      <c r="BG45" s="23"/>
      <c r="BH45" s="23" t="s">
        <v>220</v>
      </c>
      <c r="BI45" s="23"/>
      <c r="BJ45" s="23"/>
      <c r="BK45" s="23"/>
      <c r="BL45" s="23"/>
      <c r="BM45" s="23"/>
      <c r="BN45" s="23"/>
      <c r="BO45" s="23"/>
      <c r="BP45" s="23"/>
      <c r="BQ45" s="23"/>
      <c r="BR45" s="23"/>
      <c r="BS45" s="23"/>
      <c r="BT45" s="23"/>
      <c r="BU45" s="22"/>
      <c r="BV45" s="22"/>
      <c r="BW45" s="22"/>
      <c r="BX45" s="22"/>
      <c r="BY45" s="22"/>
      <c r="BZ45" s="22"/>
      <c r="CA45" s="22"/>
      <c r="CB45" s="22"/>
      <c r="CC45" s="22"/>
      <c r="CD45" s="22"/>
      <c r="CE45" s="22"/>
      <c r="CF45" s="22"/>
      <c r="CG45" s="22"/>
      <c r="CH45" s="22"/>
      <c r="CI45" s="22"/>
      <c r="CJ45" s="22"/>
      <c r="CK45" s="22"/>
      <c r="CL45" s="22"/>
      <c r="CM45" s="22"/>
      <c r="CN45" s="22"/>
      <c r="CO45" s="22"/>
      <c r="CP45" s="22"/>
      <c r="CQ45" s="22"/>
      <c r="CR45" s="22"/>
      <c r="CS45" s="22"/>
      <c r="CT45" s="22"/>
      <c r="CU45" s="22"/>
      <c r="CV45" s="22"/>
      <c r="CW45" s="22"/>
      <c r="CX45" s="22"/>
      <c r="CY45" s="22"/>
      <c r="CZ45" s="22"/>
      <c r="DA45" s="22"/>
      <c r="DB45" s="22"/>
      <c r="DC45" s="22"/>
      <c r="DD45" s="22"/>
      <c r="DE45" s="22"/>
      <c r="DF45" s="22"/>
      <c r="DG45" s="22"/>
      <c r="DH45" s="22"/>
      <c r="DI45" s="22"/>
      <c r="DJ45" s="21"/>
      <c r="DK45" s="22">
        <v>16</v>
      </c>
      <c r="DL45" s="22" t="s">
        <v>210</v>
      </c>
      <c r="DM45" s="22">
        <v>9</v>
      </c>
      <c r="DN45" s="27">
        <v>0.5635</v>
      </c>
      <c r="DO45" s="22"/>
      <c r="DP45" s="22" t="s">
        <v>211</v>
      </c>
      <c r="DQ45" s="26" t="s">
        <v>212</v>
      </c>
      <c r="DR45" s="23" t="s">
        <v>213</v>
      </c>
      <c r="DS45" s="23"/>
      <c r="DT45" s="23"/>
      <c r="DU45" s="23"/>
      <c r="DV45" s="23"/>
      <c r="DW45" s="23"/>
      <c r="DX45" s="23" t="s">
        <v>214</v>
      </c>
      <c r="DY45" s="23" t="s">
        <v>215</v>
      </c>
      <c r="DZ45" s="23"/>
      <c r="EA45" s="23"/>
      <c r="EB45" s="23"/>
      <c r="EC45" s="23"/>
      <c r="ED45" s="23" t="s">
        <v>216</v>
      </c>
      <c r="EE45" s="23" t="s">
        <v>217</v>
      </c>
      <c r="EF45" s="23"/>
      <c r="EG45" s="23"/>
      <c r="EH45" s="23" t="s">
        <v>218</v>
      </c>
      <c r="EI45" s="23"/>
      <c r="EJ45" s="23"/>
      <c r="EK45" s="23"/>
      <c r="EL45" s="23"/>
      <c r="EM45" s="23"/>
      <c r="EN45" s="23"/>
      <c r="EO45" s="23"/>
      <c r="EP45" s="23"/>
      <c r="EQ45" s="23" t="s">
        <v>219</v>
      </c>
      <c r="ER45" s="23"/>
      <c r="ES45" s="23"/>
      <c r="ET45" s="23"/>
      <c r="EU45" s="23"/>
      <c r="EV45" s="23"/>
      <c r="EW45" s="23" t="s">
        <v>220</v>
      </c>
      <c r="EX45" s="23"/>
      <c r="EY45" s="23"/>
      <c r="EZ45" s="23"/>
      <c r="FA45" s="23"/>
      <c r="FB45" s="23"/>
      <c r="FC45" s="23"/>
      <c r="FD45" s="23"/>
      <c r="FE45" s="23"/>
      <c r="FF45" s="23"/>
      <c r="FG45" s="23"/>
      <c r="FH45" s="23"/>
      <c r="FI45" s="23"/>
      <c r="FJ45" s="22"/>
      <c r="FK45" s="22"/>
      <c r="FL45" s="22"/>
      <c r="FM45" s="22"/>
      <c r="FN45" s="22"/>
      <c r="FO45" s="22"/>
      <c r="FP45" s="22"/>
      <c r="FQ45" s="22"/>
      <c r="FR45" s="22"/>
      <c r="FS45" s="22"/>
      <c r="FT45" s="22"/>
      <c r="FU45" s="22"/>
      <c r="FV45" s="22"/>
      <c r="FW45" s="22"/>
      <c r="FX45" s="22"/>
      <c r="FY45" s="22"/>
      <c r="FZ45" s="22"/>
      <c r="GA45" s="22"/>
      <c r="GB45" s="22"/>
      <c r="GC45" s="22"/>
      <c r="GD45" s="22"/>
      <c r="GE45" s="22"/>
      <c r="GF45" s="22"/>
      <c r="GG45" s="22"/>
      <c r="GH45" s="22"/>
      <c r="GI45" s="22"/>
      <c r="GJ45" s="22"/>
      <c r="GK45" s="22"/>
      <c r="GL45" s="22"/>
      <c r="GM45" s="22"/>
      <c r="GN45" s="22"/>
      <c r="GO45" s="22"/>
      <c r="GP45" s="22"/>
      <c r="GQ45" s="22"/>
      <c r="GR45" s="22"/>
      <c r="GS45" s="22"/>
      <c r="GT45" s="22"/>
      <c r="GU45" s="22"/>
      <c r="GV45" s="22"/>
      <c r="GW45" s="22"/>
      <c r="GX45" s="22"/>
      <c r="GY45" s="22"/>
      <c r="GZ45" s="22"/>
      <c r="HA45" s="22"/>
    </row>
    <row r="46" spans="1:209" ht="23.5" customHeight="1" x14ac:dyDescent="0.15">
      <c r="A46" s="49" t="s">
        <v>910</v>
      </c>
      <c r="B46" s="18" t="s">
        <v>221</v>
      </c>
      <c r="C46" s="19">
        <v>18</v>
      </c>
      <c r="D46" s="20">
        <v>7</v>
      </c>
      <c r="E46" s="69" t="s">
        <v>912</v>
      </c>
      <c r="F46" s="73" t="s">
        <v>917</v>
      </c>
      <c r="G46" s="22" t="s">
        <v>222</v>
      </c>
      <c r="H46" s="22" t="s">
        <v>223</v>
      </c>
      <c r="I46" s="22" t="s">
        <v>224</v>
      </c>
      <c r="J46" s="22" t="s">
        <v>225</v>
      </c>
      <c r="K46" s="22"/>
      <c r="L46" s="22" t="s">
        <v>226</v>
      </c>
      <c r="M46" s="22" t="s">
        <v>227</v>
      </c>
      <c r="N46" s="22" t="s">
        <v>228</v>
      </c>
      <c r="O46" s="22" t="s">
        <v>229</v>
      </c>
      <c r="P46" s="21"/>
      <c r="Q46" s="23"/>
      <c r="R46" s="23" t="s">
        <v>230</v>
      </c>
      <c r="S46" s="23" t="s">
        <v>231</v>
      </c>
      <c r="U46" s="21"/>
      <c r="V46" s="22">
        <v>7</v>
      </c>
      <c r="W46" s="22"/>
      <c r="X46" s="22"/>
      <c r="Y46" s="22"/>
      <c r="Z46" s="22"/>
      <c r="AA46" s="22"/>
      <c r="AB46" s="26"/>
      <c r="AC46" s="23"/>
      <c r="AD46" s="23"/>
      <c r="AE46" s="23"/>
      <c r="AF46" s="23"/>
      <c r="AG46" s="23"/>
      <c r="AH46" s="23"/>
      <c r="AI46" s="23"/>
      <c r="AJ46" s="23"/>
      <c r="AK46" s="23"/>
      <c r="AL46" s="23"/>
      <c r="AM46" s="23"/>
      <c r="AN46" s="23"/>
      <c r="AO46" s="23"/>
      <c r="AP46" s="23"/>
      <c r="AQ46" s="23"/>
      <c r="AR46" s="23"/>
      <c r="AS46" s="23"/>
      <c r="AT46" s="23"/>
      <c r="AU46" s="23"/>
      <c r="AV46" s="23"/>
      <c r="AW46" s="23"/>
      <c r="AX46" s="23"/>
      <c r="AY46" s="23"/>
      <c r="AZ46" s="23"/>
      <c r="BA46" s="23">
        <v>95.4</v>
      </c>
      <c r="BB46" s="23" t="s">
        <v>230</v>
      </c>
      <c r="BC46" s="23"/>
      <c r="BD46" s="23"/>
      <c r="BE46" s="23"/>
      <c r="BF46" s="23"/>
      <c r="BG46" s="23"/>
      <c r="BH46" s="23"/>
      <c r="BI46" s="23"/>
      <c r="BJ46" s="23"/>
      <c r="BK46" s="23"/>
      <c r="BL46" s="23"/>
      <c r="BM46" s="23"/>
      <c r="BN46" s="23"/>
      <c r="BO46" s="23"/>
      <c r="BP46" s="23"/>
      <c r="BQ46" s="23"/>
      <c r="BR46" s="23"/>
      <c r="BS46" s="23"/>
      <c r="BT46" s="23" t="s">
        <v>232</v>
      </c>
      <c r="BU46" s="22"/>
      <c r="BV46" s="22"/>
      <c r="BW46" s="22"/>
      <c r="BX46" s="22"/>
      <c r="BY46" s="22"/>
      <c r="BZ46" s="22"/>
      <c r="CA46" s="22"/>
      <c r="CB46" s="22"/>
      <c r="CC46" s="22"/>
      <c r="CD46" s="22"/>
      <c r="CE46" s="22"/>
      <c r="CF46" s="22"/>
      <c r="CG46" s="22"/>
      <c r="CH46" s="22"/>
      <c r="CI46" s="22"/>
      <c r="CJ46" s="22"/>
      <c r="CK46" s="22"/>
      <c r="CL46" s="22"/>
      <c r="CM46" s="22"/>
      <c r="CN46" s="22"/>
      <c r="CO46" s="22"/>
      <c r="CP46" s="22"/>
      <c r="CQ46" s="22"/>
      <c r="CR46" s="22"/>
      <c r="CS46" s="22"/>
      <c r="CT46" s="22"/>
      <c r="CU46" s="22"/>
      <c r="CV46" s="22"/>
      <c r="CW46" s="22" t="s">
        <v>233</v>
      </c>
      <c r="CX46" s="22" t="s">
        <v>234</v>
      </c>
      <c r="CY46" s="22" t="s">
        <v>235</v>
      </c>
      <c r="CZ46" s="22" t="s">
        <v>236</v>
      </c>
      <c r="DA46" s="22"/>
      <c r="DB46" s="22"/>
      <c r="DC46" s="22"/>
      <c r="DD46" s="22"/>
      <c r="DE46" s="22"/>
      <c r="DF46" s="22"/>
      <c r="DG46" s="22"/>
      <c r="DH46" s="22"/>
      <c r="DI46" s="22"/>
      <c r="DJ46" s="21"/>
      <c r="DK46" s="22">
        <v>7</v>
      </c>
      <c r="DL46" s="22"/>
      <c r="DM46" s="22"/>
      <c r="DN46" s="22"/>
      <c r="DO46" s="22"/>
      <c r="DP46" s="22"/>
      <c r="DQ46" s="26"/>
      <c r="DR46" s="23"/>
      <c r="DS46" s="23"/>
      <c r="DT46" s="23"/>
      <c r="DU46" s="23"/>
      <c r="DV46" s="23"/>
      <c r="DW46" s="23"/>
      <c r="DX46" s="23"/>
      <c r="DY46" s="23"/>
      <c r="DZ46" s="23"/>
      <c r="EA46" s="23"/>
      <c r="EB46" s="23"/>
      <c r="EC46" s="23"/>
      <c r="ED46" s="23"/>
      <c r="EE46" s="23"/>
      <c r="EF46" s="23"/>
      <c r="EG46" s="23"/>
      <c r="EH46" s="23"/>
      <c r="EI46" s="23"/>
      <c r="EJ46" s="23"/>
      <c r="EK46" s="23"/>
      <c r="EL46" s="23"/>
      <c r="EM46" s="23"/>
      <c r="EN46" s="23"/>
      <c r="EO46" s="23"/>
      <c r="EP46" s="23">
        <v>95.4</v>
      </c>
      <c r="EQ46" s="23" t="s">
        <v>230</v>
      </c>
      <c r="ER46" s="23"/>
      <c r="ES46" s="23"/>
      <c r="ET46" s="23"/>
      <c r="EU46" s="23"/>
      <c r="EV46" s="23"/>
      <c r="EW46" s="23"/>
      <c r="EX46" s="23"/>
      <c r="EY46" s="23"/>
      <c r="EZ46" s="23"/>
      <c r="FA46" s="23"/>
      <c r="FB46" s="23"/>
      <c r="FC46" s="23"/>
      <c r="FD46" s="23"/>
      <c r="FE46" s="23"/>
      <c r="FF46" s="23"/>
      <c r="FG46" s="23"/>
      <c r="FH46" s="23"/>
      <c r="FI46" s="23" t="s">
        <v>232</v>
      </c>
      <c r="FJ46" s="22"/>
      <c r="FK46" s="22"/>
      <c r="FL46" s="22"/>
      <c r="FM46" s="22"/>
      <c r="FN46" s="22"/>
      <c r="FO46" s="22"/>
      <c r="FP46" s="22"/>
      <c r="FQ46" s="22"/>
      <c r="FR46" s="22"/>
      <c r="FS46" s="22"/>
      <c r="FT46" s="22"/>
      <c r="FU46" s="22"/>
      <c r="FV46" s="22"/>
      <c r="FW46" s="22"/>
      <c r="FX46" s="22"/>
      <c r="FY46" s="22"/>
      <c r="FZ46" s="22"/>
      <c r="GA46" s="22"/>
      <c r="GB46" s="22"/>
      <c r="GC46" s="22"/>
      <c r="GD46" s="22"/>
      <c r="GE46" s="22"/>
      <c r="GF46" s="22"/>
      <c r="GG46" s="22"/>
      <c r="GH46" s="22"/>
      <c r="GI46" s="22"/>
      <c r="GJ46" s="22"/>
      <c r="GK46" s="22"/>
      <c r="GL46" s="22" t="s">
        <v>233</v>
      </c>
      <c r="GM46" s="22" t="s">
        <v>234</v>
      </c>
      <c r="GN46" s="22" t="s">
        <v>235</v>
      </c>
      <c r="GO46" s="22" t="s">
        <v>236</v>
      </c>
      <c r="GP46" s="22"/>
      <c r="GQ46" s="22"/>
      <c r="GR46" s="22"/>
      <c r="GS46" s="22"/>
      <c r="GT46" s="22"/>
      <c r="GU46" s="22"/>
      <c r="GV46" s="22"/>
      <c r="GW46" s="22"/>
      <c r="GX46" s="22"/>
      <c r="GY46" s="22"/>
      <c r="GZ46" s="22"/>
      <c r="HA46" s="22"/>
    </row>
    <row r="47" spans="1:209" ht="23.5" customHeight="1" x14ac:dyDescent="0.15">
      <c r="A47" s="49" t="s">
        <v>910</v>
      </c>
      <c r="B47" s="18" t="s">
        <v>237</v>
      </c>
      <c r="C47" s="19">
        <v>36</v>
      </c>
      <c r="D47" s="20">
        <v>21</v>
      </c>
      <c r="E47" s="69" t="s">
        <v>912</v>
      </c>
      <c r="F47" s="73" t="s">
        <v>917</v>
      </c>
      <c r="G47" s="29" t="s">
        <v>120</v>
      </c>
      <c r="H47" s="29" t="s">
        <v>238</v>
      </c>
      <c r="I47" s="22" t="s">
        <v>239</v>
      </c>
      <c r="J47" s="22" t="s">
        <v>240</v>
      </c>
      <c r="K47" s="29" t="s">
        <v>241</v>
      </c>
      <c r="L47" s="22" t="s">
        <v>242</v>
      </c>
      <c r="M47" s="22" t="s">
        <v>243</v>
      </c>
      <c r="N47" s="22" t="s">
        <v>188</v>
      </c>
      <c r="O47" s="22" t="s">
        <v>244</v>
      </c>
      <c r="P47" s="28"/>
      <c r="Q47" s="23" t="s">
        <v>245</v>
      </c>
      <c r="R47" s="23" t="s">
        <v>246</v>
      </c>
      <c r="S47" s="23" t="s">
        <v>247</v>
      </c>
      <c r="U47" s="21"/>
      <c r="V47" s="22">
        <v>21</v>
      </c>
      <c r="W47" s="22" t="s">
        <v>265</v>
      </c>
      <c r="X47" s="22"/>
      <c r="Y47" s="22"/>
      <c r="Z47" s="22" t="s">
        <v>266</v>
      </c>
      <c r="AA47" s="22"/>
      <c r="AB47" s="26" t="s">
        <v>267</v>
      </c>
      <c r="AC47" s="30" t="s">
        <v>268</v>
      </c>
      <c r="AD47" s="23"/>
      <c r="AE47" s="23"/>
      <c r="AF47" s="23"/>
      <c r="AG47" s="23"/>
      <c r="AH47" s="23"/>
      <c r="AI47" s="23" t="s">
        <v>269</v>
      </c>
      <c r="AJ47" s="23"/>
      <c r="AK47" s="23"/>
      <c r="AL47" s="23"/>
      <c r="AM47" s="23"/>
      <c r="AN47" s="23"/>
      <c r="AO47" s="23"/>
      <c r="AP47" s="23"/>
      <c r="AQ47" s="23" t="s">
        <v>270</v>
      </c>
      <c r="AR47" s="23" t="s">
        <v>271</v>
      </c>
      <c r="AS47" s="23"/>
      <c r="AT47" s="23" t="s">
        <v>272</v>
      </c>
      <c r="AU47" s="23" t="s">
        <v>273</v>
      </c>
      <c r="AV47" s="23"/>
      <c r="AW47" s="23"/>
      <c r="AX47" s="23"/>
      <c r="AY47" s="23"/>
      <c r="AZ47" s="23"/>
      <c r="BA47" s="23"/>
      <c r="BB47" s="23"/>
      <c r="BT47" s="31" t="s">
        <v>274</v>
      </c>
      <c r="BU47" s="22"/>
      <c r="BV47" s="22"/>
      <c r="BW47" s="22"/>
      <c r="BX47" s="22" t="s">
        <v>275</v>
      </c>
      <c r="BY47" s="22"/>
      <c r="BZ47" s="22" t="s">
        <v>278</v>
      </c>
      <c r="CA47" s="22"/>
      <c r="CB47" s="22" t="s">
        <v>279</v>
      </c>
      <c r="CC47" s="22" t="s">
        <v>276</v>
      </c>
      <c r="CD47" s="22" t="s">
        <v>277</v>
      </c>
      <c r="CE47" s="22"/>
      <c r="CF47" s="22"/>
      <c r="CG47" s="22"/>
      <c r="CH47" s="22"/>
      <c r="CI47" s="22"/>
      <c r="CJ47" s="22"/>
      <c r="CK47" s="22"/>
      <c r="CL47" s="22"/>
      <c r="CM47" s="22" t="s">
        <v>280</v>
      </c>
      <c r="CN47" s="22"/>
      <c r="CO47" s="22"/>
      <c r="CP47" s="22"/>
      <c r="CQ47" s="22"/>
      <c r="CR47" s="22"/>
      <c r="CS47" s="22"/>
      <c r="CT47" s="22"/>
      <c r="CU47" s="22"/>
      <c r="CV47" s="22"/>
      <c r="CW47" s="22"/>
      <c r="CX47" s="22"/>
      <c r="CY47" s="22"/>
      <c r="CZ47" s="22"/>
      <c r="DA47" s="22"/>
      <c r="DB47" s="22"/>
      <c r="DC47" s="22"/>
      <c r="DD47" s="22"/>
      <c r="DE47" s="22"/>
      <c r="DF47" s="22"/>
      <c r="DG47" s="22"/>
      <c r="DH47" s="22"/>
      <c r="DI47" s="22"/>
      <c r="DJ47" s="21"/>
      <c r="DK47" s="22">
        <v>21</v>
      </c>
      <c r="DL47" s="22" t="s">
        <v>265</v>
      </c>
      <c r="DM47" s="22"/>
      <c r="DN47" s="22"/>
      <c r="DO47" s="22" t="s">
        <v>266</v>
      </c>
      <c r="DP47" s="22"/>
      <c r="DQ47" s="26" t="s">
        <v>267</v>
      </c>
      <c r="DR47" s="30" t="s">
        <v>268</v>
      </c>
      <c r="DS47" s="23"/>
      <c r="DT47" s="23"/>
      <c r="DU47" s="23"/>
      <c r="DV47" s="23"/>
      <c r="DW47" s="23"/>
      <c r="DX47" s="23" t="s">
        <v>269</v>
      </c>
      <c r="DY47" s="23"/>
      <c r="DZ47" s="23"/>
      <c r="EA47" s="23"/>
      <c r="EB47" s="23"/>
      <c r="EC47" s="23"/>
      <c r="ED47" s="23"/>
      <c r="EE47" s="23"/>
      <c r="EF47" s="23" t="s">
        <v>270</v>
      </c>
      <c r="EG47" s="23" t="s">
        <v>271</v>
      </c>
      <c r="EH47" s="23"/>
      <c r="EI47" s="23" t="s">
        <v>272</v>
      </c>
      <c r="EJ47" s="23" t="s">
        <v>273</v>
      </c>
      <c r="EK47" s="23"/>
      <c r="EL47" s="23"/>
      <c r="EM47" s="23"/>
      <c r="EN47" s="23"/>
      <c r="EO47" s="23"/>
      <c r="EP47" s="23"/>
      <c r="EQ47" s="23"/>
      <c r="FI47" s="31" t="s">
        <v>274</v>
      </c>
      <c r="FJ47" s="22"/>
      <c r="FK47" s="22"/>
      <c r="FL47" s="22"/>
      <c r="FM47" s="22" t="s">
        <v>275</v>
      </c>
      <c r="FN47" s="22"/>
      <c r="FO47" s="22" t="s">
        <v>278</v>
      </c>
      <c r="FP47" s="22"/>
      <c r="FQ47" s="22" t="s">
        <v>279</v>
      </c>
      <c r="FR47" s="22" t="s">
        <v>276</v>
      </c>
      <c r="FS47" s="22" t="s">
        <v>277</v>
      </c>
      <c r="FT47" s="22"/>
      <c r="FU47" s="22"/>
      <c r="FV47" s="22"/>
      <c r="FW47" s="22"/>
      <c r="FX47" s="22"/>
      <c r="FY47" s="22"/>
      <c r="FZ47" s="22"/>
      <c r="GA47" s="22"/>
      <c r="GB47" s="22" t="s">
        <v>280</v>
      </c>
      <c r="GC47" s="22"/>
      <c r="GD47" s="22"/>
      <c r="GE47" s="22"/>
      <c r="GF47" s="22"/>
      <c r="GG47" s="22"/>
      <c r="GH47" s="22"/>
      <c r="GI47" s="22"/>
      <c r="GJ47" s="22"/>
      <c r="GK47" s="22"/>
      <c r="GL47" s="22"/>
      <c r="GM47" s="22"/>
      <c r="GN47" s="22"/>
      <c r="GO47" s="22"/>
      <c r="GP47" s="22"/>
      <c r="GQ47" s="22"/>
      <c r="GR47" s="22"/>
      <c r="GS47" s="22"/>
      <c r="GT47" s="22"/>
      <c r="GU47" s="22"/>
      <c r="GV47" s="22"/>
      <c r="GW47" s="22"/>
      <c r="GX47" s="22"/>
      <c r="GY47" s="22"/>
      <c r="GZ47" s="22"/>
      <c r="HA47" s="22"/>
    </row>
    <row r="48" spans="1:209" ht="23.5" customHeight="1" x14ac:dyDescent="0.15">
      <c r="A48" s="49" t="s">
        <v>910</v>
      </c>
      <c r="B48" s="22" t="s">
        <v>281</v>
      </c>
      <c r="C48" s="19">
        <v>16</v>
      </c>
      <c r="D48" s="20">
        <v>11</v>
      </c>
      <c r="E48" s="69" t="s">
        <v>912</v>
      </c>
      <c r="F48" s="73" t="s">
        <v>917</v>
      </c>
      <c r="G48" s="22" t="s">
        <v>282</v>
      </c>
      <c r="H48" s="22" t="s">
        <v>283</v>
      </c>
      <c r="I48" s="22" t="s">
        <v>224</v>
      </c>
      <c r="J48" s="22" t="s">
        <v>284</v>
      </c>
      <c r="K48" s="22" t="s">
        <v>285</v>
      </c>
      <c r="L48" s="22" t="s">
        <v>286</v>
      </c>
      <c r="M48" s="22" t="s">
        <v>188</v>
      </c>
      <c r="N48" s="22" t="s">
        <v>188</v>
      </c>
      <c r="O48" s="22" t="s">
        <v>287</v>
      </c>
      <c r="P48" s="21"/>
      <c r="Q48" s="23"/>
      <c r="R48" s="23"/>
      <c r="S48" s="23" t="s">
        <v>288</v>
      </c>
      <c r="U48" s="21"/>
      <c r="V48" s="22">
        <v>11</v>
      </c>
      <c r="W48" s="22"/>
      <c r="X48" s="22"/>
      <c r="Y48" s="22"/>
      <c r="Z48" s="22"/>
      <c r="AA48" s="22"/>
      <c r="AB48" s="26"/>
      <c r="AC48" s="23"/>
      <c r="AD48" s="23"/>
      <c r="AE48" s="23"/>
      <c r="AF48" s="23"/>
      <c r="AG48" s="23"/>
      <c r="AH48" s="23"/>
      <c r="AI48" s="23"/>
      <c r="AJ48" s="23"/>
      <c r="AK48" s="23"/>
      <c r="AL48" s="23"/>
      <c r="AM48" s="23"/>
      <c r="AN48" s="23"/>
      <c r="AO48" s="23"/>
      <c r="AP48" s="23"/>
      <c r="AQ48" s="23"/>
      <c r="AR48" s="23"/>
      <c r="AS48" s="23"/>
      <c r="AT48" s="23"/>
      <c r="AU48" s="23"/>
      <c r="AV48" s="23"/>
      <c r="AW48" s="23"/>
      <c r="AX48" s="23"/>
      <c r="AY48" s="23"/>
      <c r="AZ48" s="23"/>
      <c r="BA48" s="23"/>
      <c r="BB48" s="23"/>
      <c r="BC48" s="23"/>
      <c r="BD48" s="23"/>
      <c r="BE48" s="23"/>
      <c r="BF48" s="23"/>
      <c r="BG48" s="23"/>
      <c r="BH48" s="23"/>
      <c r="BI48" s="23"/>
      <c r="BJ48" s="23"/>
      <c r="BK48" s="23"/>
      <c r="BL48" s="23"/>
      <c r="BM48" s="23"/>
      <c r="BN48" s="23"/>
      <c r="BO48" s="23"/>
      <c r="BP48" s="23"/>
      <c r="BQ48" s="23"/>
      <c r="BR48" s="23"/>
      <c r="BS48" s="23"/>
      <c r="BT48" s="23"/>
      <c r="BU48" s="22"/>
      <c r="BV48" s="22"/>
      <c r="BW48" s="22" t="s">
        <v>291</v>
      </c>
      <c r="BX48" s="22"/>
      <c r="BY48" s="22"/>
      <c r="BZ48" s="22"/>
      <c r="CA48" s="22"/>
      <c r="CB48" s="22"/>
      <c r="CC48" s="22"/>
      <c r="CD48" s="22"/>
      <c r="CE48" s="22" t="s">
        <v>292</v>
      </c>
      <c r="CF48" s="22" t="s">
        <v>293</v>
      </c>
      <c r="CG48" s="22"/>
      <c r="CH48" s="22"/>
      <c r="CI48" s="22"/>
      <c r="CJ48" s="22"/>
      <c r="CK48" s="22"/>
      <c r="CL48" s="22"/>
      <c r="CM48" s="22"/>
      <c r="CN48" s="22"/>
      <c r="CO48" s="22"/>
      <c r="CP48" s="22"/>
      <c r="CQ48" s="22"/>
      <c r="CR48" s="22"/>
      <c r="CS48" s="22"/>
      <c r="CT48" s="22"/>
      <c r="CU48" s="22"/>
      <c r="CV48" s="22"/>
      <c r="CW48" s="22"/>
      <c r="CX48" s="22"/>
      <c r="CY48" s="22"/>
      <c r="CZ48" s="22"/>
      <c r="DA48" s="22"/>
      <c r="DB48" s="22"/>
      <c r="DC48" s="22"/>
      <c r="DD48" s="22"/>
      <c r="DE48" s="22"/>
      <c r="DF48" s="22"/>
      <c r="DG48" s="22"/>
      <c r="DH48" s="22"/>
      <c r="DI48" s="22"/>
      <c r="DJ48" s="21"/>
      <c r="DK48" s="22">
        <v>11</v>
      </c>
      <c r="DL48" s="22"/>
      <c r="DM48" s="22"/>
      <c r="DN48" s="22"/>
      <c r="DO48" s="22"/>
      <c r="DP48" s="22"/>
      <c r="DQ48" s="26"/>
      <c r="DR48" s="23"/>
      <c r="DS48" s="23"/>
      <c r="DT48" s="23"/>
      <c r="DU48" s="23"/>
      <c r="DV48" s="23"/>
      <c r="DW48" s="23"/>
      <c r="DX48" s="23"/>
      <c r="DY48" s="23"/>
      <c r="DZ48" s="23"/>
      <c r="EA48" s="23"/>
      <c r="EB48" s="23"/>
      <c r="EC48" s="23"/>
      <c r="ED48" s="23"/>
      <c r="EE48" s="23"/>
      <c r="EF48" s="23"/>
      <c r="EG48" s="23"/>
      <c r="EH48" s="23"/>
      <c r="EI48" s="23"/>
      <c r="EJ48" s="23"/>
      <c r="EK48" s="23"/>
      <c r="EL48" s="23"/>
      <c r="EM48" s="23"/>
      <c r="EN48" s="23"/>
      <c r="EO48" s="23"/>
      <c r="EP48" s="23"/>
      <c r="EQ48" s="23"/>
      <c r="ER48" s="23"/>
      <c r="ES48" s="23"/>
      <c r="ET48" s="23"/>
      <c r="EU48" s="23"/>
      <c r="EV48" s="23"/>
      <c r="EW48" s="23"/>
      <c r="EX48" s="23"/>
      <c r="EY48" s="23"/>
      <c r="EZ48" s="23"/>
      <c r="FA48" s="23"/>
      <c r="FB48" s="23"/>
      <c r="FC48" s="23"/>
      <c r="FD48" s="23"/>
      <c r="FE48" s="23"/>
      <c r="FF48" s="23"/>
      <c r="FG48" s="23"/>
      <c r="FH48" s="23"/>
      <c r="FI48" s="23"/>
      <c r="FJ48" s="22"/>
      <c r="FK48" s="22"/>
      <c r="FL48" s="22" t="s">
        <v>291</v>
      </c>
      <c r="FM48" s="22"/>
      <c r="FN48" s="22"/>
      <c r="FO48" s="22"/>
      <c r="FP48" s="22"/>
      <c r="FQ48" s="22"/>
      <c r="FR48" s="22"/>
      <c r="FS48" s="22"/>
      <c r="FT48" s="22" t="s">
        <v>292</v>
      </c>
      <c r="FU48" s="22" t="s">
        <v>293</v>
      </c>
      <c r="FV48" s="22"/>
      <c r="FW48" s="22"/>
      <c r="FX48" s="22"/>
      <c r="FY48" s="22"/>
      <c r="FZ48" s="22"/>
      <c r="GA48" s="22"/>
      <c r="GB48" s="22"/>
      <c r="GC48" s="22"/>
      <c r="GD48" s="22"/>
      <c r="GE48" s="22"/>
      <c r="GF48" s="22"/>
      <c r="GG48" s="22"/>
      <c r="GH48" s="22"/>
      <c r="GI48" s="22"/>
      <c r="GJ48" s="22"/>
      <c r="GK48" s="22"/>
      <c r="GL48" s="22"/>
      <c r="GM48" s="22"/>
      <c r="GN48" s="22"/>
      <c r="GO48" s="22"/>
      <c r="GP48" s="22"/>
      <c r="GQ48" s="22"/>
      <c r="GR48" s="22"/>
      <c r="GS48" s="22"/>
      <c r="GT48" s="22"/>
      <c r="GU48" s="22"/>
      <c r="GV48" s="22"/>
      <c r="GW48" s="22"/>
      <c r="GX48" s="22"/>
      <c r="GY48" s="22"/>
      <c r="GZ48" s="22"/>
      <c r="HA48" s="22"/>
    </row>
    <row r="49" spans="1:209" ht="23.5" customHeight="1" x14ac:dyDescent="0.15">
      <c r="A49" s="49" t="s">
        <v>910</v>
      </c>
      <c r="B49" s="18" t="s">
        <v>294</v>
      </c>
      <c r="C49" s="19" t="s">
        <v>188</v>
      </c>
      <c r="D49" s="20" t="s">
        <v>188</v>
      </c>
      <c r="E49" s="69" t="s">
        <v>912</v>
      </c>
      <c r="F49" s="73" t="s">
        <v>917</v>
      </c>
      <c r="G49" s="22" t="s">
        <v>295</v>
      </c>
      <c r="H49" s="22" t="s">
        <v>188</v>
      </c>
      <c r="I49" s="22" t="s">
        <v>188</v>
      </c>
      <c r="J49" s="22" t="s">
        <v>296</v>
      </c>
      <c r="K49" s="22" t="s">
        <v>188</v>
      </c>
      <c r="L49" s="22" t="s">
        <v>297</v>
      </c>
      <c r="M49" s="22" t="s">
        <v>188</v>
      </c>
      <c r="N49" s="22" t="s">
        <v>188</v>
      </c>
      <c r="O49" s="22" t="s">
        <v>188</v>
      </c>
      <c r="P49" s="21"/>
      <c r="Q49" s="23"/>
      <c r="R49" s="23" t="s">
        <v>298</v>
      </c>
      <c r="S49" s="23"/>
      <c r="U49" s="21"/>
      <c r="V49" s="22" t="s">
        <v>188</v>
      </c>
      <c r="W49" s="22" t="s">
        <v>188</v>
      </c>
      <c r="X49" s="22" t="s">
        <v>188</v>
      </c>
      <c r="Y49" s="22" t="s">
        <v>188</v>
      </c>
      <c r="Z49" s="22" t="s">
        <v>188</v>
      </c>
      <c r="AA49" s="22" t="s">
        <v>188</v>
      </c>
      <c r="AB49" s="22" t="s">
        <v>188</v>
      </c>
      <c r="AC49" s="23"/>
      <c r="AD49" s="23"/>
      <c r="AE49" s="23"/>
      <c r="AF49" s="23"/>
      <c r="AG49" s="23"/>
      <c r="AH49" s="23"/>
      <c r="AI49" s="23"/>
      <c r="AJ49" s="23"/>
      <c r="AK49" s="23"/>
      <c r="AL49" s="23"/>
      <c r="AM49" s="23"/>
      <c r="AN49" s="23"/>
      <c r="AO49" s="23"/>
      <c r="AP49" s="23"/>
      <c r="AQ49" s="23"/>
      <c r="AR49" s="23"/>
      <c r="AS49" s="23"/>
      <c r="AT49" s="23"/>
      <c r="AU49" s="23"/>
      <c r="AV49" s="23"/>
      <c r="AW49" s="23"/>
      <c r="AX49" s="23"/>
      <c r="AY49" s="23"/>
      <c r="AZ49" s="23"/>
      <c r="BA49" s="23"/>
      <c r="BB49" s="23"/>
      <c r="BC49" s="23"/>
      <c r="BD49" s="23"/>
      <c r="BE49" s="23"/>
      <c r="BF49" s="23"/>
      <c r="BG49" s="23"/>
      <c r="BH49" s="23"/>
      <c r="BI49" s="23"/>
      <c r="BJ49" s="23"/>
      <c r="BK49" s="23" t="s">
        <v>301</v>
      </c>
      <c r="BL49" s="23"/>
      <c r="BM49" s="23"/>
      <c r="BN49" s="23"/>
      <c r="BO49" s="23"/>
      <c r="BP49" s="23"/>
      <c r="BQ49" s="23"/>
      <c r="BR49" s="23"/>
      <c r="BS49" s="23"/>
      <c r="BT49" s="23"/>
      <c r="BU49" s="22"/>
      <c r="BV49" s="22"/>
      <c r="BW49" s="22"/>
      <c r="BX49" s="22"/>
      <c r="BY49" s="22"/>
      <c r="BZ49" s="22"/>
      <c r="CA49" s="22"/>
      <c r="CB49" s="22"/>
      <c r="CC49" s="22"/>
      <c r="CD49" s="22"/>
      <c r="CE49" s="22"/>
      <c r="CF49" s="22"/>
      <c r="CG49" s="22"/>
      <c r="CH49" s="22"/>
      <c r="CI49" s="22"/>
      <c r="CJ49" s="22"/>
      <c r="CK49" s="22"/>
      <c r="CL49" s="22"/>
      <c r="CM49" s="22"/>
      <c r="CN49" s="22"/>
      <c r="CO49" s="22"/>
      <c r="CP49" s="22"/>
      <c r="CQ49" s="22"/>
      <c r="CR49" s="22"/>
      <c r="CS49" s="22"/>
      <c r="CT49" s="22"/>
      <c r="CU49" s="22"/>
      <c r="CV49" s="22"/>
      <c r="CW49" s="22"/>
      <c r="CX49" s="22"/>
      <c r="CY49" s="22"/>
      <c r="CZ49" s="22"/>
      <c r="DA49" s="22"/>
      <c r="DB49" s="22"/>
      <c r="DC49" s="22"/>
      <c r="DD49" s="22"/>
      <c r="DE49" s="22"/>
      <c r="DF49" s="22"/>
      <c r="DG49" s="22"/>
      <c r="DH49" s="22"/>
      <c r="DI49" s="22"/>
      <c r="DJ49" s="21"/>
      <c r="DK49" s="22" t="s">
        <v>188</v>
      </c>
      <c r="DL49" s="22" t="s">
        <v>188</v>
      </c>
      <c r="DM49" s="22" t="s">
        <v>188</v>
      </c>
      <c r="DN49" s="22" t="s">
        <v>188</v>
      </c>
      <c r="DO49" s="22" t="s">
        <v>188</v>
      </c>
      <c r="DP49" s="22" t="s">
        <v>188</v>
      </c>
      <c r="DQ49" s="22" t="s">
        <v>188</v>
      </c>
      <c r="DR49" s="23"/>
      <c r="DS49" s="23"/>
      <c r="DT49" s="23"/>
      <c r="DU49" s="23"/>
      <c r="DV49" s="23"/>
      <c r="DW49" s="23"/>
      <c r="DX49" s="23"/>
      <c r="DY49" s="23"/>
      <c r="DZ49" s="23"/>
      <c r="EA49" s="23"/>
      <c r="EB49" s="23"/>
      <c r="EC49" s="23"/>
      <c r="ED49" s="23"/>
      <c r="EE49" s="23"/>
      <c r="EF49" s="23"/>
      <c r="EG49" s="23"/>
      <c r="EH49" s="23"/>
      <c r="EI49" s="23"/>
      <c r="EJ49" s="23"/>
      <c r="EK49" s="23"/>
      <c r="EL49" s="23"/>
      <c r="EM49" s="23"/>
      <c r="EN49" s="23"/>
      <c r="EO49" s="23"/>
      <c r="EP49" s="23"/>
      <c r="EQ49" s="23"/>
      <c r="ER49" s="23"/>
      <c r="ES49" s="23"/>
      <c r="ET49" s="23"/>
      <c r="EU49" s="23"/>
      <c r="EV49" s="23"/>
      <c r="EW49" s="23"/>
      <c r="EX49" s="23"/>
      <c r="EY49" s="23"/>
      <c r="EZ49" s="23" t="s">
        <v>301</v>
      </c>
      <c r="FA49" s="23"/>
      <c r="FB49" s="23"/>
      <c r="FC49" s="23"/>
      <c r="FD49" s="23"/>
      <c r="FE49" s="23"/>
      <c r="FF49" s="23"/>
      <c r="FG49" s="23"/>
      <c r="FH49" s="23"/>
      <c r="FI49" s="23"/>
      <c r="FJ49" s="22"/>
      <c r="FK49" s="22"/>
      <c r="FL49" s="22"/>
      <c r="FM49" s="22"/>
      <c r="FN49" s="22"/>
      <c r="FO49" s="22"/>
      <c r="FP49" s="22"/>
      <c r="FQ49" s="22"/>
      <c r="FR49" s="22"/>
      <c r="FS49" s="22"/>
      <c r="FT49" s="22"/>
      <c r="FU49" s="22"/>
      <c r="FV49" s="22"/>
      <c r="FW49" s="22"/>
      <c r="FX49" s="22"/>
      <c r="FY49" s="22"/>
      <c r="FZ49" s="22"/>
      <c r="GA49" s="22"/>
      <c r="GB49" s="22"/>
      <c r="GC49" s="22"/>
      <c r="GD49" s="22"/>
      <c r="GE49" s="22"/>
      <c r="GF49" s="22"/>
      <c r="GG49" s="22"/>
      <c r="GH49" s="22"/>
      <c r="GI49" s="22"/>
      <c r="GJ49" s="22"/>
      <c r="GK49" s="22"/>
      <c r="GL49" s="22"/>
      <c r="GM49" s="22"/>
      <c r="GN49" s="22"/>
      <c r="GO49" s="22"/>
      <c r="GP49" s="22"/>
      <c r="GQ49" s="22"/>
      <c r="GR49" s="22"/>
      <c r="GS49" s="22"/>
      <c r="GT49" s="22"/>
      <c r="GU49" s="22"/>
      <c r="GV49" s="22"/>
      <c r="GW49" s="22"/>
      <c r="GX49" s="22"/>
      <c r="GY49" s="22"/>
      <c r="GZ49" s="22"/>
      <c r="HA49" s="22"/>
    </row>
    <row r="50" spans="1:209" ht="23.5" customHeight="1" x14ac:dyDescent="0.15">
      <c r="A50" s="49" t="s">
        <v>910</v>
      </c>
      <c r="B50" s="18" t="s">
        <v>302</v>
      </c>
      <c r="C50" s="19">
        <v>15</v>
      </c>
      <c r="D50" s="20">
        <v>14</v>
      </c>
      <c r="E50" s="69" t="s">
        <v>912</v>
      </c>
      <c r="F50" s="73" t="s">
        <v>917</v>
      </c>
      <c r="G50" s="22" t="s">
        <v>303</v>
      </c>
      <c r="H50" s="22" t="s">
        <v>188</v>
      </c>
      <c r="I50" s="22" t="s">
        <v>304</v>
      </c>
      <c r="J50" s="22" t="s">
        <v>305</v>
      </c>
      <c r="K50" s="22"/>
      <c r="L50" s="22" t="s">
        <v>188</v>
      </c>
      <c r="M50" s="22" t="s">
        <v>306</v>
      </c>
      <c r="N50" s="22" t="s">
        <v>307</v>
      </c>
      <c r="O50" s="30" t="s">
        <v>308</v>
      </c>
      <c r="P50" s="28"/>
      <c r="Q50" s="23"/>
      <c r="R50" s="23"/>
      <c r="S50" s="23" t="s">
        <v>309</v>
      </c>
      <c r="U50" s="21"/>
      <c r="V50" s="22">
        <v>14</v>
      </c>
      <c r="W50" s="22"/>
      <c r="X50" s="22"/>
      <c r="Y50" s="22"/>
      <c r="Z50" s="22"/>
      <c r="AA50" s="22"/>
      <c r="AB50" s="26"/>
      <c r="AC50" s="23"/>
      <c r="AD50" s="23"/>
      <c r="AE50" s="23"/>
      <c r="AF50" s="23"/>
      <c r="AG50" s="23"/>
      <c r="AH50" s="23"/>
      <c r="AI50" s="23"/>
      <c r="AJ50" s="23"/>
      <c r="AK50" s="23"/>
      <c r="AL50" s="23"/>
      <c r="AM50" s="23"/>
      <c r="AN50" s="23"/>
      <c r="AO50" s="23"/>
      <c r="AP50" s="23"/>
      <c r="AQ50" s="23"/>
      <c r="AR50" s="23"/>
      <c r="AS50" s="23"/>
      <c r="AT50" s="23"/>
      <c r="AU50" s="23"/>
      <c r="AV50" s="23"/>
      <c r="AW50" s="23"/>
      <c r="AX50" s="23"/>
      <c r="AY50" s="23"/>
      <c r="AZ50" s="23"/>
      <c r="BA50" s="23"/>
      <c r="BB50" s="23"/>
      <c r="BC50" s="23"/>
      <c r="BD50" s="23"/>
      <c r="BE50" s="23"/>
      <c r="BF50" s="23"/>
      <c r="BG50" s="23"/>
      <c r="BH50" s="23"/>
      <c r="BI50" s="23"/>
      <c r="BJ50" s="23"/>
      <c r="BK50" s="23"/>
      <c r="BL50" s="23"/>
      <c r="BM50" s="23"/>
      <c r="BN50" s="23"/>
      <c r="BO50" s="23"/>
      <c r="BP50" s="23"/>
      <c r="BQ50" s="23"/>
      <c r="BR50" s="23"/>
      <c r="BS50" s="23"/>
      <c r="BT50" s="23" t="s">
        <v>314</v>
      </c>
      <c r="BU50" s="23" t="s">
        <v>315</v>
      </c>
      <c r="BV50" s="22"/>
      <c r="BW50" s="22"/>
      <c r="BX50" s="22"/>
      <c r="BY50" s="22"/>
      <c r="BZ50" s="22"/>
      <c r="CA50" s="22"/>
      <c r="CB50" s="22"/>
      <c r="CC50" s="22"/>
      <c r="CD50" s="22"/>
      <c r="CE50" s="22"/>
      <c r="CF50" s="22"/>
      <c r="CG50" s="22"/>
      <c r="CH50" s="22"/>
      <c r="CI50" s="22"/>
      <c r="CJ50" s="22"/>
      <c r="CK50" s="22"/>
      <c r="CL50" s="22"/>
      <c r="CM50" s="22" t="s">
        <v>316</v>
      </c>
      <c r="CN50" s="22"/>
      <c r="CO50" s="22" t="s">
        <v>317</v>
      </c>
      <c r="CP50" s="22"/>
      <c r="CQ50" s="22"/>
      <c r="CR50" s="22"/>
      <c r="CS50" s="22"/>
      <c r="CT50" s="22"/>
      <c r="CU50" s="22"/>
      <c r="CV50" s="22"/>
      <c r="CW50" s="22"/>
      <c r="CX50" s="22"/>
      <c r="CY50" s="22"/>
      <c r="CZ50" s="22"/>
      <c r="DA50" s="22"/>
      <c r="DB50" s="22"/>
      <c r="DC50" s="22"/>
      <c r="DD50" s="22"/>
      <c r="DE50" s="22"/>
      <c r="DF50" s="22"/>
      <c r="DG50" s="22"/>
      <c r="DH50" s="22"/>
      <c r="DI50" s="22"/>
      <c r="DJ50" s="21"/>
      <c r="DK50" s="22">
        <v>14</v>
      </c>
      <c r="DL50" s="22"/>
      <c r="DM50" s="22"/>
      <c r="DN50" s="22"/>
      <c r="DO50" s="22"/>
      <c r="DP50" s="22"/>
      <c r="DQ50" s="26"/>
      <c r="DR50" s="23"/>
      <c r="DS50" s="23"/>
      <c r="DT50" s="23"/>
      <c r="DU50" s="23"/>
      <c r="DV50" s="23"/>
      <c r="DW50" s="23"/>
      <c r="DX50" s="23"/>
      <c r="DY50" s="23"/>
      <c r="DZ50" s="23"/>
      <c r="EA50" s="23"/>
      <c r="EB50" s="23"/>
      <c r="EC50" s="23"/>
      <c r="ED50" s="23"/>
      <c r="EE50" s="23"/>
      <c r="EF50" s="23"/>
      <c r="EG50" s="23"/>
      <c r="EH50" s="23"/>
      <c r="EI50" s="23"/>
      <c r="EJ50" s="23"/>
      <c r="EK50" s="23"/>
      <c r="EL50" s="23"/>
      <c r="EM50" s="23"/>
      <c r="EN50" s="23"/>
      <c r="EO50" s="23"/>
      <c r="EP50" s="23"/>
      <c r="EQ50" s="23"/>
      <c r="ER50" s="23"/>
      <c r="ES50" s="23"/>
      <c r="ET50" s="23"/>
      <c r="EU50" s="23"/>
      <c r="EV50" s="23"/>
      <c r="EW50" s="23"/>
      <c r="EX50" s="23"/>
      <c r="EY50" s="23"/>
      <c r="EZ50" s="23"/>
      <c r="FA50" s="23"/>
      <c r="FB50" s="23"/>
      <c r="FC50" s="23"/>
      <c r="FD50" s="23"/>
      <c r="FE50" s="23"/>
      <c r="FF50" s="23"/>
      <c r="FG50" s="23"/>
      <c r="FH50" s="23"/>
      <c r="FI50" s="23" t="s">
        <v>314</v>
      </c>
      <c r="FJ50" s="23" t="s">
        <v>315</v>
      </c>
      <c r="FK50" s="22"/>
      <c r="FL50" s="22"/>
      <c r="FM50" s="22"/>
      <c r="FN50" s="22"/>
      <c r="FO50" s="22"/>
      <c r="FP50" s="22"/>
      <c r="FQ50" s="22"/>
      <c r="FR50" s="22"/>
      <c r="FS50" s="22"/>
      <c r="FT50" s="22"/>
      <c r="FU50" s="22"/>
      <c r="FV50" s="22"/>
      <c r="FW50" s="22"/>
      <c r="FX50" s="22"/>
      <c r="FY50" s="22"/>
      <c r="FZ50" s="22"/>
      <c r="GA50" s="22"/>
      <c r="GB50" s="22" t="s">
        <v>316</v>
      </c>
      <c r="GC50" s="22"/>
      <c r="GD50" s="22" t="s">
        <v>317</v>
      </c>
      <c r="GE50" s="22"/>
      <c r="GF50" s="22"/>
      <c r="GG50" s="22"/>
      <c r="GH50" s="22"/>
      <c r="GI50" s="22"/>
      <c r="GJ50" s="22"/>
      <c r="GK50" s="22"/>
      <c r="GL50" s="22"/>
      <c r="GM50" s="22"/>
      <c r="GN50" s="22"/>
      <c r="GO50" s="22"/>
      <c r="GP50" s="22"/>
      <c r="GQ50" s="22"/>
      <c r="GR50" s="22"/>
      <c r="GS50" s="22"/>
      <c r="GT50" s="22"/>
      <c r="GU50" s="22"/>
      <c r="GV50" s="22"/>
      <c r="GW50" s="22"/>
      <c r="GX50" s="22"/>
      <c r="GY50" s="22"/>
      <c r="GZ50" s="22"/>
      <c r="HA50" s="22"/>
    </row>
    <row r="51" spans="1:209" ht="24" customHeight="1" x14ac:dyDescent="0.15">
      <c r="A51" s="49" t="s">
        <v>910</v>
      </c>
      <c r="B51" s="18" t="s">
        <v>318</v>
      </c>
      <c r="C51" s="19">
        <v>52</v>
      </c>
      <c r="D51" s="20">
        <v>33</v>
      </c>
      <c r="E51" s="69" t="s">
        <v>912</v>
      </c>
      <c r="F51" s="73" t="s">
        <v>917</v>
      </c>
      <c r="G51" s="22" t="s">
        <v>319</v>
      </c>
      <c r="H51" s="22" t="s">
        <v>320</v>
      </c>
      <c r="I51" s="22" t="s">
        <v>321</v>
      </c>
      <c r="J51" s="22" t="s">
        <v>322</v>
      </c>
      <c r="K51" s="22">
        <v>0</v>
      </c>
      <c r="L51" s="22" t="s">
        <v>323</v>
      </c>
      <c r="M51" s="22" t="s">
        <v>188</v>
      </c>
      <c r="N51" s="22" t="s">
        <v>324</v>
      </c>
      <c r="O51" s="22" t="s">
        <v>325</v>
      </c>
      <c r="P51" s="21"/>
      <c r="Q51" s="23"/>
      <c r="R51" s="23"/>
      <c r="S51" s="23" t="s">
        <v>326</v>
      </c>
      <c r="U51" s="21"/>
      <c r="V51" s="22">
        <v>33</v>
      </c>
      <c r="W51" s="22"/>
      <c r="X51" s="22"/>
      <c r="Y51" s="22"/>
      <c r="Z51" s="22"/>
      <c r="AA51" s="22"/>
      <c r="AB51" s="26"/>
      <c r="AC51" s="23"/>
      <c r="AD51" s="23"/>
      <c r="AE51" s="23"/>
      <c r="AF51" s="23"/>
      <c r="AG51" s="23"/>
      <c r="AH51" s="23"/>
      <c r="AI51" s="23"/>
      <c r="AJ51" s="23"/>
      <c r="AK51" s="23"/>
      <c r="AL51" s="23"/>
      <c r="AM51" s="23"/>
      <c r="AN51" s="23"/>
      <c r="AO51" s="23"/>
      <c r="AP51" s="23"/>
      <c r="AQ51" s="23"/>
      <c r="AR51" s="23"/>
      <c r="AS51" s="23"/>
      <c r="AT51" s="23"/>
      <c r="AU51" s="23"/>
      <c r="AV51" s="23"/>
      <c r="AW51" s="23"/>
      <c r="AX51" s="23"/>
      <c r="AY51" s="23"/>
      <c r="AZ51" s="23"/>
      <c r="BA51" s="23"/>
      <c r="BB51" s="23"/>
      <c r="BC51" s="23"/>
      <c r="BD51" s="23"/>
      <c r="BE51" s="23"/>
      <c r="BF51" s="23"/>
      <c r="BG51" s="23"/>
      <c r="BH51" s="23"/>
      <c r="BI51" s="23"/>
      <c r="BJ51" s="23"/>
      <c r="BK51" s="23"/>
      <c r="BL51" s="23"/>
      <c r="BM51" s="23"/>
      <c r="BN51" s="23"/>
      <c r="BO51" s="23"/>
      <c r="BP51" s="23"/>
      <c r="BQ51" s="23"/>
      <c r="BR51" s="23"/>
      <c r="BS51" s="23"/>
      <c r="BT51" s="23"/>
      <c r="BU51" s="22"/>
      <c r="BV51" s="22"/>
      <c r="BW51" s="22"/>
      <c r="BX51" s="22"/>
      <c r="BY51" s="22"/>
      <c r="BZ51" s="22"/>
      <c r="CA51" s="22"/>
      <c r="CB51" s="22"/>
      <c r="CC51" s="22"/>
      <c r="CD51" s="22"/>
      <c r="CE51" s="22"/>
      <c r="CF51" s="22"/>
      <c r="CG51" s="22"/>
      <c r="CH51" s="22"/>
      <c r="CI51" s="22"/>
      <c r="CJ51" s="22"/>
      <c r="CK51" s="22"/>
      <c r="CL51" s="22"/>
      <c r="CM51" s="22"/>
      <c r="CN51" s="22"/>
      <c r="CO51" s="22"/>
      <c r="CP51" s="22"/>
      <c r="CQ51" s="22"/>
      <c r="CR51" s="22"/>
      <c r="CS51" s="22"/>
      <c r="CT51" s="22"/>
      <c r="CU51" s="22"/>
      <c r="CV51" s="22"/>
      <c r="CW51" s="22"/>
      <c r="CX51" s="22"/>
      <c r="CY51" s="22"/>
      <c r="CZ51" s="22"/>
      <c r="DA51" s="22"/>
      <c r="DB51" s="22"/>
      <c r="DC51" s="22"/>
      <c r="DD51" s="22"/>
      <c r="DE51" s="22"/>
      <c r="DF51" s="22"/>
      <c r="DG51" s="22"/>
      <c r="DH51" s="22"/>
      <c r="DI51" s="22"/>
      <c r="DJ51" s="21"/>
      <c r="DK51" s="22">
        <v>33</v>
      </c>
      <c r="DL51" s="22"/>
      <c r="DM51" s="22"/>
      <c r="DN51" s="22"/>
      <c r="DO51" s="22"/>
      <c r="DP51" s="22"/>
      <c r="DQ51" s="26"/>
      <c r="DR51" s="23"/>
      <c r="DS51" s="23"/>
      <c r="DT51" s="23"/>
      <c r="DU51" s="23"/>
      <c r="DV51" s="23"/>
      <c r="DW51" s="23"/>
      <c r="DX51" s="23"/>
      <c r="DY51" s="23"/>
      <c r="DZ51" s="23"/>
      <c r="EA51" s="23"/>
      <c r="EB51" s="23"/>
      <c r="EC51" s="23"/>
      <c r="ED51" s="23"/>
      <c r="EE51" s="23"/>
      <c r="EF51" s="23"/>
      <c r="EG51" s="23"/>
      <c r="EH51" s="23"/>
      <c r="EI51" s="23"/>
      <c r="EJ51" s="23"/>
      <c r="EK51" s="23"/>
      <c r="EL51" s="23"/>
      <c r="EM51" s="23"/>
      <c r="EN51" s="23"/>
      <c r="EO51" s="23"/>
      <c r="EP51" s="23"/>
      <c r="EQ51" s="23"/>
      <c r="ER51" s="23"/>
      <c r="ES51" s="23"/>
      <c r="ET51" s="23"/>
      <c r="EU51" s="23"/>
      <c r="EV51" s="23"/>
      <c r="EW51" s="23"/>
      <c r="EX51" s="23"/>
      <c r="EY51" s="23"/>
      <c r="EZ51" s="23"/>
      <c r="FA51" s="23"/>
      <c r="FB51" s="23"/>
      <c r="FC51" s="23"/>
      <c r="FD51" s="23"/>
      <c r="FE51" s="23"/>
      <c r="FF51" s="23"/>
      <c r="FG51" s="23"/>
      <c r="FH51" s="23"/>
      <c r="FI51" s="23"/>
      <c r="FJ51" s="22"/>
      <c r="FK51" s="22"/>
      <c r="FL51" s="22"/>
      <c r="FM51" s="22"/>
      <c r="FN51" s="22"/>
      <c r="FO51" s="22"/>
      <c r="FP51" s="22"/>
      <c r="FQ51" s="22"/>
      <c r="FR51" s="22"/>
      <c r="FS51" s="22"/>
      <c r="FT51" s="22"/>
      <c r="FU51" s="22"/>
      <c r="FV51" s="22"/>
      <c r="FW51" s="22"/>
      <c r="FX51" s="22"/>
      <c r="FY51" s="22"/>
      <c r="FZ51" s="22"/>
      <c r="GA51" s="22"/>
      <c r="GB51" s="22"/>
      <c r="GC51" s="22"/>
      <c r="GD51" s="22"/>
      <c r="GE51" s="22"/>
      <c r="GF51" s="22"/>
      <c r="GG51" s="22"/>
      <c r="GH51" s="22"/>
      <c r="GI51" s="22"/>
      <c r="GJ51" s="22"/>
      <c r="GK51" s="22"/>
      <c r="GL51" s="22"/>
      <c r="GM51" s="22"/>
      <c r="GN51" s="22"/>
      <c r="GO51" s="22"/>
      <c r="GP51" s="22"/>
      <c r="GQ51" s="22"/>
      <c r="GR51" s="22"/>
      <c r="GS51" s="22"/>
      <c r="GT51" s="22"/>
      <c r="GU51" s="22"/>
      <c r="GV51" s="22"/>
      <c r="GW51" s="22"/>
      <c r="GX51" s="22"/>
      <c r="GY51" s="22"/>
      <c r="GZ51" s="22"/>
      <c r="HA51" s="22"/>
    </row>
    <row r="52" spans="1:209" ht="23.5" customHeight="1" x14ac:dyDescent="0.15">
      <c r="A52" s="49" t="s">
        <v>910</v>
      </c>
      <c r="B52" s="18" t="s">
        <v>327</v>
      </c>
      <c r="C52" s="19">
        <v>28</v>
      </c>
      <c r="D52" s="20">
        <v>18</v>
      </c>
      <c r="E52" s="69" t="s">
        <v>913</v>
      </c>
      <c r="F52" s="73" t="s">
        <v>917</v>
      </c>
      <c r="G52" s="22" t="s">
        <v>187</v>
      </c>
      <c r="H52" s="22" t="s">
        <v>328</v>
      </c>
      <c r="I52" s="22" t="s">
        <v>329</v>
      </c>
      <c r="J52" s="22" t="s">
        <v>330</v>
      </c>
      <c r="K52" s="22"/>
      <c r="L52" s="22" t="s">
        <v>331</v>
      </c>
      <c r="M52" s="22" t="s">
        <v>332</v>
      </c>
      <c r="N52" s="22" t="s">
        <v>333</v>
      </c>
      <c r="O52" s="22" t="s">
        <v>334</v>
      </c>
      <c r="P52" s="21"/>
      <c r="Q52" s="23"/>
      <c r="R52" s="23" t="s">
        <v>335</v>
      </c>
      <c r="S52" s="23" t="s">
        <v>336</v>
      </c>
      <c r="U52" s="21"/>
      <c r="V52" s="22">
        <v>18</v>
      </c>
      <c r="W52" s="22" t="s">
        <v>351</v>
      </c>
      <c r="X52" s="22">
        <v>15</v>
      </c>
      <c r="Y52" s="22">
        <v>83</v>
      </c>
      <c r="Z52" s="22"/>
      <c r="AA52" s="22">
        <v>10</v>
      </c>
      <c r="AB52" s="26"/>
      <c r="AC52" s="23"/>
      <c r="AD52" s="23"/>
      <c r="AE52" s="23"/>
      <c r="AF52" s="23"/>
      <c r="AG52" s="23"/>
      <c r="AH52" s="23"/>
      <c r="AI52" s="23"/>
      <c r="AJ52" s="23"/>
      <c r="AK52" s="23"/>
      <c r="AL52" s="23"/>
      <c r="AM52" s="23"/>
      <c r="AN52" s="23"/>
      <c r="AO52" s="23"/>
      <c r="AP52" s="23"/>
      <c r="AQ52" s="23"/>
      <c r="AR52" s="23"/>
      <c r="AS52" s="23"/>
      <c r="AT52" s="23"/>
      <c r="AU52" s="23"/>
      <c r="AV52" s="23"/>
      <c r="AW52" s="23"/>
      <c r="AX52" s="23"/>
      <c r="AY52" s="23"/>
      <c r="AZ52" s="23"/>
      <c r="BA52" s="23" t="s">
        <v>352</v>
      </c>
      <c r="BB52" s="23"/>
      <c r="BC52" s="23"/>
      <c r="BD52" s="23"/>
      <c r="BE52" s="23"/>
      <c r="BF52" s="23"/>
      <c r="BG52" s="23"/>
      <c r="BH52" s="23"/>
      <c r="BI52" s="23"/>
      <c r="BJ52" s="23"/>
      <c r="BK52" s="23"/>
      <c r="BL52" s="23"/>
      <c r="BM52" s="23"/>
      <c r="BN52" s="23"/>
      <c r="BO52" s="23"/>
      <c r="BP52" s="23"/>
      <c r="BQ52" s="23"/>
      <c r="BR52" s="23"/>
      <c r="BS52" s="23"/>
      <c r="BT52" s="23" t="s">
        <v>353</v>
      </c>
      <c r="BU52" s="22"/>
      <c r="BV52" s="22"/>
      <c r="BW52" s="22"/>
      <c r="BX52" s="22"/>
      <c r="BY52" s="22"/>
      <c r="BZ52" s="22"/>
      <c r="CA52" s="22"/>
      <c r="CB52" s="22"/>
      <c r="CC52" s="22"/>
      <c r="CD52" s="22"/>
      <c r="CE52" s="22"/>
      <c r="CF52" s="22"/>
      <c r="CG52" s="22"/>
      <c r="CH52" s="22" t="s">
        <v>354</v>
      </c>
      <c r="CI52" s="22" t="s">
        <v>355</v>
      </c>
      <c r="CJ52" s="22" t="s">
        <v>356</v>
      </c>
      <c r="CK52" s="22" t="s">
        <v>357</v>
      </c>
      <c r="CL52" s="22" t="s">
        <v>358</v>
      </c>
      <c r="CM52" s="22" t="s">
        <v>359</v>
      </c>
      <c r="CN52" s="22"/>
      <c r="CO52" s="22"/>
      <c r="CP52" s="22"/>
      <c r="CQ52" s="22"/>
      <c r="CR52" s="22"/>
      <c r="CS52" s="22"/>
      <c r="CT52" s="22"/>
      <c r="CU52" s="22"/>
      <c r="CV52" s="22"/>
      <c r="CW52" s="22"/>
      <c r="CX52" s="22"/>
      <c r="CY52" s="22"/>
      <c r="CZ52" s="22"/>
      <c r="DA52" s="22"/>
      <c r="DB52" s="22"/>
      <c r="DC52" s="22"/>
      <c r="DD52" s="22"/>
      <c r="DE52" s="22"/>
      <c r="DF52" s="22"/>
      <c r="DG52" s="22" t="s">
        <v>360</v>
      </c>
      <c r="DH52" s="22"/>
      <c r="DI52" s="22" t="s">
        <v>361</v>
      </c>
      <c r="DJ52" s="21"/>
      <c r="DK52" s="22">
        <v>18</v>
      </c>
      <c r="DL52" s="22" t="s">
        <v>351</v>
      </c>
      <c r="DM52" s="22">
        <v>15</v>
      </c>
      <c r="DN52" s="22">
        <v>83</v>
      </c>
      <c r="DO52" s="22"/>
      <c r="DP52" s="22">
        <v>10</v>
      </c>
      <c r="DQ52" s="26"/>
      <c r="DR52" s="23"/>
      <c r="DS52" s="23"/>
      <c r="DT52" s="23"/>
      <c r="DU52" s="23"/>
      <c r="DV52" s="23"/>
      <c r="DW52" s="23"/>
      <c r="DX52" s="23"/>
      <c r="DY52" s="23"/>
      <c r="DZ52" s="23"/>
      <c r="EA52" s="23"/>
      <c r="EB52" s="23"/>
      <c r="EC52" s="23"/>
      <c r="ED52" s="23"/>
      <c r="EE52" s="23"/>
      <c r="EF52" s="23"/>
      <c r="EG52" s="23"/>
      <c r="EH52" s="23"/>
      <c r="EI52" s="23"/>
      <c r="EJ52" s="23"/>
      <c r="EK52" s="23"/>
      <c r="EL52" s="23"/>
      <c r="EM52" s="23"/>
      <c r="EN52" s="23"/>
      <c r="EO52" s="23"/>
      <c r="EP52" s="23" t="s">
        <v>352</v>
      </c>
      <c r="EQ52" s="23"/>
      <c r="ER52" s="23"/>
      <c r="ES52" s="23"/>
      <c r="ET52" s="23"/>
      <c r="EU52" s="23"/>
      <c r="EV52" s="23"/>
      <c r="EW52" s="23"/>
      <c r="EX52" s="23"/>
      <c r="EY52" s="23"/>
      <c r="EZ52" s="23"/>
      <c r="FA52" s="23"/>
      <c r="FB52" s="23"/>
      <c r="FC52" s="23"/>
      <c r="FD52" s="23"/>
      <c r="FE52" s="23"/>
      <c r="FF52" s="23"/>
      <c r="FG52" s="23"/>
      <c r="FH52" s="23"/>
      <c r="FI52" s="23" t="s">
        <v>353</v>
      </c>
      <c r="FJ52" s="22"/>
      <c r="FK52" s="22"/>
      <c r="FL52" s="22"/>
      <c r="FM52" s="22"/>
      <c r="FN52" s="22"/>
      <c r="FO52" s="22"/>
      <c r="FP52" s="22"/>
      <c r="FQ52" s="22"/>
      <c r="FR52" s="22"/>
      <c r="FS52" s="22"/>
      <c r="FT52" s="22"/>
      <c r="FU52" s="22"/>
      <c r="FV52" s="22"/>
      <c r="FW52" s="22" t="s">
        <v>354</v>
      </c>
      <c r="FX52" s="22" t="s">
        <v>355</v>
      </c>
      <c r="FY52" s="22" t="s">
        <v>356</v>
      </c>
      <c r="FZ52" s="22" t="s">
        <v>357</v>
      </c>
      <c r="GA52" s="22" t="s">
        <v>358</v>
      </c>
      <c r="GB52" s="22" t="s">
        <v>359</v>
      </c>
      <c r="GC52" s="22"/>
      <c r="GD52" s="22"/>
      <c r="GE52" s="22"/>
      <c r="GF52" s="22"/>
      <c r="GG52" s="22"/>
      <c r="GH52" s="22"/>
      <c r="GI52" s="22"/>
      <c r="GJ52" s="22"/>
      <c r="GK52" s="22"/>
      <c r="GL52" s="22"/>
      <c r="GM52" s="22"/>
      <c r="GN52" s="22"/>
      <c r="GO52" s="22"/>
      <c r="GP52" s="22"/>
      <c r="GQ52" s="22"/>
      <c r="GR52" s="22"/>
      <c r="GS52" s="22"/>
      <c r="GT52" s="22"/>
      <c r="GU52" s="22"/>
      <c r="GV52" s="22" t="s">
        <v>360</v>
      </c>
      <c r="GW52" s="22"/>
      <c r="GX52" s="22" t="s">
        <v>361</v>
      </c>
      <c r="GY52" s="22"/>
      <c r="GZ52" s="22"/>
      <c r="HA52" s="22"/>
    </row>
    <row r="53" spans="1:209" ht="23.5" customHeight="1" x14ac:dyDescent="0.15">
      <c r="A53" s="49" t="s">
        <v>910</v>
      </c>
      <c r="B53" s="18" t="s">
        <v>362</v>
      </c>
      <c r="C53" s="19"/>
      <c r="D53" s="20"/>
      <c r="E53" s="69" t="s">
        <v>913</v>
      </c>
      <c r="F53" s="73" t="s">
        <v>917</v>
      </c>
      <c r="G53" s="22" t="s">
        <v>282</v>
      </c>
      <c r="H53" s="22" t="s">
        <v>188</v>
      </c>
      <c r="I53" s="22" t="s">
        <v>329</v>
      </c>
      <c r="J53" s="22" t="s">
        <v>363</v>
      </c>
      <c r="K53" s="22"/>
      <c r="L53" s="22" t="s">
        <v>188</v>
      </c>
      <c r="M53" s="22" t="s">
        <v>188</v>
      </c>
      <c r="N53" s="22" t="s">
        <v>188</v>
      </c>
      <c r="O53" s="22" t="s">
        <v>188</v>
      </c>
      <c r="P53" s="21"/>
      <c r="Q53" s="23"/>
      <c r="R53" s="23" t="s">
        <v>364</v>
      </c>
      <c r="S53" s="23" t="s">
        <v>365</v>
      </c>
      <c r="U53" s="21"/>
      <c r="V53" s="22"/>
      <c r="W53" s="22"/>
      <c r="X53" s="22"/>
      <c r="Y53" s="22"/>
      <c r="Z53" s="22"/>
      <c r="AA53" s="22"/>
      <c r="AB53" s="26"/>
      <c r="AC53" s="23"/>
      <c r="AD53" s="23"/>
      <c r="AE53" s="23"/>
      <c r="AF53" s="23"/>
      <c r="AG53" s="23"/>
      <c r="AH53" s="23"/>
      <c r="AI53" s="23"/>
      <c r="AJ53" s="23"/>
      <c r="AK53" s="23"/>
      <c r="AL53" s="23"/>
      <c r="AM53" s="23"/>
      <c r="AN53" s="23"/>
      <c r="AO53" s="23"/>
      <c r="AP53" s="23"/>
      <c r="AQ53" s="23"/>
      <c r="AR53" s="23"/>
      <c r="AS53" s="23"/>
      <c r="AT53" s="23"/>
      <c r="AU53" s="23"/>
      <c r="AV53" s="23"/>
      <c r="AW53" s="23"/>
      <c r="AX53" s="23"/>
      <c r="AY53" s="23"/>
      <c r="AZ53" s="23"/>
      <c r="BA53" s="23"/>
      <c r="BB53" s="23" t="s">
        <v>364</v>
      </c>
      <c r="BC53" s="23"/>
      <c r="BD53" s="23"/>
      <c r="BE53" s="23"/>
      <c r="BF53" s="23"/>
      <c r="BG53" s="23"/>
      <c r="BH53" s="23"/>
      <c r="BI53" s="23"/>
      <c r="BJ53" s="23"/>
      <c r="BK53" s="23"/>
      <c r="BL53" s="23"/>
      <c r="BM53" s="23"/>
      <c r="BN53" s="23"/>
      <c r="BO53" s="23"/>
      <c r="BP53" s="23" t="s">
        <v>368</v>
      </c>
      <c r="BQ53" s="23" t="s">
        <v>369</v>
      </c>
      <c r="BR53" s="23"/>
      <c r="BS53" s="23"/>
      <c r="BT53" s="23" t="s">
        <v>365</v>
      </c>
      <c r="BU53" s="22"/>
      <c r="BV53" s="22"/>
      <c r="BW53" s="22"/>
      <c r="BX53" s="22"/>
      <c r="BY53" s="22"/>
      <c r="BZ53" s="22"/>
      <c r="CA53" s="22"/>
      <c r="CB53" s="22"/>
      <c r="CC53" s="22"/>
      <c r="CD53" s="22"/>
      <c r="CE53" s="22"/>
      <c r="CF53" s="22"/>
      <c r="CG53" s="22"/>
      <c r="CH53" s="22"/>
      <c r="CI53" s="22"/>
      <c r="CJ53" s="22"/>
      <c r="CK53" s="22"/>
      <c r="CL53" s="22"/>
      <c r="CM53" s="22"/>
      <c r="CN53" s="22"/>
      <c r="CO53" s="22"/>
      <c r="CP53" s="22"/>
      <c r="CQ53" s="22"/>
      <c r="CR53" s="22"/>
      <c r="CS53" s="22"/>
      <c r="CT53" s="22"/>
      <c r="CU53" s="22"/>
      <c r="CV53" s="22"/>
      <c r="CW53" s="22"/>
      <c r="CX53" s="22"/>
      <c r="CY53" s="22"/>
      <c r="CZ53" s="22"/>
      <c r="DA53" s="22"/>
      <c r="DB53" s="22"/>
      <c r="DC53" s="22"/>
      <c r="DD53" s="22"/>
      <c r="DE53" s="22"/>
      <c r="DF53" s="22"/>
      <c r="DG53" s="22"/>
      <c r="DH53" s="22"/>
      <c r="DI53" s="22"/>
      <c r="DJ53" s="21"/>
      <c r="DK53" s="22"/>
      <c r="DL53" s="22"/>
      <c r="DM53" s="22"/>
      <c r="DN53" s="22"/>
      <c r="DO53" s="22"/>
      <c r="DP53" s="22"/>
      <c r="DQ53" s="26"/>
      <c r="DR53" s="23"/>
      <c r="DS53" s="23"/>
      <c r="DT53" s="23"/>
      <c r="DU53" s="23"/>
      <c r="DV53" s="23"/>
      <c r="DW53" s="23"/>
      <c r="DX53" s="23"/>
      <c r="DY53" s="23"/>
      <c r="DZ53" s="23"/>
      <c r="EA53" s="23"/>
      <c r="EB53" s="23"/>
      <c r="EC53" s="23"/>
      <c r="ED53" s="23"/>
      <c r="EE53" s="23"/>
      <c r="EF53" s="23"/>
      <c r="EG53" s="23"/>
      <c r="EH53" s="23"/>
      <c r="EI53" s="23"/>
      <c r="EJ53" s="23"/>
      <c r="EK53" s="23"/>
      <c r="EL53" s="23"/>
      <c r="EM53" s="23"/>
      <c r="EN53" s="23"/>
      <c r="EO53" s="23"/>
      <c r="EP53" s="23"/>
      <c r="EQ53" s="23" t="s">
        <v>364</v>
      </c>
      <c r="ER53" s="23"/>
      <c r="ES53" s="23"/>
      <c r="ET53" s="23"/>
      <c r="EU53" s="23"/>
      <c r="EV53" s="23"/>
      <c r="EW53" s="23"/>
      <c r="EX53" s="23"/>
      <c r="EY53" s="23"/>
      <c r="EZ53" s="23"/>
      <c r="FA53" s="23"/>
      <c r="FB53" s="23"/>
      <c r="FC53" s="23"/>
      <c r="FD53" s="23"/>
      <c r="FE53" s="23" t="s">
        <v>368</v>
      </c>
      <c r="FF53" s="23" t="s">
        <v>369</v>
      </c>
      <c r="FG53" s="23"/>
      <c r="FH53" s="23"/>
      <c r="FI53" s="23" t="s">
        <v>365</v>
      </c>
      <c r="FJ53" s="22"/>
      <c r="FK53" s="22"/>
      <c r="FL53" s="22"/>
      <c r="FM53" s="22"/>
      <c r="FN53" s="22"/>
      <c r="FO53" s="22"/>
      <c r="FP53" s="22"/>
      <c r="FQ53" s="22"/>
      <c r="FR53" s="22"/>
      <c r="FS53" s="22"/>
      <c r="FT53" s="22"/>
      <c r="FU53" s="22"/>
      <c r="FV53" s="22"/>
      <c r="FW53" s="22"/>
      <c r="FX53" s="22"/>
      <c r="FY53" s="22"/>
      <c r="FZ53" s="22"/>
      <c r="GA53" s="22"/>
      <c r="GB53" s="22"/>
      <c r="GC53" s="22"/>
      <c r="GD53" s="22"/>
      <c r="GE53" s="22"/>
      <c r="GF53" s="22"/>
      <c r="GG53" s="22"/>
      <c r="GH53" s="22"/>
      <c r="GI53" s="22"/>
      <c r="GJ53" s="22"/>
      <c r="GK53" s="22"/>
      <c r="GL53" s="22"/>
      <c r="GM53" s="22"/>
      <c r="GN53" s="22"/>
      <c r="GO53" s="22"/>
      <c r="GP53" s="22"/>
      <c r="GQ53" s="22"/>
      <c r="GR53" s="22"/>
      <c r="GS53" s="22"/>
      <c r="GT53" s="22"/>
      <c r="GU53" s="22"/>
      <c r="GV53" s="22"/>
      <c r="GW53" s="22"/>
      <c r="GX53" s="22"/>
      <c r="GY53" s="22"/>
      <c r="GZ53" s="22"/>
      <c r="HA53" s="22"/>
    </row>
    <row r="54" spans="1:209" ht="23.5" customHeight="1" x14ac:dyDescent="0.15">
      <c r="A54" s="49" t="s">
        <v>910</v>
      </c>
      <c r="B54" s="18" t="s">
        <v>370</v>
      </c>
      <c r="C54" s="19">
        <v>64</v>
      </c>
      <c r="D54" s="20">
        <v>28</v>
      </c>
      <c r="E54" s="69" t="s">
        <v>913</v>
      </c>
      <c r="F54" s="73" t="s">
        <v>917</v>
      </c>
      <c r="G54" s="22" t="s">
        <v>371</v>
      </c>
      <c r="H54" s="22" t="s">
        <v>372</v>
      </c>
      <c r="I54" s="22" t="s">
        <v>373</v>
      </c>
      <c r="J54" s="22" t="s">
        <v>374</v>
      </c>
      <c r="K54" s="22"/>
      <c r="L54" s="22" t="s">
        <v>375</v>
      </c>
      <c r="M54" s="22" t="s">
        <v>376</v>
      </c>
      <c r="N54" s="22" t="s">
        <v>377</v>
      </c>
      <c r="O54" s="22" t="s">
        <v>378</v>
      </c>
      <c r="P54" s="21"/>
      <c r="Q54" s="23"/>
      <c r="R54" s="23"/>
      <c r="S54" s="23" t="s">
        <v>379</v>
      </c>
      <c r="U54" s="21"/>
      <c r="V54" s="22">
        <v>28</v>
      </c>
      <c r="W54" s="22" t="s">
        <v>394</v>
      </c>
      <c r="X54" s="22">
        <v>21</v>
      </c>
      <c r="Y54" s="22">
        <v>75</v>
      </c>
      <c r="Z54" s="22" t="s">
        <v>395</v>
      </c>
      <c r="AA54" s="22" t="s">
        <v>396</v>
      </c>
      <c r="AB54" s="26"/>
      <c r="AC54" s="23"/>
      <c r="AD54" s="23"/>
      <c r="AE54" s="23"/>
      <c r="AF54" s="23"/>
      <c r="AG54" s="23"/>
      <c r="AH54" s="23"/>
      <c r="AI54" s="23"/>
      <c r="AJ54" s="23"/>
      <c r="AK54" s="23"/>
      <c r="AL54" s="23"/>
      <c r="AM54" s="23"/>
      <c r="AN54" s="23"/>
      <c r="AO54" s="23"/>
      <c r="AP54" s="23"/>
      <c r="AQ54" s="23"/>
      <c r="AR54" s="23"/>
      <c r="AS54" s="23"/>
      <c r="AT54" s="23"/>
      <c r="AU54" s="23"/>
      <c r="AV54" s="23"/>
      <c r="AW54" s="23"/>
      <c r="AX54" s="23"/>
      <c r="AY54" s="23"/>
      <c r="AZ54" s="23"/>
      <c r="BA54" s="23"/>
      <c r="BB54" s="23"/>
      <c r="BC54" s="23" t="s">
        <v>397</v>
      </c>
      <c r="BD54" s="23"/>
      <c r="BE54" s="23"/>
      <c r="BF54" s="23"/>
      <c r="BG54" s="23"/>
      <c r="BH54" s="23"/>
      <c r="BI54" s="23"/>
      <c r="BJ54" s="23"/>
      <c r="BK54" s="23"/>
      <c r="BL54" s="23"/>
      <c r="BM54" s="23"/>
      <c r="BN54" s="23"/>
      <c r="BO54" s="23"/>
      <c r="BP54" s="23"/>
      <c r="BQ54" s="23"/>
      <c r="BR54" s="23"/>
      <c r="BS54" s="23"/>
      <c r="BT54" s="23" t="s">
        <v>398</v>
      </c>
      <c r="BU54" s="22" t="s">
        <v>399</v>
      </c>
      <c r="BV54" s="22"/>
      <c r="BW54" s="22"/>
      <c r="BX54" s="22"/>
      <c r="BY54" s="22"/>
      <c r="BZ54" s="22" t="s">
        <v>400</v>
      </c>
      <c r="CA54" s="22" t="s">
        <v>401</v>
      </c>
      <c r="CB54" s="22" t="s">
        <v>402</v>
      </c>
      <c r="CC54" s="22"/>
      <c r="CD54" s="22"/>
      <c r="CE54" s="22"/>
      <c r="CF54" s="22"/>
      <c r="CG54" s="22"/>
      <c r="CH54" s="22"/>
      <c r="CI54" s="22"/>
      <c r="CJ54" s="22"/>
      <c r="CK54" s="22"/>
      <c r="CL54" s="22" t="s">
        <v>403</v>
      </c>
      <c r="CM54" s="22" t="s">
        <v>404</v>
      </c>
      <c r="CN54" s="22" t="s">
        <v>405</v>
      </c>
      <c r="CO54" s="22"/>
      <c r="CP54" s="22" t="s">
        <v>406</v>
      </c>
      <c r="CQ54" s="22"/>
      <c r="CR54" s="22"/>
      <c r="CS54" s="22"/>
      <c r="CT54" s="22"/>
      <c r="CU54" s="22"/>
      <c r="CV54" s="22"/>
      <c r="CW54" s="22"/>
      <c r="CX54" s="22"/>
      <c r="CY54" s="22"/>
      <c r="CZ54" s="22"/>
      <c r="DA54" s="22"/>
      <c r="DB54" s="22"/>
      <c r="DC54" s="22"/>
      <c r="DD54" s="22"/>
      <c r="DE54" s="22"/>
      <c r="DF54" s="22"/>
      <c r="DG54" s="22"/>
      <c r="DH54" s="22"/>
      <c r="DI54" s="22"/>
      <c r="DJ54" s="21"/>
      <c r="DK54" s="22">
        <v>28</v>
      </c>
      <c r="DL54" s="22" t="s">
        <v>394</v>
      </c>
      <c r="DM54" s="22">
        <v>21</v>
      </c>
      <c r="DN54" s="22">
        <v>75</v>
      </c>
      <c r="DO54" s="22" t="s">
        <v>395</v>
      </c>
      <c r="DP54" s="22" t="s">
        <v>396</v>
      </c>
      <c r="DQ54" s="26"/>
      <c r="DR54" s="23"/>
      <c r="DS54" s="23"/>
      <c r="DT54" s="23"/>
      <c r="DU54" s="23"/>
      <c r="DV54" s="23"/>
      <c r="DW54" s="23"/>
      <c r="DX54" s="23"/>
      <c r="DY54" s="23"/>
      <c r="DZ54" s="23"/>
      <c r="EA54" s="23"/>
      <c r="EB54" s="23"/>
      <c r="EC54" s="23"/>
      <c r="ED54" s="23"/>
      <c r="EE54" s="23"/>
      <c r="EF54" s="23"/>
      <c r="EG54" s="23"/>
      <c r="EH54" s="23"/>
      <c r="EI54" s="23"/>
      <c r="EJ54" s="23"/>
      <c r="EK54" s="23"/>
      <c r="EL54" s="23"/>
      <c r="EM54" s="23"/>
      <c r="EN54" s="23"/>
      <c r="EO54" s="23"/>
      <c r="EP54" s="23"/>
      <c r="EQ54" s="23"/>
      <c r="ER54" s="23" t="s">
        <v>397</v>
      </c>
      <c r="ES54" s="23"/>
      <c r="ET54" s="23"/>
      <c r="EU54" s="23"/>
      <c r="EV54" s="23"/>
      <c r="EW54" s="23"/>
      <c r="EX54" s="23"/>
      <c r="EY54" s="23"/>
      <c r="EZ54" s="23"/>
      <c r="FA54" s="23"/>
      <c r="FB54" s="23"/>
      <c r="FC54" s="23"/>
      <c r="FD54" s="23"/>
      <c r="FE54" s="23"/>
      <c r="FF54" s="23"/>
      <c r="FG54" s="23"/>
      <c r="FH54" s="23"/>
      <c r="FI54" s="23" t="s">
        <v>398</v>
      </c>
      <c r="FJ54" s="22" t="s">
        <v>399</v>
      </c>
      <c r="FK54" s="22"/>
      <c r="FL54" s="22"/>
      <c r="FM54" s="22"/>
      <c r="FN54" s="22"/>
      <c r="FO54" s="22" t="s">
        <v>400</v>
      </c>
      <c r="FP54" s="22" t="s">
        <v>401</v>
      </c>
      <c r="FQ54" s="22" t="s">
        <v>402</v>
      </c>
      <c r="FR54" s="22"/>
      <c r="FS54" s="22"/>
      <c r="FT54" s="22"/>
      <c r="FU54" s="22"/>
      <c r="FV54" s="22"/>
      <c r="FW54" s="22"/>
      <c r="FX54" s="22"/>
      <c r="FY54" s="22"/>
      <c r="FZ54" s="22"/>
      <c r="GA54" s="22" t="s">
        <v>403</v>
      </c>
      <c r="GB54" s="22" t="s">
        <v>404</v>
      </c>
      <c r="GC54" s="22" t="s">
        <v>405</v>
      </c>
      <c r="GD54" s="22"/>
      <c r="GE54" s="22" t="s">
        <v>406</v>
      </c>
      <c r="GF54" s="22"/>
      <c r="GG54" s="22"/>
      <c r="GH54" s="22"/>
      <c r="GI54" s="22"/>
      <c r="GJ54" s="22"/>
      <c r="GK54" s="22"/>
      <c r="GL54" s="22"/>
      <c r="GM54" s="22"/>
      <c r="GN54" s="22"/>
      <c r="GO54" s="22"/>
      <c r="GP54" s="22"/>
      <c r="GQ54" s="22"/>
      <c r="GR54" s="22"/>
      <c r="GS54" s="22"/>
      <c r="GT54" s="22"/>
      <c r="GU54" s="22"/>
      <c r="GV54" s="22"/>
      <c r="GW54" s="22"/>
      <c r="GX54" s="22"/>
      <c r="GY54" s="22"/>
      <c r="GZ54" s="22"/>
      <c r="HA54" s="22"/>
    </row>
    <row r="55" spans="1:209" ht="23.5" customHeight="1" x14ac:dyDescent="0.15">
      <c r="A55" s="49" t="s">
        <v>910</v>
      </c>
      <c r="B55" s="18" t="s">
        <v>407</v>
      </c>
      <c r="C55" s="19">
        <v>50</v>
      </c>
      <c r="D55" s="20">
        <v>29</v>
      </c>
      <c r="E55" s="69" t="s">
        <v>913</v>
      </c>
      <c r="F55" s="73" t="s">
        <v>917</v>
      </c>
      <c r="G55" s="22" t="s">
        <v>371</v>
      </c>
      <c r="H55" s="22" t="s">
        <v>408</v>
      </c>
      <c r="I55" s="22" t="s">
        <v>122</v>
      </c>
      <c r="J55" s="22" t="s">
        <v>409</v>
      </c>
      <c r="K55" s="22"/>
      <c r="L55" s="22" t="s">
        <v>410</v>
      </c>
      <c r="M55" s="22" t="s">
        <v>411</v>
      </c>
      <c r="N55" s="22" t="s">
        <v>412</v>
      </c>
      <c r="O55" s="22" t="s">
        <v>413</v>
      </c>
      <c r="P55" s="21"/>
      <c r="Q55" s="23"/>
      <c r="R55" s="23"/>
      <c r="S55" s="23" t="s">
        <v>414</v>
      </c>
      <c r="U55" s="21"/>
      <c r="V55" s="22">
        <v>29</v>
      </c>
      <c r="W55" s="22" t="s">
        <v>431</v>
      </c>
      <c r="X55" s="22">
        <v>23</v>
      </c>
      <c r="Y55" s="22">
        <v>79</v>
      </c>
      <c r="Z55" s="22" t="s">
        <v>432</v>
      </c>
      <c r="AA55" s="22" t="s">
        <v>433</v>
      </c>
      <c r="AB55" s="26" t="s">
        <v>434</v>
      </c>
      <c r="AC55" s="23"/>
      <c r="AD55" s="23"/>
      <c r="AE55" s="23"/>
      <c r="AF55" s="23"/>
      <c r="AG55" s="23"/>
      <c r="AH55" s="23"/>
      <c r="AI55" s="23" t="s">
        <v>435</v>
      </c>
      <c r="AJ55" s="23"/>
      <c r="AK55" s="23"/>
      <c r="AL55" s="23"/>
      <c r="AM55" s="23"/>
      <c r="AN55" s="23"/>
      <c r="AO55" s="23"/>
      <c r="AP55" s="23"/>
      <c r="AQ55" s="23"/>
      <c r="AR55" s="23"/>
      <c r="AS55" s="23"/>
      <c r="AT55" s="23"/>
      <c r="AU55" s="23"/>
      <c r="AV55" s="23"/>
      <c r="AW55" s="23"/>
      <c r="AX55" s="23"/>
      <c r="AY55" s="23"/>
      <c r="AZ55" s="23"/>
      <c r="BA55" s="23"/>
      <c r="BB55" s="23"/>
      <c r="BC55" s="23"/>
      <c r="BD55" s="23"/>
      <c r="BE55" s="23"/>
      <c r="BF55" s="23"/>
      <c r="BG55" s="23"/>
      <c r="BH55" s="23"/>
      <c r="BI55" s="23"/>
      <c r="BJ55" s="23"/>
      <c r="BK55" s="23"/>
      <c r="BL55" s="23"/>
      <c r="BM55" s="23"/>
      <c r="BN55" s="23"/>
      <c r="BO55" s="23"/>
      <c r="BP55" s="23"/>
      <c r="BQ55" s="23"/>
      <c r="BR55" s="23"/>
      <c r="BS55" s="23"/>
      <c r="BT55" s="23" t="s">
        <v>436</v>
      </c>
      <c r="BU55" s="22" t="s">
        <v>437</v>
      </c>
      <c r="BV55" s="22"/>
      <c r="BW55" s="22"/>
      <c r="BX55" s="22"/>
      <c r="BY55" s="22" t="s">
        <v>438</v>
      </c>
      <c r="BZ55" s="22" t="s">
        <v>439</v>
      </c>
      <c r="CA55" s="22" t="s">
        <v>440</v>
      </c>
      <c r="CB55" s="22" t="s">
        <v>441</v>
      </c>
      <c r="CC55" s="22"/>
      <c r="CD55" s="22"/>
      <c r="CE55" s="22"/>
      <c r="CF55" s="22"/>
      <c r="CG55" s="22"/>
      <c r="CH55" s="22"/>
      <c r="CI55" s="22"/>
      <c r="CJ55" s="22" t="s">
        <v>442</v>
      </c>
      <c r="CK55" s="22"/>
      <c r="CL55" s="22" t="s">
        <v>443</v>
      </c>
      <c r="CM55" s="22" t="s">
        <v>444</v>
      </c>
      <c r="CN55" s="22" t="s">
        <v>445</v>
      </c>
      <c r="CO55" s="22"/>
      <c r="CP55" s="22" t="s">
        <v>446</v>
      </c>
      <c r="CQ55" s="22"/>
      <c r="CR55" s="22"/>
      <c r="CS55" s="22"/>
      <c r="CT55" s="22"/>
      <c r="CU55" s="22"/>
      <c r="CV55" s="22"/>
      <c r="CW55" s="22"/>
      <c r="CX55" s="22"/>
      <c r="CY55" s="22"/>
      <c r="CZ55" s="22"/>
      <c r="DA55" s="22"/>
      <c r="DB55" s="22"/>
      <c r="DC55" s="22"/>
      <c r="DD55" s="22"/>
      <c r="DE55" s="22"/>
      <c r="DF55" s="22"/>
      <c r="DG55" s="22"/>
      <c r="DH55" s="22"/>
      <c r="DI55" s="22"/>
      <c r="DJ55" s="21"/>
      <c r="DK55" s="22">
        <v>29</v>
      </c>
      <c r="DL55" s="22" t="s">
        <v>431</v>
      </c>
      <c r="DM55" s="22">
        <v>23</v>
      </c>
      <c r="DN55" s="22">
        <v>79</v>
      </c>
      <c r="DO55" s="22" t="s">
        <v>432</v>
      </c>
      <c r="DP55" s="22" t="s">
        <v>433</v>
      </c>
      <c r="DQ55" s="26" t="s">
        <v>434</v>
      </c>
      <c r="DR55" s="23"/>
      <c r="DS55" s="23"/>
      <c r="DT55" s="23"/>
      <c r="DU55" s="23"/>
      <c r="DV55" s="23"/>
      <c r="DW55" s="23"/>
      <c r="DX55" s="23" t="s">
        <v>435</v>
      </c>
      <c r="DY55" s="23"/>
      <c r="DZ55" s="23"/>
      <c r="EA55" s="23"/>
      <c r="EB55" s="23"/>
      <c r="EC55" s="23"/>
      <c r="ED55" s="23"/>
      <c r="EE55" s="23"/>
      <c r="EF55" s="23"/>
      <c r="EG55" s="23"/>
      <c r="EH55" s="23"/>
      <c r="EI55" s="23"/>
      <c r="EJ55" s="23"/>
      <c r="EK55" s="23"/>
      <c r="EL55" s="23"/>
      <c r="EM55" s="23"/>
      <c r="EN55" s="23"/>
      <c r="EO55" s="23"/>
      <c r="EP55" s="23"/>
      <c r="EQ55" s="23"/>
      <c r="ER55" s="23"/>
      <c r="ES55" s="23"/>
      <c r="ET55" s="23"/>
      <c r="EU55" s="23"/>
      <c r="EV55" s="23"/>
      <c r="EW55" s="23"/>
      <c r="EX55" s="23"/>
      <c r="EY55" s="23"/>
      <c r="EZ55" s="23"/>
      <c r="FA55" s="23"/>
      <c r="FB55" s="23"/>
      <c r="FC55" s="23"/>
      <c r="FD55" s="23"/>
      <c r="FE55" s="23"/>
      <c r="FF55" s="23"/>
      <c r="FG55" s="23"/>
      <c r="FH55" s="23"/>
      <c r="FI55" s="23" t="s">
        <v>436</v>
      </c>
      <c r="FJ55" s="22" t="s">
        <v>437</v>
      </c>
      <c r="FK55" s="22"/>
      <c r="FL55" s="22"/>
      <c r="FM55" s="22"/>
      <c r="FN55" s="22" t="s">
        <v>438</v>
      </c>
      <c r="FO55" s="22" t="s">
        <v>439</v>
      </c>
      <c r="FP55" s="22" t="s">
        <v>440</v>
      </c>
      <c r="FQ55" s="22" t="s">
        <v>441</v>
      </c>
      <c r="FR55" s="22"/>
      <c r="FS55" s="22"/>
      <c r="FT55" s="22"/>
      <c r="FU55" s="22"/>
      <c r="FV55" s="22"/>
      <c r="FW55" s="22"/>
      <c r="FX55" s="22"/>
      <c r="FY55" s="22" t="s">
        <v>442</v>
      </c>
      <c r="FZ55" s="22"/>
      <c r="GA55" s="22" t="s">
        <v>443</v>
      </c>
      <c r="GB55" s="22" t="s">
        <v>444</v>
      </c>
      <c r="GC55" s="22" t="s">
        <v>445</v>
      </c>
      <c r="GD55" s="22"/>
      <c r="GE55" s="22" t="s">
        <v>446</v>
      </c>
      <c r="GF55" s="22"/>
      <c r="GG55" s="22"/>
      <c r="GH55" s="22"/>
      <c r="GI55" s="22"/>
      <c r="GJ55" s="22"/>
      <c r="GK55" s="22"/>
      <c r="GL55" s="22"/>
      <c r="GM55" s="22"/>
      <c r="GN55" s="22"/>
      <c r="GO55" s="22"/>
      <c r="GP55" s="22"/>
      <c r="GQ55" s="22"/>
      <c r="GR55" s="22"/>
      <c r="GS55" s="22"/>
      <c r="GT55" s="22"/>
      <c r="GU55" s="22"/>
      <c r="GV55" s="22"/>
      <c r="GW55" s="22"/>
      <c r="GX55" s="22"/>
      <c r="GY55" s="22"/>
      <c r="GZ55" s="22"/>
      <c r="HA55" s="22"/>
    </row>
    <row r="56" spans="1:209" ht="23.5" customHeight="1" x14ac:dyDescent="0.15">
      <c r="A56" s="49" t="s">
        <v>910</v>
      </c>
      <c r="B56" s="18" t="s">
        <v>447</v>
      </c>
      <c r="C56" s="19">
        <v>49</v>
      </c>
      <c r="D56" s="20">
        <v>49</v>
      </c>
      <c r="E56" s="69" t="s">
        <v>913</v>
      </c>
      <c r="F56" s="73" t="s">
        <v>917</v>
      </c>
      <c r="G56" s="22" t="s">
        <v>222</v>
      </c>
      <c r="H56" s="22" t="s">
        <v>448</v>
      </c>
      <c r="I56" s="22" t="s">
        <v>329</v>
      </c>
      <c r="J56" s="22" t="s">
        <v>449</v>
      </c>
      <c r="K56" s="22"/>
      <c r="L56" s="22" t="s">
        <v>450</v>
      </c>
      <c r="M56" s="22" t="s">
        <v>450</v>
      </c>
      <c r="N56" s="22" t="s">
        <v>451</v>
      </c>
      <c r="O56" s="22" t="s">
        <v>452</v>
      </c>
      <c r="P56" s="21"/>
      <c r="Q56" s="23"/>
      <c r="R56" s="23"/>
      <c r="S56" s="23"/>
      <c r="U56" s="21"/>
      <c r="V56" s="22">
        <v>49</v>
      </c>
      <c r="W56" s="22"/>
      <c r="X56" s="22"/>
      <c r="Y56" s="22"/>
      <c r="Z56" s="22"/>
      <c r="AA56" s="22"/>
      <c r="AB56" s="26"/>
      <c r="AC56" s="23" t="s">
        <v>456</v>
      </c>
      <c r="AD56" s="23"/>
      <c r="AE56" s="23"/>
      <c r="AF56" s="23"/>
      <c r="AG56" s="23"/>
      <c r="AH56" s="23"/>
      <c r="AI56" s="32" t="s">
        <v>457</v>
      </c>
      <c r="AJ56" s="23"/>
      <c r="AK56" s="23"/>
      <c r="AL56" s="23"/>
      <c r="AM56" s="23"/>
      <c r="AN56" s="23"/>
      <c r="AO56" s="23"/>
      <c r="AP56" s="23"/>
      <c r="AQ56" s="23"/>
      <c r="AR56" s="23"/>
      <c r="AS56" s="23"/>
      <c r="AT56" s="23" t="s">
        <v>458</v>
      </c>
      <c r="AU56" s="23"/>
      <c r="AV56" s="23"/>
      <c r="AW56" s="23"/>
      <c r="AX56" s="23"/>
      <c r="AY56" s="23"/>
      <c r="AZ56" s="23"/>
      <c r="BA56" s="23"/>
      <c r="BB56" s="23"/>
      <c r="BC56" s="23"/>
      <c r="BD56" s="23"/>
      <c r="BE56" s="23"/>
      <c r="BF56" s="23"/>
      <c r="BG56" s="23"/>
      <c r="BH56" s="23"/>
      <c r="BI56" s="23"/>
      <c r="BJ56" s="23"/>
      <c r="BK56" s="23"/>
      <c r="BL56" s="23"/>
      <c r="BM56" s="23"/>
      <c r="BN56" s="23"/>
      <c r="BO56" s="23"/>
      <c r="BP56" s="23"/>
      <c r="BQ56" s="23"/>
      <c r="BR56" s="23"/>
      <c r="BS56" s="23"/>
      <c r="BT56" s="23"/>
      <c r="BU56" s="22"/>
      <c r="BV56" s="22"/>
      <c r="BW56" s="22"/>
      <c r="BX56" s="22"/>
      <c r="BY56" s="22"/>
      <c r="BZ56" s="22"/>
      <c r="CA56" s="22"/>
      <c r="CB56" s="22"/>
      <c r="CC56" s="22"/>
      <c r="CD56" s="22"/>
      <c r="CE56" s="22"/>
      <c r="CF56" s="22"/>
      <c r="CG56" s="22"/>
      <c r="CH56" s="22"/>
      <c r="CI56" s="22"/>
      <c r="CJ56" s="22"/>
      <c r="CK56" s="22"/>
      <c r="CL56" s="22"/>
      <c r="CM56" s="22"/>
      <c r="CN56" s="22"/>
      <c r="CO56" s="22"/>
      <c r="CP56" s="22"/>
      <c r="CQ56" s="22"/>
      <c r="CR56" s="22"/>
      <c r="CS56" s="22"/>
      <c r="CT56" s="22"/>
      <c r="CU56" s="22"/>
      <c r="CV56" s="22"/>
      <c r="CW56" s="22"/>
      <c r="CX56" s="22"/>
      <c r="CY56" s="22"/>
      <c r="CZ56" s="22"/>
      <c r="DA56" s="22"/>
      <c r="DB56" s="22"/>
      <c r="DC56" s="22"/>
      <c r="DD56" s="22"/>
      <c r="DE56" s="22"/>
      <c r="DF56" s="22"/>
      <c r="DG56" s="22"/>
      <c r="DH56" s="22"/>
      <c r="DI56" s="22"/>
      <c r="DJ56" s="21"/>
      <c r="DK56" s="22">
        <v>49</v>
      </c>
      <c r="DL56" s="22"/>
      <c r="DM56" s="22"/>
      <c r="DN56" s="22"/>
      <c r="DO56" s="22"/>
      <c r="DP56" s="22"/>
      <c r="DQ56" s="26"/>
      <c r="DR56" s="23" t="s">
        <v>456</v>
      </c>
      <c r="DS56" s="23"/>
      <c r="DT56" s="23"/>
      <c r="DU56" s="23"/>
      <c r="DV56" s="23"/>
      <c r="DW56" s="23"/>
      <c r="DX56" s="32" t="s">
        <v>457</v>
      </c>
      <c r="DY56" s="23"/>
      <c r="DZ56" s="23"/>
      <c r="EA56" s="23"/>
      <c r="EB56" s="23"/>
      <c r="EC56" s="23"/>
      <c r="ED56" s="23"/>
      <c r="EE56" s="23"/>
      <c r="EF56" s="23"/>
      <c r="EG56" s="23"/>
      <c r="EH56" s="23"/>
      <c r="EI56" s="23" t="s">
        <v>458</v>
      </c>
      <c r="EJ56" s="23"/>
      <c r="EK56" s="23"/>
      <c r="EL56" s="23"/>
      <c r="EM56" s="23"/>
      <c r="EN56" s="23"/>
      <c r="EO56" s="23"/>
      <c r="EP56" s="23"/>
      <c r="EQ56" s="23"/>
      <c r="ER56" s="23"/>
      <c r="ES56" s="23"/>
      <c r="ET56" s="23"/>
      <c r="EU56" s="23"/>
      <c r="EV56" s="23"/>
      <c r="EW56" s="23"/>
      <c r="EX56" s="23"/>
      <c r="EY56" s="23"/>
      <c r="EZ56" s="23"/>
      <c r="FA56" s="23"/>
      <c r="FB56" s="23"/>
      <c r="FC56" s="23"/>
      <c r="FD56" s="23"/>
      <c r="FE56" s="23"/>
      <c r="FF56" s="23"/>
      <c r="FG56" s="23"/>
      <c r="FH56" s="23"/>
      <c r="FI56" s="23"/>
      <c r="FJ56" s="22"/>
      <c r="FK56" s="22"/>
      <c r="FL56" s="22"/>
      <c r="FM56" s="22"/>
      <c r="FN56" s="22"/>
      <c r="FO56" s="22"/>
      <c r="FP56" s="22"/>
      <c r="FQ56" s="22"/>
      <c r="FR56" s="22"/>
      <c r="FS56" s="22"/>
      <c r="FT56" s="22"/>
      <c r="FU56" s="22"/>
      <c r="FV56" s="22"/>
      <c r="FW56" s="22"/>
      <c r="FX56" s="22"/>
      <c r="FY56" s="22"/>
      <c r="FZ56" s="22"/>
      <c r="GA56" s="22"/>
      <c r="GB56" s="22"/>
      <c r="GC56" s="22"/>
      <c r="GD56" s="22"/>
      <c r="GE56" s="22"/>
      <c r="GF56" s="22"/>
      <c r="GG56" s="22"/>
      <c r="GH56" s="22"/>
      <c r="GI56" s="22"/>
      <c r="GJ56" s="22"/>
      <c r="GK56" s="22"/>
      <c r="GL56" s="22"/>
      <c r="GM56" s="22"/>
      <c r="GN56" s="22"/>
      <c r="GO56" s="22"/>
      <c r="GP56" s="22"/>
      <c r="GQ56" s="22"/>
      <c r="GR56" s="22"/>
      <c r="GS56" s="22"/>
      <c r="GT56" s="22"/>
      <c r="GU56" s="22"/>
      <c r="GV56" s="22"/>
      <c r="GW56" s="22"/>
      <c r="GX56" s="22"/>
      <c r="GY56" s="22"/>
      <c r="GZ56" s="22"/>
      <c r="HA56" s="22"/>
    </row>
    <row r="57" spans="1:209" ht="23.5" customHeight="1" x14ac:dyDescent="0.15">
      <c r="A57" s="49" t="s">
        <v>910</v>
      </c>
      <c r="B57" s="18" t="s">
        <v>459</v>
      </c>
      <c r="C57" s="19"/>
      <c r="D57" s="20"/>
      <c r="E57" s="69" t="s">
        <v>913</v>
      </c>
      <c r="F57" s="73" t="s">
        <v>917</v>
      </c>
      <c r="G57" s="22" t="s">
        <v>371</v>
      </c>
      <c r="H57" s="22" t="s">
        <v>460</v>
      </c>
      <c r="I57" s="22" t="s">
        <v>461</v>
      </c>
      <c r="J57" s="22" t="s">
        <v>462</v>
      </c>
      <c r="K57" s="22"/>
      <c r="L57" s="22" t="s">
        <v>188</v>
      </c>
      <c r="M57" s="22" t="s">
        <v>188</v>
      </c>
      <c r="N57" s="22" t="s">
        <v>188</v>
      </c>
      <c r="O57" s="22" t="s">
        <v>463</v>
      </c>
      <c r="P57" s="21"/>
      <c r="Q57" s="23"/>
      <c r="R57" s="23" t="s">
        <v>464</v>
      </c>
      <c r="S57" s="23" t="s">
        <v>465</v>
      </c>
      <c r="U57" s="21"/>
      <c r="V57" s="22"/>
      <c r="W57" s="22"/>
      <c r="X57" s="22"/>
      <c r="Y57" s="22"/>
      <c r="Z57" s="22"/>
      <c r="AA57" s="22"/>
      <c r="AB57" s="26"/>
      <c r="AC57" s="23"/>
      <c r="AD57" s="23"/>
      <c r="AE57" s="23"/>
      <c r="AF57" s="23"/>
      <c r="AG57" s="23"/>
      <c r="AH57" s="23"/>
      <c r="AI57" s="23"/>
      <c r="AJ57" s="23"/>
      <c r="AK57" s="23"/>
      <c r="AL57" s="23"/>
      <c r="AM57" s="23"/>
      <c r="AN57" s="23"/>
      <c r="AO57" s="23"/>
      <c r="AP57" s="23"/>
      <c r="AQ57" s="23"/>
      <c r="AR57" s="23"/>
      <c r="AS57" s="23"/>
      <c r="AT57" s="23"/>
      <c r="AU57" s="23"/>
      <c r="AV57" s="23"/>
      <c r="AW57" s="23"/>
      <c r="AX57" s="23"/>
      <c r="AY57" s="23"/>
      <c r="AZ57" s="23"/>
      <c r="BA57" s="23"/>
      <c r="BB57" s="23" t="s">
        <v>464</v>
      </c>
      <c r="BC57" s="23"/>
      <c r="BD57" s="23"/>
      <c r="BE57" s="23"/>
      <c r="BF57" s="23"/>
      <c r="BG57" s="23"/>
      <c r="BH57" s="23"/>
      <c r="BI57" s="23"/>
      <c r="BJ57" s="23"/>
      <c r="BK57" s="23"/>
      <c r="BL57" s="23"/>
      <c r="BM57" s="23"/>
      <c r="BN57" s="23"/>
      <c r="BO57" s="23"/>
      <c r="BP57" s="23"/>
      <c r="BQ57" s="23"/>
      <c r="BR57" s="23"/>
      <c r="BS57" s="23"/>
      <c r="BT57" s="23" t="s">
        <v>465</v>
      </c>
      <c r="BU57" s="22"/>
      <c r="BV57" s="22"/>
      <c r="BW57" s="22"/>
      <c r="BX57" s="22"/>
      <c r="BY57" s="22"/>
      <c r="BZ57" s="22"/>
      <c r="CA57" s="22"/>
      <c r="CB57" s="22"/>
      <c r="CC57" s="22"/>
      <c r="CD57" s="22"/>
      <c r="CE57" s="22"/>
      <c r="CF57" s="22"/>
      <c r="CG57" s="22"/>
      <c r="CH57" s="22"/>
      <c r="CI57" s="22"/>
      <c r="CJ57" s="22"/>
      <c r="CK57" s="22"/>
      <c r="CL57" s="22"/>
      <c r="CM57" s="22"/>
      <c r="CN57" s="22"/>
      <c r="CO57" s="22"/>
      <c r="CP57" s="22"/>
      <c r="CQ57" s="22"/>
      <c r="CR57" s="22"/>
      <c r="CS57" s="22"/>
      <c r="CT57" s="22"/>
      <c r="CU57" s="22"/>
      <c r="CV57" s="22"/>
      <c r="CW57" s="22"/>
      <c r="CX57" s="22"/>
      <c r="CY57" s="22"/>
      <c r="CZ57" s="22"/>
      <c r="DA57" s="22"/>
      <c r="DB57" s="22"/>
      <c r="DC57" s="22"/>
      <c r="DD57" s="22"/>
      <c r="DE57" s="22"/>
      <c r="DF57" s="22"/>
      <c r="DG57" s="22"/>
      <c r="DH57" s="22"/>
      <c r="DI57" s="22"/>
      <c r="DJ57" s="21"/>
      <c r="DK57" s="22"/>
      <c r="DL57" s="22"/>
      <c r="DM57" s="22"/>
      <c r="DN57" s="22"/>
      <c r="DO57" s="22"/>
      <c r="DP57" s="22"/>
      <c r="DQ57" s="26"/>
      <c r="DR57" s="23"/>
      <c r="DS57" s="23"/>
      <c r="DT57" s="23"/>
      <c r="DU57" s="23"/>
      <c r="DV57" s="23"/>
      <c r="DW57" s="23"/>
      <c r="DX57" s="23"/>
      <c r="DY57" s="23"/>
      <c r="DZ57" s="23"/>
      <c r="EA57" s="23"/>
      <c r="EB57" s="23"/>
      <c r="EC57" s="23"/>
      <c r="ED57" s="23"/>
      <c r="EE57" s="23"/>
      <c r="EF57" s="23"/>
      <c r="EG57" s="23"/>
      <c r="EH57" s="23"/>
      <c r="EI57" s="23"/>
      <c r="EJ57" s="23"/>
      <c r="EK57" s="23"/>
      <c r="EL57" s="23"/>
      <c r="EM57" s="23"/>
      <c r="EN57" s="23"/>
      <c r="EO57" s="23"/>
      <c r="EP57" s="23"/>
      <c r="EQ57" s="23" t="s">
        <v>464</v>
      </c>
      <c r="ER57" s="23"/>
      <c r="ES57" s="23"/>
      <c r="ET57" s="23"/>
      <c r="EU57" s="23"/>
      <c r="EV57" s="23"/>
      <c r="EW57" s="23"/>
      <c r="EX57" s="23"/>
      <c r="EY57" s="23"/>
      <c r="EZ57" s="23"/>
      <c r="FA57" s="23"/>
      <c r="FB57" s="23"/>
      <c r="FC57" s="23"/>
      <c r="FD57" s="23"/>
      <c r="FE57" s="23"/>
      <c r="FF57" s="23"/>
      <c r="FG57" s="23"/>
      <c r="FH57" s="23"/>
      <c r="FI57" s="23" t="s">
        <v>465</v>
      </c>
      <c r="FJ57" s="22"/>
      <c r="FK57" s="22"/>
      <c r="FL57" s="22"/>
      <c r="FM57" s="22"/>
      <c r="FN57" s="22"/>
      <c r="FO57" s="22"/>
      <c r="FP57" s="22"/>
      <c r="FQ57" s="22"/>
      <c r="FR57" s="22"/>
      <c r="FS57" s="22"/>
      <c r="FT57" s="22"/>
      <c r="FU57" s="22"/>
      <c r="FV57" s="22"/>
      <c r="FW57" s="22"/>
      <c r="FX57" s="22"/>
      <c r="FY57" s="22"/>
      <c r="FZ57" s="22"/>
      <c r="GA57" s="22"/>
      <c r="GB57" s="22"/>
      <c r="GC57" s="22"/>
      <c r="GD57" s="22"/>
      <c r="GE57" s="22"/>
      <c r="GF57" s="22"/>
      <c r="GG57" s="22"/>
      <c r="GH57" s="22"/>
      <c r="GI57" s="22"/>
      <c r="GJ57" s="22"/>
      <c r="GK57" s="22"/>
      <c r="GL57" s="22"/>
      <c r="GM57" s="22"/>
      <c r="GN57" s="22"/>
      <c r="GO57" s="22"/>
      <c r="GP57" s="22"/>
      <c r="GQ57" s="22"/>
      <c r="GR57" s="22"/>
      <c r="GS57" s="22"/>
      <c r="GT57" s="22"/>
      <c r="GU57" s="22"/>
      <c r="GV57" s="22"/>
      <c r="GW57" s="22"/>
      <c r="GX57" s="22"/>
      <c r="GY57" s="22"/>
      <c r="GZ57" s="22"/>
      <c r="HA57" s="22"/>
    </row>
    <row r="58" spans="1:209" ht="23.5" customHeight="1" x14ac:dyDescent="0.15">
      <c r="A58" s="49" t="s">
        <v>910</v>
      </c>
      <c r="B58" s="18" t="s">
        <v>466</v>
      </c>
      <c r="C58" s="19">
        <v>22</v>
      </c>
      <c r="D58" s="20">
        <v>15</v>
      </c>
      <c r="E58" s="69" t="s">
        <v>914</v>
      </c>
      <c r="F58" s="73" t="s">
        <v>917</v>
      </c>
      <c r="G58" s="22" t="s">
        <v>467</v>
      </c>
      <c r="H58" s="22" t="s">
        <v>468</v>
      </c>
      <c r="I58" s="22" t="s">
        <v>329</v>
      </c>
      <c r="J58" s="22" t="s">
        <v>469</v>
      </c>
      <c r="K58" s="22"/>
      <c r="L58" s="22" t="s">
        <v>470</v>
      </c>
      <c r="M58" s="22" t="s">
        <v>471</v>
      </c>
      <c r="N58" s="22" t="s">
        <v>472</v>
      </c>
      <c r="O58" s="22" t="s">
        <v>473</v>
      </c>
      <c r="P58" s="21"/>
      <c r="Q58" s="23" t="s">
        <v>474</v>
      </c>
      <c r="R58" s="23" t="s">
        <v>475</v>
      </c>
      <c r="S58" s="23" t="s">
        <v>476</v>
      </c>
      <c r="T58" s="30" t="s">
        <v>477</v>
      </c>
      <c r="U58" s="21"/>
      <c r="V58" s="22">
        <v>15</v>
      </c>
      <c r="W58" s="22" t="s">
        <v>496</v>
      </c>
      <c r="X58" s="22">
        <v>8</v>
      </c>
      <c r="Y58" s="22">
        <v>53</v>
      </c>
      <c r="Z58" s="22" t="s">
        <v>497</v>
      </c>
      <c r="AA58" s="22" t="s">
        <v>498</v>
      </c>
      <c r="AB58" s="26"/>
      <c r="AC58" s="23" t="s">
        <v>499</v>
      </c>
      <c r="AD58" s="23" t="s">
        <v>500</v>
      </c>
      <c r="AE58" s="23" t="s">
        <v>501</v>
      </c>
      <c r="AF58" s="23" t="s">
        <v>502</v>
      </c>
      <c r="AG58" s="23" t="s">
        <v>503</v>
      </c>
      <c r="AH58" s="23"/>
      <c r="AI58" s="68" t="s">
        <v>504</v>
      </c>
      <c r="AJ58" s="23" t="s">
        <v>505</v>
      </c>
      <c r="AK58" s="23"/>
      <c r="AL58" s="23"/>
      <c r="AM58" s="23"/>
      <c r="AN58" s="23" t="s">
        <v>506</v>
      </c>
      <c r="AO58" s="23"/>
      <c r="AP58" s="23"/>
      <c r="AQ58" s="23"/>
      <c r="AR58" s="23"/>
      <c r="AS58" s="23" t="s">
        <v>507</v>
      </c>
      <c r="AT58" s="23"/>
      <c r="AU58" s="23"/>
      <c r="AV58" s="23"/>
      <c r="AW58" s="23"/>
      <c r="AX58" s="23"/>
      <c r="AY58" s="23"/>
      <c r="AZ58" s="23"/>
      <c r="BA58" s="23" t="s">
        <v>508</v>
      </c>
      <c r="BB58" s="23" t="s">
        <v>509</v>
      </c>
      <c r="BC58" s="23" t="s">
        <v>510</v>
      </c>
      <c r="BD58" s="23"/>
      <c r="BE58" s="23"/>
      <c r="BF58" s="23"/>
      <c r="BG58" s="23"/>
      <c r="BH58" s="23"/>
      <c r="BI58" s="23"/>
      <c r="BJ58" s="23"/>
      <c r="BK58" s="23"/>
      <c r="BL58" s="23"/>
      <c r="BM58" s="23"/>
      <c r="BN58" s="23"/>
      <c r="BO58" s="23"/>
      <c r="BP58" s="23"/>
      <c r="BQ58" s="23"/>
      <c r="BR58" s="23"/>
      <c r="BS58" s="23"/>
      <c r="BT58" s="23" t="s">
        <v>511</v>
      </c>
      <c r="BU58" s="22"/>
      <c r="BV58" s="22"/>
      <c r="BW58" s="22"/>
      <c r="BX58" s="22"/>
      <c r="BY58" s="22"/>
      <c r="BZ58" s="22"/>
      <c r="CA58" s="22"/>
      <c r="CB58" s="22"/>
      <c r="CC58" s="22"/>
      <c r="CD58" s="22"/>
      <c r="CE58" s="22" t="s">
        <v>512</v>
      </c>
      <c r="CF58" s="22"/>
      <c r="CG58" s="22"/>
      <c r="CH58" s="22"/>
      <c r="CI58" s="22"/>
      <c r="CJ58" s="22"/>
      <c r="CK58" s="22"/>
      <c r="CL58" s="22"/>
      <c r="CM58" s="22"/>
      <c r="CN58" s="22"/>
      <c r="CO58" s="22"/>
      <c r="CP58" s="22"/>
      <c r="CQ58" s="22" t="s">
        <v>513</v>
      </c>
      <c r="CR58" s="22" t="s">
        <v>514</v>
      </c>
      <c r="CS58" s="22"/>
      <c r="CT58" s="22"/>
      <c r="CU58" s="22"/>
      <c r="CV58" s="22"/>
      <c r="CW58" s="22"/>
      <c r="CX58" s="22"/>
      <c r="CY58" s="22"/>
      <c r="CZ58" s="22"/>
      <c r="DA58" s="22"/>
      <c r="DB58" s="22"/>
      <c r="DC58" s="22"/>
      <c r="DD58" s="22"/>
      <c r="DE58" s="22"/>
      <c r="DF58" s="22"/>
      <c r="DG58" s="22" t="s">
        <v>515</v>
      </c>
      <c r="DH58" s="22"/>
      <c r="DI58" s="22"/>
      <c r="DJ58" s="21"/>
      <c r="DK58" s="22">
        <v>15</v>
      </c>
      <c r="DL58" s="22" t="s">
        <v>496</v>
      </c>
      <c r="DM58" s="22">
        <v>8</v>
      </c>
      <c r="DN58" s="22">
        <v>53</v>
      </c>
      <c r="DO58" s="22" t="s">
        <v>497</v>
      </c>
      <c r="DP58" s="22" t="s">
        <v>498</v>
      </c>
      <c r="DQ58" s="26"/>
      <c r="DR58" s="23" t="s">
        <v>499</v>
      </c>
      <c r="DS58" s="23" t="s">
        <v>500</v>
      </c>
      <c r="DT58" s="23" t="s">
        <v>501</v>
      </c>
      <c r="DU58" s="23" t="s">
        <v>502</v>
      </c>
      <c r="DV58" s="23" t="s">
        <v>503</v>
      </c>
      <c r="DW58" s="23"/>
      <c r="DX58" s="68" t="s">
        <v>504</v>
      </c>
      <c r="DY58" s="23" t="s">
        <v>505</v>
      </c>
      <c r="DZ58" s="23"/>
      <c r="EA58" s="23"/>
      <c r="EB58" s="23"/>
      <c r="EC58" s="23" t="s">
        <v>506</v>
      </c>
      <c r="ED58" s="23"/>
      <c r="EE58" s="23"/>
      <c r="EF58" s="23"/>
      <c r="EG58" s="23"/>
      <c r="EH58" s="23" t="s">
        <v>507</v>
      </c>
      <c r="EI58" s="23"/>
      <c r="EJ58" s="23"/>
      <c r="EK58" s="23"/>
      <c r="EL58" s="23"/>
      <c r="EM58" s="23"/>
      <c r="EN58" s="23"/>
      <c r="EO58" s="23"/>
      <c r="EP58" s="23" t="s">
        <v>508</v>
      </c>
      <c r="EQ58" s="23" t="s">
        <v>509</v>
      </c>
      <c r="ER58" s="23" t="s">
        <v>510</v>
      </c>
      <c r="ES58" s="23"/>
      <c r="ET58" s="23"/>
      <c r="EU58" s="23"/>
      <c r="EV58" s="23"/>
      <c r="EW58" s="23"/>
      <c r="EX58" s="23"/>
      <c r="EY58" s="23"/>
      <c r="EZ58" s="23"/>
      <c r="FA58" s="23"/>
      <c r="FB58" s="23"/>
      <c r="FC58" s="23"/>
      <c r="FD58" s="23"/>
      <c r="FE58" s="23"/>
      <c r="FF58" s="23"/>
      <c r="FG58" s="23"/>
      <c r="FH58" s="23"/>
      <c r="FI58" s="23" t="s">
        <v>511</v>
      </c>
      <c r="FJ58" s="22"/>
      <c r="FK58" s="22"/>
      <c r="FL58" s="22"/>
      <c r="FM58" s="22"/>
      <c r="FN58" s="22"/>
      <c r="FO58" s="22"/>
      <c r="FP58" s="22"/>
      <c r="FQ58" s="22"/>
      <c r="FR58" s="22"/>
      <c r="FS58" s="22"/>
      <c r="FT58" s="22" t="s">
        <v>512</v>
      </c>
      <c r="FU58" s="22"/>
      <c r="FV58" s="22"/>
      <c r="FW58" s="22"/>
      <c r="FX58" s="22"/>
      <c r="FY58" s="22"/>
      <c r="FZ58" s="22"/>
      <c r="GA58" s="22"/>
      <c r="GB58" s="22"/>
      <c r="GC58" s="22"/>
      <c r="GD58" s="22"/>
      <c r="GE58" s="22"/>
      <c r="GF58" s="22" t="s">
        <v>513</v>
      </c>
      <c r="GG58" s="22" t="s">
        <v>514</v>
      </c>
      <c r="GH58" s="22"/>
      <c r="GI58" s="22"/>
      <c r="GJ58" s="22"/>
      <c r="GK58" s="22"/>
      <c r="GL58" s="22"/>
      <c r="GM58" s="22"/>
      <c r="GN58" s="22"/>
      <c r="GO58" s="22"/>
      <c r="GP58" s="22"/>
      <c r="GQ58" s="22"/>
      <c r="GR58" s="22"/>
      <c r="GS58" s="22"/>
      <c r="GT58" s="22"/>
      <c r="GU58" s="22"/>
      <c r="GV58" s="22" t="s">
        <v>515</v>
      </c>
      <c r="GW58" s="22"/>
      <c r="GX58" s="22"/>
      <c r="GY58" s="22"/>
      <c r="GZ58" s="22"/>
      <c r="HA58" s="22"/>
    </row>
    <row r="59" spans="1:209" ht="23.5" customHeight="1" x14ac:dyDescent="0.15">
      <c r="A59" s="49" t="s">
        <v>910</v>
      </c>
      <c r="B59" s="18" t="s">
        <v>518</v>
      </c>
      <c r="C59" s="19">
        <v>12</v>
      </c>
      <c r="D59" s="20">
        <v>10</v>
      </c>
      <c r="E59" s="69" t="s">
        <v>914</v>
      </c>
      <c r="F59" s="73" t="s">
        <v>917</v>
      </c>
      <c r="G59" s="22" t="s">
        <v>519</v>
      </c>
      <c r="H59" s="22" t="s">
        <v>188</v>
      </c>
      <c r="I59" s="22" t="s">
        <v>461</v>
      </c>
      <c r="J59" s="22" t="s">
        <v>520</v>
      </c>
      <c r="K59" s="22"/>
      <c r="L59" s="22" t="s">
        <v>521</v>
      </c>
      <c r="M59" s="22" t="s">
        <v>522</v>
      </c>
      <c r="N59" s="22" t="s">
        <v>523</v>
      </c>
      <c r="O59" s="22" t="s">
        <v>524</v>
      </c>
      <c r="P59" s="21"/>
      <c r="Q59" s="23" t="s">
        <v>516</v>
      </c>
      <c r="R59" s="23" t="s">
        <v>525</v>
      </c>
      <c r="S59" s="23"/>
      <c r="U59" s="21"/>
      <c r="V59" s="22">
        <v>10</v>
      </c>
      <c r="W59" s="22"/>
      <c r="X59" s="22"/>
      <c r="Y59" s="22"/>
      <c r="Z59" s="22"/>
      <c r="AA59" s="22"/>
      <c r="AB59" s="26"/>
      <c r="AC59" s="23"/>
      <c r="AD59" s="23"/>
      <c r="AE59" s="23"/>
      <c r="AF59" s="23"/>
      <c r="AG59" s="23"/>
      <c r="AH59" s="23"/>
      <c r="AI59" s="23" t="s">
        <v>531</v>
      </c>
      <c r="AJ59" s="23"/>
      <c r="AK59" s="23"/>
      <c r="AL59" s="23"/>
      <c r="AM59" s="23"/>
      <c r="AN59" s="23"/>
      <c r="AO59" s="23"/>
      <c r="AP59" s="23"/>
      <c r="AQ59" s="23"/>
      <c r="AR59" s="23"/>
      <c r="AS59" s="23"/>
      <c r="AT59" s="23"/>
      <c r="AU59" s="23"/>
      <c r="AV59" s="23"/>
      <c r="AW59" s="23"/>
      <c r="AX59" s="23"/>
      <c r="AY59" s="23"/>
      <c r="AZ59" s="23"/>
      <c r="BA59" s="23" t="s">
        <v>527</v>
      </c>
      <c r="BB59" s="30" t="s">
        <v>532</v>
      </c>
      <c r="BC59" s="23"/>
      <c r="BD59" s="23"/>
      <c r="BE59" s="23"/>
      <c r="BF59" s="23"/>
      <c r="BG59" s="23" t="s">
        <v>533</v>
      </c>
      <c r="BH59" s="23" t="s">
        <v>534</v>
      </c>
      <c r="BI59" s="23"/>
      <c r="BJ59" s="23"/>
      <c r="BK59" s="23"/>
      <c r="BL59" s="23"/>
      <c r="BM59" s="23" t="s">
        <v>535</v>
      </c>
      <c r="BN59" s="23"/>
      <c r="BO59" s="23"/>
      <c r="BP59" s="23"/>
      <c r="BQ59" s="23"/>
      <c r="BR59" s="23"/>
      <c r="BS59" s="23"/>
      <c r="BT59" s="23"/>
      <c r="BU59" s="22"/>
      <c r="BV59" s="22"/>
      <c r="BW59" s="22"/>
      <c r="BX59" s="22"/>
      <c r="BY59" s="22"/>
      <c r="BZ59" s="22"/>
      <c r="CA59" s="22"/>
      <c r="CB59" s="22"/>
      <c r="CC59" s="22"/>
      <c r="CD59" s="22"/>
      <c r="CE59" s="22"/>
      <c r="CF59" s="22"/>
      <c r="CG59" s="22"/>
      <c r="CH59" s="22"/>
      <c r="CI59" s="22"/>
      <c r="CJ59" s="22"/>
      <c r="CK59" s="22"/>
      <c r="CL59" s="22"/>
      <c r="CM59" s="22"/>
      <c r="CN59" s="22"/>
      <c r="CO59" s="22"/>
      <c r="CP59" s="22"/>
      <c r="CQ59" s="22"/>
      <c r="CR59" s="22"/>
      <c r="CS59" s="22"/>
      <c r="CT59" s="22"/>
      <c r="CU59" s="22"/>
      <c r="CV59" s="22"/>
      <c r="CW59" s="22"/>
      <c r="CX59" s="22"/>
      <c r="CY59" s="22"/>
      <c r="CZ59" s="22"/>
      <c r="DA59" s="22"/>
      <c r="DB59" s="22"/>
      <c r="DC59" s="22"/>
      <c r="DD59" s="22"/>
      <c r="DE59" s="22"/>
      <c r="DF59" s="22"/>
      <c r="DG59" s="22"/>
      <c r="DH59" s="22"/>
      <c r="DI59" s="22"/>
      <c r="DJ59" s="21"/>
      <c r="DK59" s="22">
        <v>10</v>
      </c>
      <c r="DL59" s="22"/>
      <c r="DM59" s="22"/>
      <c r="DN59" s="22"/>
      <c r="DO59" s="22"/>
      <c r="DP59" s="22"/>
      <c r="DQ59" s="26"/>
      <c r="DR59" s="23"/>
      <c r="DS59" s="23"/>
      <c r="DT59" s="23"/>
      <c r="DU59" s="23"/>
      <c r="DV59" s="23"/>
      <c r="DW59" s="23"/>
      <c r="DX59" s="23" t="s">
        <v>531</v>
      </c>
      <c r="DY59" s="23"/>
      <c r="DZ59" s="23"/>
      <c r="EA59" s="23"/>
      <c r="EB59" s="23"/>
      <c r="EC59" s="23"/>
      <c r="ED59" s="23"/>
      <c r="EE59" s="23"/>
      <c r="EF59" s="23"/>
      <c r="EG59" s="23"/>
      <c r="EH59" s="23"/>
      <c r="EI59" s="23"/>
      <c r="EJ59" s="23"/>
      <c r="EK59" s="23"/>
      <c r="EL59" s="23"/>
      <c r="EM59" s="23"/>
      <c r="EN59" s="23"/>
      <c r="EO59" s="23"/>
      <c r="EP59" s="23" t="s">
        <v>527</v>
      </c>
      <c r="EQ59" s="30" t="s">
        <v>532</v>
      </c>
      <c r="ER59" s="23"/>
      <c r="ES59" s="23"/>
      <c r="ET59" s="23"/>
      <c r="EU59" s="23"/>
      <c r="EV59" s="23" t="s">
        <v>533</v>
      </c>
      <c r="EW59" s="23" t="s">
        <v>534</v>
      </c>
      <c r="EX59" s="23"/>
      <c r="EY59" s="23"/>
      <c r="EZ59" s="23"/>
      <c r="FA59" s="23"/>
      <c r="FB59" s="23" t="s">
        <v>535</v>
      </c>
      <c r="FC59" s="23"/>
      <c r="FD59" s="23"/>
      <c r="FE59" s="23"/>
      <c r="FF59" s="23"/>
      <c r="FG59" s="23"/>
      <c r="FH59" s="23"/>
      <c r="FI59" s="23"/>
      <c r="FJ59" s="22"/>
      <c r="FK59" s="22"/>
      <c r="FL59" s="22"/>
      <c r="FM59" s="22"/>
      <c r="FN59" s="22"/>
      <c r="FO59" s="22"/>
      <c r="FP59" s="22"/>
      <c r="FQ59" s="22"/>
      <c r="FR59" s="22"/>
      <c r="FS59" s="22"/>
      <c r="FT59" s="22"/>
      <c r="FU59" s="22"/>
      <c r="FV59" s="22"/>
      <c r="FW59" s="22"/>
      <c r="FX59" s="22"/>
      <c r="FY59" s="22"/>
      <c r="FZ59" s="22"/>
      <c r="GA59" s="22"/>
      <c r="GB59" s="22"/>
      <c r="GC59" s="22"/>
      <c r="GD59" s="22"/>
      <c r="GE59" s="22"/>
      <c r="GF59" s="22"/>
      <c r="GG59" s="22"/>
      <c r="GH59" s="22"/>
      <c r="GI59" s="22"/>
      <c r="GJ59" s="22"/>
      <c r="GK59" s="22"/>
      <c r="GL59" s="22"/>
      <c r="GM59" s="22"/>
      <c r="GN59" s="22"/>
      <c r="GO59" s="22"/>
      <c r="GP59" s="22"/>
      <c r="GQ59" s="22"/>
      <c r="GR59" s="22"/>
      <c r="GS59" s="22"/>
      <c r="GT59" s="22"/>
      <c r="GU59" s="22"/>
      <c r="GV59" s="22"/>
      <c r="GW59" s="22"/>
      <c r="GX59" s="22"/>
      <c r="GY59" s="22"/>
      <c r="GZ59" s="22"/>
      <c r="HA59" s="22"/>
    </row>
    <row r="60" spans="1:209" ht="23.5" customHeight="1" x14ac:dyDescent="0.15">
      <c r="A60" s="49" t="s">
        <v>910</v>
      </c>
      <c r="B60" s="18" t="s">
        <v>536</v>
      </c>
      <c r="C60" s="19">
        <v>18</v>
      </c>
      <c r="D60" s="20">
        <v>7</v>
      </c>
      <c r="E60" s="69" t="s">
        <v>914</v>
      </c>
      <c r="F60" s="73" t="s">
        <v>917</v>
      </c>
      <c r="G60" s="22" t="s">
        <v>467</v>
      </c>
      <c r="H60" s="22" t="s">
        <v>537</v>
      </c>
      <c r="I60" s="22" t="s">
        <v>329</v>
      </c>
      <c r="J60" s="22" t="s">
        <v>538</v>
      </c>
      <c r="K60" s="22">
        <v>3</v>
      </c>
      <c r="L60" s="22" t="s">
        <v>539</v>
      </c>
      <c r="M60" s="22" t="s">
        <v>540</v>
      </c>
      <c r="N60" s="22" t="s">
        <v>541</v>
      </c>
      <c r="O60" s="22" t="s">
        <v>229</v>
      </c>
      <c r="P60" s="21"/>
      <c r="Q60" s="23" t="s">
        <v>542</v>
      </c>
      <c r="R60" s="23" t="s">
        <v>543</v>
      </c>
      <c r="S60" s="23" t="s">
        <v>517</v>
      </c>
      <c r="U60" s="21"/>
      <c r="V60" s="22">
        <v>7</v>
      </c>
      <c r="W60" s="22" t="s">
        <v>552</v>
      </c>
      <c r="X60" s="22">
        <v>5</v>
      </c>
      <c r="Y60" s="22">
        <v>71.400000000000006</v>
      </c>
      <c r="Z60" s="22"/>
      <c r="AA60" s="22"/>
      <c r="AB60" s="26"/>
      <c r="AC60" s="23"/>
      <c r="AD60" s="23" t="s">
        <v>553</v>
      </c>
      <c r="AE60" s="23"/>
      <c r="AF60" s="23"/>
      <c r="AG60" s="23"/>
      <c r="AH60" s="23"/>
      <c r="AI60" s="23"/>
      <c r="AJ60" s="23" t="s">
        <v>554</v>
      </c>
      <c r="AL60" s="23" t="s">
        <v>555</v>
      </c>
      <c r="AM60" s="23" t="s">
        <v>556</v>
      </c>
      <c r="AN60" s="23"/>
      <c r="AO60" s="23"/>
      <c r="AP60" s="23"/>
      <c r="AQ60" s="23"/>
      <c r="AR60" s="23"/>
      <c r="AS60" s="23"/>
      <c r="AT60" s="23"/>
      <c r="AU60" s="23"/>
      <c r="AV60" s="23"/>
      <c r="AW60" s="23"/>
      <c r="AX60" s="23"/>
      <c r="AY60" s="23"/>
      <c r="AZ60" s="23"/>
      <c r="BA60" s="23" t="s">
        <v>557</v>
      </c>
      <c r="BB60" s="23"/>
      <c r="BC60" s="23" t="s">
        <v>558</v>
      </c>
      <c r="BD60" s="23"/>
      <c r="BE60" s="23"/>
      <c r="BF60" s="23"/>
      <c r="BG60" s="23"/>
      <c r="BH60" s="23"/>
      <c r="BI60" s="23"/>
      <c r="BJ60" s="23"/>
      <c r="BK60" s="23"/>
      <c r="BL60" s="23"/>
      <c r="BM60" s="23"/>
      <c r="BN60" s="23"/>
      <c r="BO60" s="23"/>
      <c r="BP60" s="23"/>
      <c r="BQ60" s="23"/>
      <c r="BR60" s="23"/>
      <c r="BS60" s="23"/>
      <c r="BT60" s="23" t="s">
        <v>559</v>
      </c>
      <c r="BU60" s="22"/>
      <c r="BV60" s="22"/>
      <c r="BW60" s="22"/>
      <c r="BX60" s="22"/>
      <c r="BY60" s="22"/>
      <c r="BZ60" s="22"/>
      <c r="CA60" s="22"/>
      <c r="CB60" s="22"/>
      <c r="CC60" s="22"/>
      <c r="CD60" s="22"/>
      <c r="CE60" s="22"/>
      <c r="CF60" s="22"/>
      <c r="CG60" s="22"/>
      <c r="CH60" s="22"/>
      <c r="CI60" s="22"/>
      <c r="CJ60" s="22"/>
      <c r="CK60" s="22"/>
      <c r="CL60" s="22"/>
      <c r="CM60" s="22"/>
      <c r="CN60" s="22"/>
      <c r="CO60" s="22"/>
      <c r="CP60" s="22"/>
      <c r="CQ60" s="22"/>
      <c r="CR60" s="22"/>
      <c r="CS60" s="22"/>
      <c r="CT60" s="22"/>
      <c r="CU60" s="22"/>
      <c r="CV60" s="22"/>
      <c r="CW60" s="22"/>
      <c r="CX60" s="22"/>
      <c r="CY60" s="22"/>
      <c r="CZ60" s="22"/>
      <c r="DA60" s="22"/>
      <c r="DB60" s="22"/>
      <c r="DC60" s="22"/>
      <c r="DD60" s="22"/>
      <c r="DE60" s="22"/>
      <c r="DF60" s="22"/>
      <c r="DG60" s="22"/>
      <c r="DH60" s="22"/>
      <c r="DI60" s="22"/>
      <c r="DJ60" s="21"/>
      <c r="DK60" s="22">
        <v>7</v>
      </c>
      <c r="DL60" s="22" t="s">
        <v>552</v>
      </c>
      <c r="DM60" s="22">
        <v>5</v>
      </c>
      <c r="DN60" s="22">
        <v>71.400000000000006</v>
      </c>
      <c r="DO60" s="22"/>
      <c r="DP60" s="22"/>
      <c r="DQ60" s="26"/>
      <c r="DR60" s="23"/>
      <c r="DS60" s="23" t="s">
        <v>553</v>
      </c>
      <c r="DT60" s="23"/>
      <c r="DU60" s="23"/>
      <c r="DV60" s="23"/>
      <c r="DW60" s="23"/>
      <c r="DX60" s="23"/>
      <c r="DY60" s="23" t="s">
        <v>554</v>
      </c>
      <c r="EA60" s="23" t="s">
        <v>555</v>
      </c>
      <c r="EB60" s="23" t="s">
        <v>556</v>
      </c>
      <c r="EC60" s="23"/>
      <c r="ED60" s="23"/>
      <c r="EE60" s="23"/>
      <c r="EF60" s="23"/>
      <c r="EG60" s="23"/>
      <c r="EH60" s="23"/>
      <c r="EI60" s="23"/>
      <c r="EJ60" s="23"/>
      <c r="EK60" s="23"/>
      <c r="EL60" s="23"/>
      <c r="EM60" s="23"/>
      <c r="EN60" s="23"/>
      <c r="EO60" s="23"/>
      <c r="EP60" s="23" t="s">
        <v>557</v>
      </c>
      <c r="EQ60" s="23"/>
      <c r="ER60" s="23" t="s">
        <v>558</v>
      </c>
      <c r="ES60" s="23"/>
      <c r="ET60" s="23"/>
      <c r="EU60" s="23"/>
      <c r="EV60" s="23"/>
      <c r="EW60" s="23"/>
      <c r="EX60" s="23"/>
      <c r="EY60" s="23"/>
      <c r="EZ60" s="23"/>
      <c r="FA60" s="23"/>
      <c r="FB60" s="23"/>
      <c r="FC60" s="23"/>
      <c r="FD60" s="23"/>
      <c r="FE60" s="23"/>
      <c r="FF60" s="23"/>
      <c r="FG60" s="23"/>
      <c r="FH60" s="23"/>
      <c r="FI60" s="23" t="s">
        <v>559</v>
      </c>
      <c r="FJ60" s="22"/>
      <c r="FK60" s="22"/>
      <c r="FL60" s="22"/>
      <c r="FM60" s="22"/>
      <c r="FN60" s="22"/>
      <c r="FO60" s="22"/>
      <c r="FP60" s="22"/>
      <c r="FQ60" s="22"/>
      <c r="FR60" s="22"/>
      <c r="FS60" s="22"/>
      <c r="FT60" s="22"/>
      <c r="FU60" s="22"/>
      <c r="FV60" s="22"/>
      <c r="FW60" s="22"/>
      <c r="FX60" s="22"/>
      <c r="FY60" s="22"/>
      <c r="FZ60" s="22"/>
      <c r="GA60" s="22"/>
      <c r="GB60" s="22"/>
      <c r="GC60" s="22"/>
      <c r="GD60" s="22"/>
      <c r="GE60" s="22"/>
      <c r="GF60" s="22"/>
      <c r="GG60" s="22"/>
      <c r="GH60" s="22"/>
      <c r="GI60" s="22"/>
      <c r="GJ60" s="22"/>
      <c r="GK60" s="22"/>
      <c r="GL60" s="22"/>
      <c r="GM60" s="22"/>
      <c r="GN60" s="22"/>
      <c r="GO60" s="22"/>
      <c r="GP60" s="22"/>
      <c r="GQ60" s="22"/>
      <c r="GR60" s="22"/>
      <c r="GS60" s="22"/>
      <c r="GT60" s="22"/>
      <c r="GU60" s="22"/>
      <c r="GV60" s="22"/>
      <c r="GW60" s="22"/>
      <c r="GX60" s="22"/>
      <c r="GY60" s="22"/>
      <c r="GZ60" s="22"/>
      <c r="HA60" s="22"/>
    </row>
    <row r="61" spans="1:209" ht="23.5" customHeight="1" x14ac:dyDescent="0.15">
      <c r="A61" s="49" t="s">
        <v>910</v>
      </c>
      <c r="B61" s="18" t="s">
        <v>560</v>
      </c>
      <c r="C61" s="19"/>
      <c r="D61" s="20"/>
      <c r="E61" s="69" t="s">
        <v>914</v>
      </c>
      <c r="F61" s="73" t="s">
        <v>917</v>
      </c>
      <c r="G61" s="22" t="s">
        <v>467</v>
      </c>
      <c r="H61" s="22" t="s">
        <v>188</v>
      </c>
      <c r="I61" s="22" t="s">
        <v>461</v>
      </c>
      <c r="J61" s="22" t="s">
        <v>561</v>
      </c>
      <c r="K61" s="22"/>
      <c r="L61" s="22" t="s">
        <v>188</v>
      </c>
      <c r="M61" s="22" t="s">
        <v>188</v>
      </c>
      <c r="N61" s="22" t="s">
        <v>562</v>
      </c>
      <c r="O61" s="22" t="s">
        <v>563</v>
      </c>
      <c r="P61" s="21"/>
      <c r="Q61" s="23"/>
      <c r="R61" s="23"/>
      <c r="S61" s="23"/>
      <c r="U61" s="21"/>
      <c r="V61" s="22"/>
      <c r="W61" s="22"/>
      <c r="X61" s="22"/>
      <c r="Y61" s="22"/>
      <c r="Z61" s="22"/>
      <c r="AA61" s="22"/>
      <c r="AB61" s="26"/>
      <c r="AC61" s="23"/>
      <c r="AD61" s="23"/>
      <c r="AE61" s="23"/>
      <c r="AF61" s="23"/>
      <c r="AG61" s="23"/>
      <c r="AH61" s="23"/>
      <c r="AI61" s="23"/>
      <c r="AJ61" s="23"/>
      <c r="AK61" s="23"/>
      <c r="AL61" s="23"/>
      <c r="AM61" s="23"/>
      <c r="AN61" s="23"/>
      <c r="AO61" s="23"/>
      <c r="AP61" s="23"/>
      <c r="AQ61" s="23"/>
      <c r="AR61" s="23"/>
      <c r="AS61" s="23"/>
      <c r="AT61" s="23"/>
      <c r="AU61" s="23"/>
      <c r="AV61" s="23"/>
      <c r="AW61" s="23"/>
      <c r="AX61" s="23"/>
      <c r="AY61" s="23"/>
      <c r="AZ61" s="23"/>
      <c r="BA61" s="23"/>
      <c r="BB61" s="23"/>
      <c r="BC61" s="23"/>
      <c r="BD61" s="23"/>
      <c r="BE61" s="23"/>
      <c r="BF61" s="23"/>
      <c r="BG61" s="23"/>
      <c r="BH61" s="23"/>
      <c r="BI61" s="23"/>
      <c r="BJ61" s="23"/>
      <c r="BK61" s="23"/>
      <c r="BL61" s="23"/>
      <c r="BM61" s="23"/>
      <c r="BN61" s="23"/>
      <c r="BO61" s="23"/>
      <c r="BP61" s="23"/>
      <c r="BQ61" s="23"/>
      <c r="BR61" s="23"/>
      <c r="BS61" s="23"/>
      <c r="BT61" s="23"/>
      <c r="BU61" s="22"/>
      <c r="BV61" s="22"/>
      <c r="BW61" s="22"/>
      <c r="BX61" s="22"/>
      <c r="BY61" s="22"/>
      <c r="BZ61" s="22"/>
      <c r="CA61" s="22"/>
      <c r="CB61" s="22"/>
      <c r="CC61" s="22"/>
      <c r="CD61" s="22"/>
      <c r="CE61" s="22"/>
      <c r="CF61" s="22"/>
      <c r="CG61" s="22"/>
      <c r="CH61" s="22"/>
      <c r="CI61" s="22"/>
      <c r="CJ61" s="22"/>
      <c r="CK61" s="22"/>
      <c r="CL61" s="22"/>
      <c r="CM61" s="22"/>
      <c r="CN61" s="22"/>
      <c r="CO61" s="22"/>
      <c r="CP61" s="22"/>
      <c r="CQ61" s="22"/>
      <c r="CR61" s="22"/>
      <c r="CS61" s="22"/>
      <c r="CT61" s="22"/>
      <c r="CU61" s="22"/>
      <c r="CV61" s="22"/>
      <c r="CW61" s="22"/>
      <c r="CX61" s="22"/>
      <c r="CY61" s="22"/>
      <c r="CZ61" s="22"/>
      <c r="DA61" s="22"/>
      <c r="DB61" s="22"/>
      <c r="DC61" s="22"/>
      <c r="DD61" s="22"/>
      <c r="DE61" s="22"/>
      <c r="DF61" s="22"/>
      <c r="DG61" s="22"/>
      <c r="DH61" s="22"/>
      <c r="DI61" s="22"/>
      <c r="DJ61" s="21"/>
      <c r="DK61" s="22"/>
      <c r="DL61" s="22"/>
      <c r="DM61" s="22"/>
      <c r="DN61" s="22"/>
      <c r="DO61" s="22"/>
      <c r="DP61" s="22"/>
      <c r="DQ61" s="26"/>
      <c r="DR61" s="23"/>
      <c r="DS61" s="23"/>
      <c r="DT61" s="23"/>
      <c r="DU61" s="23"/>
      <c r="DV61" s="23"/>
      <c r="DW61" s="23"/>
      <c r="DX61" s="23"/>
      <c r="DY61" s="23"/>
      <c r="DZ61" s="23"/>
      <c r="EA61" s="23"/>
      <c r="EB61" s="23"/>
      <c r="EC61" s="23"/>
      <c r="ED61" s="23"/>
      <c r="EE61" s="23"/>
      <c r="EF61" s="23"/>
      <c r="EG61" s="23"/>
      <c r="EH61" s="23"/>
      <c r="EI61" s="23"/>
      <c r="EJ61" s="23"/>
      <c r="EK61" s="23"/>
      <c r="EL61" s="23"/>
      <c r="EM61" s="23"/>
      <c r="EN61" s="23"/>
      <c r="EO61" s="23"/>
      <c r="EP61" s="23"/>
      <c r="EQ61" s="23"/>
      <c r="ER61" s="23"/>
      <c r="ES61" s="23"/>
      <c r="ET61" s="23"/>
      <c r="EU61" s="23"/>
      <c r="EV61" s="23"/>
      <c r="EW61" s="23"/>
      <c r="EX61" s="23"/>
      <c r="EY61" s="23"/>
      <c r="EZ61" s="23"/>
      <c r="FA61" s="23"/>
      <c r="FB61" s="23"/>
      <c r="FC61" s="23"/>
      <c r="FD61" s="23"/>
      <c r="FE61" s="23"/>
      <c r="FF61" s="23"/>
      <c r="FG61" s="23"/>
      <c r="FH61" s="23"/>
      <c r="FI61" s="23"/>
      <c r="FJ61" s="22"/>
      <c r="FK61" s="22"/>
      <c r="FL61" s="22"/>
      <c r="FM61" s="22"/>
      <c r="FN61" s="22"/>
      <c r="FO61" s="22"/>
      <c r="FP61" s="22"/>
      <c r="FQ61" s="22"/>
      <c r="FR61" s="22"/>
      <c r="FS61" s="22"/>
      <c r="FT61" s="22"/>
      <c r="FU61" s="22"/>
      <c r="FV61" s="22"/>
      <c r="FW61" s="22"/>
      <c r="FX61" s="22"/>
      <c r="FY61" s="22"/>
      <c r="FZ61" s="22"/>
      <c r="GA61" s="22"/>
      <c r="GB61" s="22"/>
      <c r="GC61" s="22"/>
      <c r="GD61" s="22"/>
      <c r="GE61" s="22"/>
      <c r="GF61" s="22"/>
      <c r="GG61" s="22"/>
      <c r="GH61" s="22"/>
      <c r="GI61" s="22"/>
      <c r="GJ61" s="22"/>
      <c r="GK61" s="22"/>
      <c r="GL61" s="22"/>
      <c r="GM61" s="22"/>
      <c r="GN61" s="22"/>
      <c r="GO61" s="22"/>
      <c r="GP61" s="22"/>
      <c r="GQ61" s="22"/>
      <c r="GR61" s="22"/>
      <c r="GS61" s="22"/>
      <c r="GT61" s="22"/>
      <c r="GU61" s="22"/>
      <c r="GV61" s="22"/>
      <c r="GW61" s="22"/>
      <c r="GX61" s="22"/>
      <c r="GY61" s="22"/>
      <c r="GZ61" s="22"/>
      <c r="HA61" s="22"/>
    </row>
    <row r="62" spans="1:209" ht="23.5" customHeight="1" x14ac:dyDescent="0.15">
      <c r="A62" s="49" t="s">
        <v>910</v>
      </c>
      <c r="B62" s="22" t="s">
        <v>564</v>
      </c>
      <c r="C62" s="19">
        <v>42</v>
      </c>
      <c r="D62" s="20">
        <v>18</v>
      </c>
      <c r="E62" s="69" t="s">
        <v>914</v>
      </c>
      <c r="F62" s="73" t="s">
        <v>917</v>
      </c>
      <c r="G62" s="22" t="s">
        <v>282</v>
      </c>
      <c r="H62" s="22" t="s">
        <v>565</v>
      </c>
      <c r="I62" s="22" t="s">
        <v>566</v>
      </c>
      <c r="J62" s="22" t="s">
        <v>567</v>
      </c>
      <c r="K62" s="22"/>
      <c r="L62" s="22"/>
      <c r="M62" s="22" t="s">
        <v>568</v>
      </c>
      <c r="N62" s="22"/>
      <c r="O62" s="22" t="s">
        <v>569</v>
      </c>
      <c r="P62" s="21"/>
      <c r="Q62" s="23"/>
      <c r="R62" s="23"/>
      <c r="S62" s="23"/>
      <c r="U62" s="21"/>
      <c r="V62" s="22">
        <v>18</v>
      </c>
      <c r="W62" s="22"/>
      <c r="X62" s="22"/>
      <c r="Y62" s="22"/>
      <c r="Z62" s="22"/>
      <c r="AA62" s="22"/>
      <c r="AB62" s="26"/>
      <c r="AC62" s="23"/>
      <c r="AD62" s="23"/>
      <c r="AE62" s="23"/>
      <c r="AF62" s="23"/>
      <c r="AG62" s="23"/>
      <c r="AH62" s="23"/>
      <c r="AI62" s="23"/>
      <c r="AJ62" s="23"/>
      <c r="AK62" s="23"/>
      <c r="AL62" s="23"/>
      <c r="AM62" s="23"/>
      <c r="AN62" s="23"/>
      <c r="AO62" s="23"/>
      <c r="AP62" s="23"/>
      <c r="AQ62" s="23"/>
      <c r="AR62" s="23"/>
      <c r="AS62" s="23"/>
      <c r="AT62" s="23"/>
      <c r="AU62" s="23"/>
      <c r="AV62" s="23"/>
      <c r="AW62" s="23"/>
      <c r="AX62" s="23"/>
      <c r="AY62" s="23"/>
      <c r="AZ62" s="23"/>
      <c r="BA62" s="23"/>
      <c r="BB62" s="23"/>
      <c r="BC62" s="23"/>
      <c r="BD62" s="23"/>
      <c r="BE62" s="23"/>
      <c r="BF62" s="23"/>
      <c r="BG62" s="23"/>
      <c r="BH62" s="23"/>
      <c r="BI62" s="23"/>
      <c r="BJ62" s="23"/>
      <c r="BK62" s="23"/>
      <c r="BL62" s="23"/>
      <c r="BM62" s="23" t="s">
        <v>572</v>
      </c>
      <c r="BN62" s="23"/>
      <c r="BO62" s="23"/>
      <c r="BP62" s="23"/>
      <c r="BQ62" s="23"/>
      <c r="BR62" s="23"/>
      <c r="BS62" s="23"/>
      <c r="BT62" s="23"/>
      <c r="BU62" s="22"/>
      <c r="BV62" s="22"/>
      <c r="BW62" s="22"/>
      <c r="BX62" s="22"/>
      <c r="BY62" s="22"/>
      <c r="BZ62" s="22"/>
      <c r="CA62" s="22"/>
      <c r="CB62" s="22"/>
      <c r="CC62" s="22"/>
      <c r="CD62" s="22"/>
      <c r="CE62" s="22"/>
      <c r="CF62" s="22"/>
      <c r="CG62" s="22"/>
      <c r="CH62" s="22"/>
      <c r="CI62" s="22"/>
      <c r="CJ62" s="22"/>
      <c r="CK62" s="22"/>
      <c r="CL62" s="22"/>
      <c r="CM62" s="22"/>
      <c r="CN62" s="22"/>
      <c r="CO62" s="22"/>
      <c r="CP62" s="22"/>
      <c r="CQ62" s="22"/>
      <c r="CR62" s="22"/>
      <c r="CS62" s="22"/>
      <c r="CT62" s="22"/>
      <c r="CU62" s="22"/>
      <c r="CV62" s="22" t="s">
        <v>573</v>
      </c>
      <c r="CW62" s="22"/>
      <c r="CX62" s="22"/>
      <c r="CY62" s="22"/>
      <c r="CZ62" s="22"/>
      <c r="DA62" s="22"/>
      <c r="DB62" s="22"/>
      <c r="DC62" s="22"/>
      <c r="DD62" s="22"/>
      <c r="DE62" s="22"/>
      <c r="DF62" s="22"/>
      <c r="DG62" s="22"/>
      <c r="DH62" s="22"/>
      <c r="DI62" s="22"/>
      <c r="DJ62" s="21"/>
      <c r="DK62" s="22">
        <v>18</v>
      </c>
      <c r="DL62" s="22"/>
      <c r="DM62" s="22"/>
      <c r="DN62" s="22"/>
      <c r="DO62" s="22"/>
      <c r="DP62" s="22"/>
      <c r="DQ62" s="26"/>
      <c r="DR62" s="23"/>
      <c r="DS62" s="23"/>
      <c r="DT62" s="23"/>
      <c r="DU62" s="23"/>
      <c r="DV62" s="23"/>
      <c r="DW62" s="23"/>
      <c r="DX62" s="23"/>
      <c r="DY62" s="23"/>
      <c r="DZ62" s="23"/>
      <c r="EA62" s="23"/>
      <c r="EB62" s="23"/>
      <c r="EC62" s="23"/>
      <c r="ED62" s="23"/>
      <c r="EE62" s="23"/>
      <c r="EF62" s="23"/>
      <c r="EG62" s="23"/>
      <c r="EH62" s="23"/>
      <c r="EI62" s="23"/>
      <c r="EJ62" s="23"/>
      <c r="EK62" s="23"/>
      <c r="EL62" s="23"/>
      <c r="EM62" s="23"/>
      <c r="EN62" s="23"/>
      <c r="EO62" s="23"/>
      <c r="EP62" s="23"/>
      <c r="EQ62" s="23"/>
      <c r="ER62" s="23"/>
      <c r="ES62" s="23"/>
      <c r="ET62" s="23"/>
      <c r="EU62" s="23"/>
      <c r="EV62" s="23"/>
      <c r="EW62" s="23"/>
      <c r="EX62" s="23"/>
      <c r="EY62" s="23"/>
      <c r="EZ62" s="23"/>
      <c r="FA62" s="23"/>
      <c r="FB62" s="23" t="s">
        <v>572</v>
      </c>
      <c r="FC62" s="23"/>
      <c r="FD62" s="23"/>
      <c r="FE62" s="23"/>
      <c r="FF62" s="23"/>
      <c r="FG62" s="23"/>
      <c r="FH62" s="23"/>
      <c r="FI62" s="23"/>
      <c r="FJ62" s="22"/>
      <c r="FK62" s="22"/>
      <c r="FL62" s="22"/>
      <c r="FM62" s="22"/>
      <c r="FN62" s="22"/>
      <c r="FO62" s="22"/>
      <c r="FP62" s="22"/>
      <c r="FQ62" s="22"/>
      <c r="FR62" s="22"/>
      <c r="FS62" s="22"/>
      <c r="FT62" s="22"/>
      <c r="FU62" s="22"/>
      <c r="FV62" s="22"/>
      <c r="FW62" s="22"/>
      <c r="FX62" s="22"/>
      <c r="FY62" s="22"/>
      <c r="FZ62" s="22"/>
      <c r="GA62" s="22"/>
      <c r="GB62" s="22"/>
      <c r="GC62" s="22"/>
      <c r="GD62" s="22"/>
      <c r="GE62" s="22"/>
      <c r="GF62" s="22"/>
      <c r="GG62" s="22"/>
      <c r="GH62" s="22"/>
      <c r="GI62" s="22"/>
      <c r="GJ62" s="22"/>
      <c r="GK62" s="22" t="s">
        <v>573</v>
      </c>
      <c r="GL62" s="22"/>
      <c r="GM62" s="22"/>
      <c r="GN62" s="22"/>
      <c r="GO62" s="22"/>
      <c r="GP62" s="22"/>
      <c r="GQ62" s="22"/>
      <c r="GR62" s="22"/>
      <c r="GS62" s="22"/>
      <c r="GT62" s="22"/>
      <c r="GU62" s="22"/>
      <c r="GV62" s="22"/>
      <c r="GW62" s="22"/>
      <c r="GX62" s="22"/>
      <c r="GY62" s="22"/>
      <c r="GZ62" s="22"/>
      <c r="HA62" s="22"/>
    </row>
    <row r="63" spans="1:209" ht="23.5" customHeight="1" x14ac:dyDescent="0.15">
      <c r="A63" s="49" t="s">
        <v>910</v>
      </c>
      <c r="B63" s="18" t="s">
        <v>574</v>
      </c>
      <c r="C63" s="19"/>
      <c r="D63" s="20"/>
      <c r="E63" s="69" t="s">
        <v>914</v>
      </c>
      <c r="F63" s="73" t="s">
        <v>917</v>
      </c>
      <c r="G63" s="22" t="s">
        <v>282</v>
      </c>
      <c r="H63" s="22" t="s">
        <v>188</v>
      </c>
      <c r="I63" s="22" t="s">
        <v>167</v>
      </c>
      <c r="J63" s="22" t="s">
        <v>575</v>
      </c>
      <c r="K63" s="22"/>
      <c r="L63" s="22" t="s">
        <v>188</v>
      </c>
      <c r="M63" s="22" t="s">
        <v>576</v>
      </c>
      <c r="N63" s="22" t="s">
        <v>577</v>
      </c>
      <c r="O63" s="22" t="s">
        <v>578</v>
      </c>
      <c r="P63" s="21"/>
      <c r="Q63" s="23"/>
      <c r="R63" s="23"/>
      <c r="S63" s="23" t="s">
        <v>579</v>
      </c>
      <c r="U63" s="21"/>
      <c r="V63" s="22"/>
      <c r="W63" s="22"/>
      <c r="X63" s="22"/>
      <c r="Y63" s="22"/>
      <c r="Z63" s="22"/>
      <c r="AA63" s="22"/>
      <c r="AB63" s="26"/>
      <c r="AC63" s="23"/>
      <c r="AD63" s="23"/>
      <c r="AE63" s="23"/>
      <c r="AF63" s="23"/>
      <c r="AG63" s="23"/>
      <c r="AH63" s="23"/>
      <c r="AI63" s="23"/>
      <c r="AJ63" s="23"/>
      <c r="AK63" s="23"/>
      <c r="AL63" s="23"/>
      <c r="AM63" s="23"/>
      <c r="AN63" s="23"/>
      <c r="AO63" s="23"/>
      <c r="AP63" s="23"/>
      <c r="AQ63" s="23"/>
      <c r="AR63" s="23"/>
      <c r="AS63" s="23"/>
      <c r="AT63" s="23"/>
      <c r="AU63" s="23"/>
      <c r="AV63" s="23"/>
      <c r="AW63" s="23"/>
      <c r="AX63" s="23"/>
      <c r="AY63" s="23"/>
      <c r="AZ63" s="23"/>
      <c r="BA63" s="23"/>
      <c r="BB63" s="23"/>
      <c r="BC63" s="23"/>
      <c r="BD63" s="23"/>
      <c r="BE63" s="23"/>
      <c r="BF63" s="23"/>
      <c r="BG63" s="23"/>
      <c r="BH63" s="23"/>
      <c r="BI63" s="23"/>
      <c r="BJ63" s="23"/>
      <c r="BK63" s="23"/>
      <c r="BL63" s="23"/>
      <c r="BM63" s="23"/>
      <c r="BN63" s="23"/>
      <c r="BO63" s="23"/>
      <c r="BP63" s="23"/>
      <c r="BQ63" s="23"/>
      <c r="BR63" s="23"/>
      <c r="BS63" s="23"/>
      <c r="BT63" s="23" t="s">
        <v>579</v>
      </c>
      <c r="BU63" s="22"/>
      <c r="BV63" s="22"/>
      <c r="BW63" s="22"/>
      <c r="BX63" s="22"/>
      <c r="BY63" s="22"/>
      <c r="BZ63" s="22"/>
      <c r="CA63" s="22"/>
      <c r="CB63" s="22"/>
      <c r="CC63" s="22"/>
      <c r="CD63" s="22"/>
      <c r="CE63" s="22"/>
      <c r="CF63" s="22"/>
      <c r="CG63" s="22"/>
      <c r="CH63" s="22"/>
      <c r="CI63" s="22"/>
      <c r="CJ63" s="22"/>
      <c r="CK63" s="22"/>
      <c r="CL63" s="22"/>
      <c r="CM63" s="22"/>
      <c r="CN63" s="22"/>
      <c r="CO63" s="22"/>
      <c r="CP63" s="22"/>
      <c r="CQ63" s="22"/>
      <c r="CR63" s="22"/>
      <c r="CS63" s="22"/>
      <c r="CT63" s="22">
        <v>8.1</v>
      </c>
      <c r="CU63" s="22" t="s">
        <v>581</v>
      </c>
      <c r="DA63" s="22"/>
      <c r="DB63" s="22"/>
      <c r="DC63" s="22"/>
      <c r="DD63" s="22"/>
      <c r="DE63" s="22"/>
      <c r="DF63" s="22"/>
      <c r="DG63" s="22"/>
      <c r="DH63" s="22"/>
      <c r="DI63" s="22"/>
      <c r="DJ63" s="21"/>
      <c r="DK63" s="22"/>
      <c r="DL63" s="22"/>
      <c r="DM63" s="22"/>
      <c r="DN63" s="22"/>
      <c r="DO63" s="22"/>
      <c r="DP63" s="22"/>
      <c r="DQ63" s="26"/>
      <c r="DR63" s="23"/>
      <c r="DS63" s="23"/>
      <c r="DT63" s="23"/>
      <c r="DU63" s="23"/>
      <c r="DV63" s="23"/>
      <c r="DW63" s="23"/>
      <c r="DX63" s="23"/>
      <c r="DY63" s="23"/>
      <c r="DZ63" s="23"/>
      <c r="EA63" s="23"/>
      <c r="EB63" s="23"/>
      <c r="EC63" s="23"/>
      <c r="ED63" s="23"/>
      <c r="EE63" s="23"/>
      <c r="EF63" s="23"/>
      <c r="EG63" s="23"/>
      <c r="EH63" s="23"/>
      <c r="EI63" s="23"/>
      <c r="EJ63" s="23"/>
      <c r="EK63" s="23"/>
      <c r="EL63" s="23"/>
      <c r="EM63" s="23"/>
      <c r="EN63" s="23"/>
      <c r="EO63" s="23"/>
      <c r="EP63" s="23"/>
      <c r="EQ63" s="23"/>
      <c r="ER63" s="23"/>
      <c r="ES63" s="23"/>
      <c r="ET63" s="23"/>
      <c r="EU63" s="23"/>
      <c r="EV63" s="23"/>
      <c r="EW63" s="23"/>
      <c r="EX63" s="23"/>
      <c r="EY63" s="23"/>
      <c r="EZ63" s="23"/>
      <c r="FA63" s="23"/>
      <c r="FB63" s="23"/>
      <c r="FC63" s="23"/>
      <c r="FD63" s="23"/>
      <c r="FE63" s="23"/>
      <c r="FF63" s="23"/>
      <c r="FG63" s="23"/>
      <c r="FH63" s="23"/>
      <c r="FI63" s="23" t="s">
        <v>579</v>
      </c>
      <c r="FJ63" s="22"/>
      <c r="FK63" s="22"/>
      <c r="FL63" s="22"/>
      <c r="FM63" s="22"/>
      <c r="FN63" s="22"/>
      <c r="FO63" s="22"/>
      <c r="FP63" s="22"/>
      <c r="FQ63" s="22"/>
      <c r="FR63" s="22"/>
      <c r="FS63" s="22"/>
      <c r="FT63" s="22"/>
      <c r="FU63" s="22"/>
      <c r="FV63" s="22"/>
      <c r="FW63" s="22"/>
      <c r="FX63" s="22"/>
      <c r="FY63" s="22"/>
      <c r="FZ63" s="22"/>
      <c r="GA63" s="22"/>
      <c r="GB63" s="22"/>
      <c r="GC63" s="22"/>
      <c r="GD63" s="22"/>
      <c r="GE63" s="22"/>
      <c r="GF63" s="22"/>
      <c r="GG63" s="22"/>
      <c r="GH63" s="22"/>
      <c r="GI63" s="22">
        <v>8.1</v>
      </c>
      <c r="GJ63" s="22" t="s">
        <v>581</v>
      </c>
      <c r="GP63" s="22"/>
      <c r="GQ63" s="22"/>
      <c r="GR63" s="22"/>
      <c r="GS63" s="22"/>
      <c r="GT63" s="22"/>
      <c r="GU63" s="22"/>
      <c r="GV63" s="22"/>
      <c r="GW63" s="22"/>
      <c r="GX63" s="22"/>
      <c r="GY63" s="22"/>
      <c r="GZ63" s="22"/>
      <c r="HA63" s="22"/>
    </row>
    <row r="64" spans="1:209" ht="23.5" customHeight="1" x14ac:dyDescent="0.15">
      <c r="A64" s="49" t="s">
        <v>910</v>
      </c>
      <c r="B64" s="18" t="s">
        <v>583</v>
      </c>
      <c r="C64" s="19">
        <v>25</v>
      </c>
      <c r="D64" s="20">
        <v>38</v>
      </c>
      <c r="E64" s="69" t="s">
        <v>915</v>
      </c>
      <c r="F64" s="73" t="s">
        <v>917</v>
      </c>
      <c r="G64" s="22" t="s">
        <v>282</v>
      </c>
      <c r="H64" s="22" t="s">
        <v>584</v>
      </c>
      <c r="I64" s="22" t="s">
        <v>585</v>
      </c>
      <c r="J64" s="22" t="s">
        <v>586</v>
      </c>
      <c r="K64" s="22"/>
      <c r="L64" s="22" t="s">
        <v>587</v>
      </c>
      <c r="M64" s="22" t="s">
        <v>588</v>
      </c>
      <c r="N64" s="22" t="s">
        <v>589</v>
      </c>
      <c r="O64" s="22" t="s">
        <v>590</v>
      </c>
      <c r="P64" s="21"/>
      <c r="Q64" s="23"/>
      <c r="R64" s="23" t="s">
        <v>591</v>
      </c>
      <c r="S64" s="23" t="s">
        <v>592</v>
      </c>
      <c r="T64" s="30" t="s">
        <v>593</v>
      </c>
      <c r="U64" s="21"/>
      <c r="V64" s="22">
        <v>38</v>
      </c>
      <c r="W64" s="22" t="s">
        <v>594</v>
      </c>
      <c r="X64" s="22">
        <v>20</v>
      </c>
      <c r="Y64" s="25">
        <v>0.53</v>
      </c>
      <c r="Z64" s="22"/>
      <c r="AA64" s="22" t="s">
        <v>595</v>
      </c>
      <c r="AB64" s="26"/>
      <c r="AC64" s="23"/>
      <c r="AD64" s="23"/>
      <c r="AE64" s="23"/>
      <c r="AF64" s="23"/>
      <c r="AG64" s="23"/>
      <c r="AH64" s="23"/>
      <c r="AI64" s="23" t="s">
        <v>596</v>
      </c>
      <c r="AJ64" s="23"/>
      <c r="AK64" s="23"/>
      <c r="AL64" s="23"/>
      <c r="AM64" s="23"/>
      <c r="AN64" s="23"/>
      <c r="AO64" s="23"/>
      <c r="AP64" s="23"/>
      <c r="AQ64" s="23"/>
      <c r="AR64" s="23"/>
      <c r="AS64" s="23"/>
      <c r="AT64" s="23"/>
      <c r="AU64" s="23"/>
      <c r="AV64" s="23"/>
      <c r="AW64" s="23"/>
      <c r="AX64" s="23"/>
      <c r="AY64" s="23"/>
      <c r="AZ64" s="23"/>
      <c r="BA64" s="23" t="s">
        <v>597</v>
      </c>
      <c r="BB64" s="23"/>
      <c r="BC64" s="23"/>
      <c r="BD64" s="23"/>
      <c r="BE64" s="23"/>
      <c r="BF64" s="23" t="s">
        <v>598</v>
      </c>
      <c r="BG64" s="23"/>
      <c r="BH64" s="23"/>
      <c r="BI64" s="23"/>
      <c r="BJ64" s="23"/>
      <c r="BK64" s="23"/>
      <c r="BL64" s="23"/>
      <c r="BM64" s="23"/>
      <c r="BN64" s="23"/>
      <c r="BO64" s="23" t="s">
        <v>599</v>
      </c>
      <c r="BP64" s="23"/>
      <c r="BQ64" s="23"/>
      <c r="BR64" s="23"/>
      <c r="BS64" s="23"/>
      <c r="BT64" s="23" t="s">
        <v>600</v>
      </c>
      <c r="BU64" s="23" t="s">
        <v>601</v>
      </c>
      <c r="BV64" s="22"/>
      <c r="BW64" s="22"/>
      <c r="BX64" s="22"/>
      <c r="BY64" s="22"/>
      <c r="BZ64" s="22"/>
      <c r="CA64" s="22"/>
      <c r="CB64" s="22"/>
      <c r="CC64" s="22"/>
      <c r="CD64" s="22"/>
      <c r="CE64" s="23" t="s">
        <v>602</v>
      </c>
      <c r="CF64" s="22"/>
      <c r="CG64" s="22"/>
      <c r="CH64" s="22"/>
      <c r="CI64" s="22"/>
      <c r="CJ64" s="22"/>
      <c r="CK64" s="22"/>
      <c r="CL64" s="23" t="s">
        <v>603</v>
      </c>
      <c r="CM64" s="22"/>
      <c r="CN64" s="22"/>
      <c r="CO64" s="22"/>
      <c r="CP64" s="22"/>
      <c r="CQ64" s="22"/>
      <c r="CR64" s="22"/>
      <c r="CS64" s="23" t="s">
        <v>604</v>
      </c>
      <c r="CT64" s="22"/>
      <c r="CU64" s="22"/>
      <c r="CV64" s="22"/>
      <c r="CW64" s="22"/>
      <c r="CX64" s="22"/>
      <c r="CY64" s="22"/>
      <c r="CZ64" s="22"/>
      <c r="DA64" s="22"/>
      <c r="DB64" s="22"/>
      <c r="DC64" s="22"/>
      <c r="DD64" s="22"/>
      <c r="DE64" s="22"/>
      <c r="DF64" s="23" t="s">
        <v>605</v>
      </c>
      <c r="DG64" s="22"/>
      <c r="DH64" s="22"/>
      <c r="DI64" s="22"/>
      <c r="DJ64" s="21"/>
      <c r="DK64" s="22">
        <v>38</v>
      </c>
      <c r="DL64" s="22" t="s">
        <v>594</v>
      </c>
      <c r="DM64" s="22">
        <v>20</v>
      </c>
      <c r="DN64" s="25">
        <v>0.53</v>
      </c>
      <c r="DO64" s="22"/>
      <c r="DP64" s="22" t="s">
        <v>595</v>
      </c>
      <c r="DQ64" s="26"/>
      <c r="DR64" s="23"/>
      <c r="DS64" s="23"/>
      <c r="DT64" s="23"/>
      <c r="DU64" s="23"/>
      <c r="DV64" s="23"/>
      <c r="DW64" s="23"/>
      <c r="DX64" s="23" t="s">
        <v>596</v>
      </c>
      <c r="DY64" s="23"/>
      <c r="DZ64" s="23"/>
      <c r="EA64" s="23"/>
      <c r="EB64" s="23"/>
      <c r="EC64" s="23"/>
      <c r="ED64" s="23"/>
      <c r="EE64" s="23"/>
      <c r="EF64" s="23"/>
      <c r="EG64" s="23"/>
      <c r="EH64" s="23"/>
      <c r="EI64" s="23"/>
      <c r="EJ64" s="23"/>
      <c r="EK64" s="23"/>
      <c r="EL64" s="23"/>
      <c r="EM64" s="23"/>
      <c r="EN64" s="23"/>
      <c r="EO64" s="23"/>
      <c r="EP64" s="23" t="s">
        <v>597</v>
      </c>
      <c r="EQ64" s="23"/>
      <c r="ER64" s="23"/>
      <c r="ES64" s="23"/>
      <c r="ET64" s="23"/>
      <c r="EU64" s="23" t="s">
        <v>598</v>
      </c>
      <c r="EV64" s="23"/>
      <c r="EW64" s="23"/>
      <c r="EX64" s="23"/>
      <c r="EY64" s="23"/>
      <c r="EZ64" s="23"/>
      <c r="FA64" s="23"/>
      <c r="FB64" s="23"/>
      <c r="FC64" s="23"/>
      <c r="FD64" s="23" t="s">
        <v>599</v>
      </c>
      <c r="FE64" s="23"/>
      <c r="FF64" s="23"/>
      <c r="FG64" s="23"/>
      <c r="FH64" s="23"/>
      <c r="FI64" s="23" t="s">
        <v>600</v>
      </c>
      <c r="FJ64" s="23" t="s">
        <v>601</v>
      </c>
      <c r="FK64" s="22"/>
      <c r="FL64" s="22"/>
      <c r="FM64" s="22"/>
      <c r="FN64" s="22"/>
      <c r="FO64" s="22"/>
      <c r="FP64" s="22"/>
      <c r="FQ64" s="22"/>
      <c r="FR64" s="22"/>
      <c r="FS64" s="22"/>
      <c r="FT64" s="23" t="s">
        <v>602</v>
      </c>
      <c r="FU64" s="22"/>
      <c r="FV64" s="22"/>
      <c r="FW64" s="22"/>
      <c r="FX64" s="22"/>
      <c r="FY64" s="22"/>
      <c r="FZ64" s="22"/>
      <c r="GA64" s="23" t="s">
        <v>603</v>
      </c>
      <c r="GB64" s="22"/>
      <c r="GC64" s="22"/>
      <c r="GD64" s="22"/>
      <c r="GE64" s="22"/>
      <c r="GF64" s="22"/>
      <c r="GG64" s="22"/>
      <c r="GH64" s="23" t="s">
        <v>604</v>
      </c>
      <c r="GI64" s="22"/>
      <c r="GJ64" s="22"/>
      <c r="GK64" s="22"/>
      <c r="GL64" s="22"/>
      <c r="GM64" s="22"/>
      <c r="GN64" s="22"/>
      <c r="GO64" s="22"/>
      <c r="GP64" s="22"/>
      <c r="GQ64" s="22"/>
      <c r="GR64" s="22"/>
      <c r="GS64" s="22"/>
      <c r="GT64" s="22"/>
      <c r="GU64" s="23" t="s">
        <v>605</v>
      </c>
      <c r="GV64" s="22"/>
      <c r="GW64" s="22"/>
      <c r="GX64" s="22"/>
      <c r="GY64" s="22"/>
      <c r="GZ64" s="22"/>
      <c r="HA64" s="22"/>
    </row>
    <row r="65" spans="1:209" ht="23.5" customHeight="1" x14ac:dyDescent="0.15">
      <c r="A65" s="49" t="s">
        <v>910</v>
      </c>
      <c r="B65" s="18" t="s">
        <v>606</v>
      </c>
      <c r="C65" s="19">
        <v>24</v>
      </c>
      <c r="D65" s="20">
        <v>26</v>
      </c>
      <c r="E65" s="69" t="s">
        <v>915</v>
      </c>
      <c r="F65" s="73" t="s">
        <v>917</v>
      </c>
      <c r="G65" s="22" t="s">
        <v>467</v>
      </c>
      <c r="H65" s="22" t="s">
        <v>607</v>
      </c>
      <c r="I65" s="22" t="s">
        <v>189</v>
      </c>
      <c r="J65" s="22" t="s">
        <v>608</v>
      </c>
      <c r="K65" s="22"/>
      <c r="L65" s="22" t="s">
        <v>609</v>
      </c>
      <c r="M65" s="22" t="s">
        <v>610</v>
      </c>
      <c r="N65" s="22" t="s">
        <v>611</v>
      </c>
      <c r="O65" s="22" t="s">
        <v>612</v>
      </c>
      <c r="P65" s="21"/>
      <c r="Q65" s="23" t="s">
        <v>613</v>
      </c>
      <c r="R65" s="23" t="s">
        <v>614</v>
      </c>
      <c r="S65" s="23" t="s">
        <v>615</v>
      </c>
      <c r="U65" s="21"/>
      <c r="V65" s="22">
        <v>26</v>
      </c>
      <c r="W65" s="22" t="s">
        <v>643</v>
      </c>
      <c r="X65" s="22">
        <v>17</v>
      </c>
      <c r="Y65" s="25">
        <v>0.65</v>
      </c>
      <c r="Z65" s="22" t="s">
        <v>644</v>
      </c>
      <c r="AA65" s="22"/>
      <c r="AB65" s="26"/>
      <c r="AC65" s="23" t="s">
        <v>645</v>
      </c>
      <c r="AD65" s="23" t="s">
        <v>646</v>
      </c>
      <c r="AE65" s="23"/>
      <c r="AF65" s="23"/>
      <c r="AG65" s="23"/>
      <c r="AH65" s="23"/>
      <c r="AI65" s="23" t="s">
        <v>647</v>
      </c>
      <c r="AJ65" s="23" t="s">
        <v>648</v>
      </c>
      <c r="AK65" s="23"/>
      <c r="AL65" s="23"/>
      <c r="AM65" s="23" t="s">
        <v>649</v>
      </c>
      <c r="AN65" s="23" t="s">
        <v>650</v>
      </c>
      <c r="AO65" s="23" t="s">
        <v>651</v>
      </c>
      <c r="AP65" s="23" t="s">
        <v>652</v>
      </c>
      <c r="AQ65" s="23"/>
      <c r="AR65" s="23"/>
      <c r="AS65" s="23" t="s">
        <v>653</v>
      </c>
      <c r="AT65" s="23" t="s">
        <v>654</v>
      </c>
      <c r="AU65" s="23" t="s">
        <v>655</v>
      </c>
      <c r="AV65" s="23"/>
      <c r="AW65" s="23"/>
      <c r="AX65" s="23"/>
      <c r="AY65" s="23"/>
      <c r="AZ65" s="23"/>
      <c r="BA65" s="23" t="s">
        <v>656</v>
      </c>
      <c r="BB65" s="23" t="s">
        <v>614</v>
      </c>
      <c r="BC65" s="23" t="s">
        <v>657</v>
      </c>
      <c r="BD65" s="23"/>
      <c r="BE65" s="23" t="s">
        <v>658</v>
      </c>
      <c r="BF65" s="23" t="s">
        <v>659</v>
      </c>
      <c r="BG65" s="23"/>
      <c r="BI65" s="23"/>
      <c r="BJ65" s="23" t="s">
        <v>660</v>
      </c>
      <c r="BK65" s="23"/>
      <c r="BL65" s="23"/>
      <c r="BM65" s="23"/>
      <c r="BN65" s="23"/>
      <c r="BO65" s="23"/>
      <c r="BP65" s="23"/>
      <c r="BQ65" s="23" t="s">
        <v>661</v>
      </c>
      <c r="BR65" s="23" t="s">
        <v>662</v>
      </c>
      <c r="BS65" s="23"/>
      <c r="BT65" s="23" t="s">
        <v>615</v>
      </c>
      <c r="BU65" s="22"/>
      <c r="BV65" s="22" t="s">
        <v>663</v>
      </c>
      <c r="BW65" s="22"/>
      <c r="BX65" s="22"/>
      <c r="BY65" s="22"/>
      <c r="BZ65" s="22"/>
      <c r="CA65" s="22"/>
      <c r="CB65" s="22"/>
      <c r="CC65" s="22"/>
      <c r="CD65" s="22"/>
      <c r="CE65" s="22" t="s">
        <v>664</v>
      </c>
      <c r="CF65" s="22"/>
      <c r="CG65" s="22"/>
      <c r="CH65" s="22"/>
      <c r="CI65" s="22"/>
      <c r="CJ65" s="22"/>
      <c r="CK65" s="22"/>
      <c r="CL65" s="22"/>
      <c r="CM65" s="22"/>
      <c r="CN65" s="22"/>
      <c r="CO65" s="22"/>
      <c r="CP65" s="22"/>
      <c r="CQ65" s="22"/>
      <c r="CR65" s="22" t="s">
        <v>665</v>
      </c>
      <c r="CS65" s="22"/>
      <c r="CT65" s="22"/>
      <c r="CU65" s="22"/>
      <c r="CV65" s="22"/>
      <c r="CW65" s="22"/>
      <c r="CX65" s="22"/>
      <c r="CY65" s="22"/>
      <c r="CZ65" s="22"/>
      <c r="DA65" s="22" t="s">
        <v>666</v>
      </c>
      <c r="DB65" s="22" t="s">
        <v>667</v>
      </c>
      <c r="DC65" s="22"/>
      <c r="DD65" s="22"/>
      <c r="DE65" s="30" t="s">
        <v>668</v>
      </c>
      <c r="DF65" s="22" t="s">
        <v>669</v>
      </c>
      <c r="DG65" s="22"/>
      <c r="DH65" s="22"/>
      <c r="DI65" s="22"/>
      <c r="DJ65" s="21"/>
      <c r="DK65" s="22">
        <v>26</v>
      </c>
      <c r="DL65" s="22" t="s">
        <v>643</v>
      </c>
      <c r="DM65" s="22">
        <v>17</v>
      </c>
      <c r="DN65" s="25">
        <v>0.65</v>
      </c>
      <c r="DO65" s="22" t="s">
        <v>644</v>
      </c>
      <c r="DP65" s="22"/>
      <c r="DQ65" s="26"/>
      <c r="DR65" s="23" t="s">
        <v>645</v>
      </c>
      <c r="DS65" s="23" t="s">
        <v>646</v>
      </c>
      <c r="DT65" s="23"/>
      <c r="DU65" s="23"/>
      <c r="DV65" s="23"/>
      <c r="DW65" s="23"/>
      <c r="DX65" s="23" t="s">
        <v>647</v>
      </c>
      <c r="DY65" s="23" t="s">
        <v>648</v>
      </c>
      <c r="DZ65" s="23"/>
      <c r="EA65" s="23"/>
      <c r="EB65" s="23" t="s">
        <v>649</v>
      </c>
      <c r="EC65" s="23" t="s">
        <v>650</v>
      </c>
      <c r="ED65" s="23" t="s">
        <v>651</v>
      </c>
      <c r="EE65" s="23" t="s">
        <v>652</v>
      </c>
      <c r="EF65" s="23"/>
      <c r="EG65" s="23"/>
      <c r="EH65" s="23" t="s">
        <v>653</v>
      </c>
      <c r="EI65" s="23" t="s">
        <v>654</v>
      </c>
      <c r="EJ65" s="23" t="s">
        <v>655</v>
      </c>
      <c r="EK65" s="23"/>
      <c r="EL65" s="23"/>
      <c r="EM65" s="23"/>
      <c r="EN65" s="23"/>
      <c r="EO65" s="23"/>
      <c r="EP65" s="23" t="s">
        <v>656</v>
      </c>
      <c r="EQ65" s="23" t="s">
        <v>614</v>
      </c>
      <c r="ER65" s="23" t="s">
        <v>657</v>
      </c>
      <c r="ES65" s="23"/>
      <c r="ET65" s="23" t="s">
        <v>658</v>
      </c>
      <c r="EU65" s="23" t="s">
        <v>659</v>
      </c>
      <c r="EV65" s="23"/>
      <c r="EX65" s="23"/>
      <c r="EY65" s="23" t="s">
        <v>660</v>
      </c>
      <c r="EZ65" s="23"/>
      <c r="FA65" s="23"/>
      <c r="FB65" s="23"/>
      <c r="FC65" s="23"/>
      <c r="FD65" s="23"/>
      <c r="FE65" s="23"/>
      <c r="FF65" s="23" t="s">
        <v>661</v>
      </c>
      <c r="FG65" s="23" t="s">
        <v>662</v>
      </c>
      <c r="FH65" s="23"/>
      <c r="FI65" s="23" t="s">
        <v>615</v>
      </c>
      <c r="FJ65" s="22"/>
      <c r="FK65" s="22" t="s">
        <v>663</v>
      </c>
      <c r="FL65" s="22"/>
      <c r="FM65" s="22"/>
      <c r="FN65" s="22"/>
      <c r="FO65" s="22"/>
      <c r="FP65" s="22"/>
      <c r="FQ65" s="22"/>
      <c r="FR65" s="22"/>
      <c r="FS65" s="22"/>
      <c r="FT65" s="22" t="s">
        <v>664</v>
      </c>
      <c r="FU65" s="22"/>
      <c r="FV65" s="22"/>
      <c r="FW65" s="22"/>
      <c r="FX65" s="22"/>
      <c r="FY65" s="22"/>
      <c r="FZ65" s="22"/>
      <c r="GA65" s="22"/>
      <c r="GB65" s="22"/>
      <c r="GC65" s="22"/>
      <c r="GD65" s="22"/>
      <c r="GE65" s="22"/>
      <c r="GF65" s="22"/>
      <c r="GG65" s="22" t="s">
        <v>665</v>
      </c>
      <c r="GH65" s="22"/>
      <c r="GI65" s="22"/>
      <c r="GJ65" s="22"/>
      <c r="GK65" s="22"/>
      <c r="GL65" s="22"/>
      <c r="GM65" s="22"/>
      <c r="GN65" s="22"/>
      <c r="GO65" s="22"/>
      <c r="GP65" s="22" t="s">
        <v>666</v>
      </c>
      <c r="GQ65" s="22" t="s">
        <v>667</v>
      </c>
      <c r="GR65" s="22"/>
      <c r="GS65" s="22"/>
      <c r="GT65" s="30" t="s">
        <v>668</v>
      </c>
      <c r="GU65" s="22" t="s">
        <v>669</v>
      </c>
      <c r="GV65" s="22"/>
      <c r="GW65" s="22"/>
      <c r="GX65" s="22"/>
      <c r="GY65" s="22"/>
      <c r="GZ65" s="22"/>
      <c r="HA65" s="22"/>
    </row>
    <row r="66" spans="1:209" ht="23.5" customHeight="1" x14ac:dyDescent="0.15">
      <c r="A66" s="49" t="s">
        <v>910</v>
      </c>
      <c r="B66" s="18" t="s">
        <v>672</v>
      </c>
      <c r="C66" s="19"/>
      <c r="D66" s="20"/>
      <c r="E66" s="69" t="s">
        <v>915</v>
      </c>
      <c r="F66" s="73" t="s">
        <v>917</v>
      </c>
      <c r="G66" s="22"/>
      <c r="H66" s="22"/>
      <c r="I66" s="22"/>
      <c r="J66" s="22"/>
      <c r="K66" s="22"/>
      <c r="L66" s="22"/>
      <c r="M66" s="22"/>
      <c r="N66" s="22"/>
      <c r="O66" s="22"/>
      <c r="P66" s="21"/>
      <c r="Q66" s="23"/>
      <c r="R66" s="23"/>
      <c r="S66" s="23"/>
      <c r="U66" s="21"/>
      <c r="V66" s="22"/>
      <c r="W66" s="22"/>
      <c r="X66" s="22"/>
      <c r="Y66" s="22"/>
      <c r="Z66" s="22"/>
      <c r="AA66" s="22"/>
      <c r="AB66" s="26"/>
      <c r="AC66" s="23"/>
      <c r="AD66" s="23"/>
      <c r="AE66" s="23"/>
      <c r="AF66" s="23"/>
      <c r="AG66" s="23"/>
      <c r="AH66" s="23"/>
      <c r="AI66" s="23">
        <v>0.32</v>
      </c>
      <c r="AJ66" s="23"/>
      <c r="AK66" s="23"/>
      <c r="AL66" s="23"/>
      <c r="AM66" s="23"/>
      <c r="AN66" s="23"/>
      <c r="AO66" s="23"/>
      <c r="AP66" s="23"/>
      <c r="AQ66" s="23"/>
      <c r="AR66" s="23"/>
      <c r="AS66" s="23"/>
      <c r="AT66" s="23"/>
      <c r="AU66" s="23"/>
      <c r="AV66" s="23"/>
      <c r="AW66" s="23"/>
      <c r="AX66" s="23"/>
      <c r="AY66" s="23"/>
      <c r="AZ66" s="23"/>
      <c r="BA66" s="23"/>
      <c r="BB66" s="23"/>
      <c r="BC66" s="23"/>
      <c r="BD66" s="23"/>
      <c r="BE66" s="23"/>
      <c r="BF66" s="23"/>
      <c r="BG66" s="23"/>
      <c r="BH66" s="23"/>
      <c r="BI66" s="23"/>
      <c r="BJ66" s="23"/>
      <c r="BK66" s="23"/>
      <c r="BL66" s="23"/>
      <c r="BM66" s="23"/>
      <c r="BN66" s="23"/>
      <c r="BO66" s="23"/>
      <c r="BP66" s="23"/>
      <c r="BQ66" s="23"/>
      <c r="BR66" s="23"/>
      <c r="BS66" s="23"/>
      <c r="BT66" s="23"/>
      <c r="BU66" s="22"/>
      <c r="BV66" s="22"/>
      <c r="BW66" s="22"/>
      <c r="BX66" s="22"/>
      <c r="BY66" s="22"/>
      <c r="BZ66" s="22"/>
      <c r="CA66" s="22"/>
      <c r="CB66" s="22"/>
      <c r="CC66" s="22"/>
      <c r="CD66" s="22"/>
      <c r="CE66" s="22"/>
      <c r="CF66" s="22"/>
      <c r="CG66" s="22"/>
      <c r="CH66" s="22"/>
      <c r="CI66" s="22"/>
      <c r="CJ66" s="22"/>
      <c r="CK66" s="22"/>
      <c r="CL66" s="22"/>
      <c r="CM66" s="22"/>
      <c r="CN66" s="22"/>
      <c r="CO66" s="22"/>
      <c r="CP66" s="22"/>
      <c r="CQ66" s="22"/>
      <c r="CR66" s="22"/>
      <c r="CS66" s="22"/>
      <c r="CT66" s="22"/>
      <c r="CU66" s="22"/>
      <c r="CV66" s="22"/>
      <c r="CW66" s="22"/>
      <c r="CX66" s="22"/>
      <c r="CY66" s="22"/>
      <c r="CZ66" s="22"/>
      <c r="DA66" s="22"/>
      <c r="DB66" s="22"/>
      <c r="DC66" s="22"/>
      <c r="DD66" s="22"/>
      <c r="DE66" s="22"/>
      <c r="DF66" s="22"/>
      <c r="DG66" s="22"/>
      <c r="DH66" s="22"/>
      <c r="DI66" s="22"/>
      <c r="DJ66" s="21"/>
      <c r="DK66" s="22"/>
      <c r="DL66" s="22"/>
      <c r="DM66" s="22"/>
      <c r="DN66" s="22"/>
      <c r="DO66" s="22"/>
      <c r="DP66" s="22"/>
      <c r="DQ66" s="26"/>
      <c r="DR66" s="23"/>
      <c r="DS66" s="23"/>
      <c r="DT66" s="23"/>
      <c r="DU66" s="23"/>
      <c r="DV66" s="23"/>
      <c r="DW66" s="23"/>
      <c r="DX66" s="23"/>
      <c r="DY66" s="23"/>
      <c r="DZ66" s="23"/>
      <c r="EA66" s="23"/>
      <c r="EB66" s="23"/>
      <c r="EC66" s="23"/>
      <c r="ED66" s="23"/>
      <c r="EE66" s="23"/>
      <c r="EF66" s="23"/>
      <c r="EG66" s="23"/>
      <c r="EH66" s="23"/>
      <c r="EI66" s="23"/>
      <c r="EJ66" s="23"/>
      <c r="EK66" s="23"/>
      <c r="EL66" s="23"/>
      <c r="EM66" s="23"/>
      <c r="EN66" s="23"/>
      <c r="EO66" s="23"/>
      <c r="EP66" s="23"/>
      <c r="EQ66" s="23"/>
      <c r="ER66" s="23"/>
      <c r="ES66" s="23"/>
      <c r="ET66" s="23"/>
      <c r="EU66" s="23"/>
      <c r="EV66" s="23"/>
      <c r="EW66" s="23"/>
      <c r="EX66" s="23"/>
      <c r="EY66" s="23"/>
      <c r="EZ66" s="23"/>
      <c r="FA66" s="23"/>
      <c r="FB66" s="23"/>
      <c r="FC66" s="23"/>
      <c r="FD66" s="23"/>
      <c r="FE66" s="23"/>
      <c r="FF66" s="23"/>
      <c r="FG66" s="23"/>
      <c r="FH66" s="23"/>
      <c r="FI66" s="23"/>
      <c r="FJ66" s="22"/>
      <c r="FK66" s="22"/>
      <c r="FL66" s="22"/>
      <c r="FM66" s="22"/>
      <c r="FN66" s="22"/>
      <c r="FO66" s="22"/>
      <c r="FP66" s="22"/>
      <c r="FQ66" s="22"/>
      <c r="FR66" s="22"/>
      <c r="FS66" s="22"/>
      <c r="FT66" s="22"/>
      <c r="FU66" s="22"/>
      <c r="FV66" s="22"/>
      <c r="FW66" s="22"/>
      <c r="FX66" s="22"/>
      <c r="FY66" s="22"/>
      <c r="FZ66" s="22"/>
      <c r="GA66" s="22"/>
      <c r="GB66" s="22"/>
      <c r="GC66" s="22"/>
      <c r="GD66" s="22"/>
      <c r="GE66" s="22"/>
      <c r="GF66" s="22"/>
      <c r="GG66" s="22"/>
      <c r="GH66" s="22"/>
      <c r="GI66" s="22"/>
      <c r="GJ66" s="22"/>
      <c r="GK66" s="22"/>
      <c r="GL66" s="22"/>
      <c r="GM66" s="22"/>
      <c r="GN66" s="22"/>
      <c r="GO66" s="22"/>
      <c r="GP66" s="22"/>
      <c r="GQ66" s="22"/>
      <c r="GR66" s="22"/>
      <c r="GS66" s="22"/>
      <c r="GT66" s="22"/>
      <c r="GU66" s="22"/>
      <c r="GV66" s="22"/>
      <c r="GW66" s="22"/>
      <c r="GX66" s="22"/>
      <c r="GY66" s="22"/>
      <c r="GZ66" s="22"/>
      <c r="HA66" s="22"/>
    </row>
    <row r="67" spans="1:209" ht="23.5" customHeight="1" x14ac:dyDescent="0.15">
      <c r="A67" s="49" t="s">
        <v>910</v>
      </c>
      <c r="B67" s="18" t="s">
        <v>673</v>
      </c>
      <c r="C67" s="19">
        <v>27</v>
      </c>
      <c r="D67" s="20">
        <v>27</v>
      </c>
      <c r="E67" s="69" t="s">
        <v>915</v>
      </c>
      <c r="F67" s="73" t="s">
        <v>917</v>
      </c>
      <c r="G67" s="22" t="s">
        <v>467</v>
      </c>
      <c r="H67" s="22" t="s">
        <v>674</v>
      </c>
      <c r="I67" s="22" t="s">
        <v>670</v>
      </c>
      <c r="J67" s="22" t="s">
        <v>675</v>
      </c>
      <c r="K67" s="22"/>
      <c r="L67" s="22" t="s">
        <v>676</v>
      </c>
      <c r="M67" s="22" t="s">
        <v>677</v>
      </c>
      <c r="N67" s="22" t="s">
        <v>472</v>
      </c>
      <c r="O67" s="22" t="s">
        <v>678</v>
      </c>
      <c r="P67" s="21"/>
      <c r="Q67" s="23" t="s">
        <v>679</v>
      </c>
      <c r="R67" s="23" t="s">
        <v>680</v>
      </c>
      <c r="S67" s="23" t="s">
        <v>681</v>
      </c>
      <c r="T67" s="31" t="s">
        <v>682</v>
      </c>
      <c r="U67" s="21"/>
      <c r="V67" s="22">
        <v>27</v>
      </c>
      <c r="W67" s="22">
        <v>68</v>
      </c>
      <c r="X67" s="22">
        <v>25</v>
      </c>
      <c r="Y67" s="27">
        <v>0.92600000000000005</v>
      </c>
      <c r="Z67" s="22" t="s">
        <v>700</v>
      </c>
      <c r="AA67" s="22"/>
      <c r="AB67" s="26"/>
      <c r="AC67" s="23" t="s">
        <v>701</v>
      </c>
      <c r="AD67" s="23" t="s">
        <v>702</v>
      </c>
      <c r="AE67" s="23" t="s">
        <v>703</v>
      </c>
      <c r="AF67" s="23" t="s">
        <v>704</v>
      </c>
      <c r="AG67" s="23" t="s">
        <v>705</v>
      </c>
      <c r="AH67" s="23"/>
      <c r="AI67" s="23" t="s">
        <v>706</v>
      </c>
      <c r="AJ67" s="23" t="s">
        <v>759</v>
      </c>
      <c r="AK67" s="23"/>
      <c r="AL67" s="23"/>
      <c r="AM67" s="23"/>
      <c r="AN67" s="23" t="s">
        <v>707</v>
      </c>
      <c r="AO67" s="23" t="s">
        <v>708</v>
      </c>
      <c r="AP67" s="23" t="s">
        <v>709</v>
      </c>
      <c r="AQ67" s="23" t="s">
        <v>710</v>
      </c>
      <c r="AR67" s="23" t="s">
        <v>711</v>
      </c>
      <c r="AS67" s="23"/>
      <c r="AT67" s="23"/>
      <c r="AU67" s="23"/>
      <c r="AV67" s="23"/>
      <c r="AW67" s="23"/>
      <c r="AX67" s="23"/>
      <c r="AY67" s="23"/>
      <c r="AZ67" s="23"/>
      <c r="BA67" s="23"/>
      <c r="BB67" s="23" t="s">
        <v>712</v>
      </c>
      <c r="BC67" s="23"/>
      <c r="BD67" s="23" t="s">
        <v>713</v>
      </c>
      <c r="BE67" s="23"/>
      <c r="BF67" s="23"/>
      <c r="BG67" s="23"/>
      <c r="BH67" s="23"/>
      <c r="BI67" s="23"/>
      <c r="BJ67" s="23"/>
      <c r="BK67" s="23"/>
      <c r="BL67" s="23" t="s">
        <v>714</v>
      </c>
      <c r="BM67" s="23"/>
      <c r="BN67" s="23" t="s">
        <v>715</v>
      </c>
      <c r="BO67" s="23"/>
      <c r="BP67" s="23"/>
      <c r="BQ67" s="23"/>
      <c r="BR67" s="23"/>
      <c r="BS67" s="23"/>
      <c r="BT67" s="23" t="s">
        <v>716</v>
      </c>
      <c r="BU67" s="22"/>
      <c r="BV67" s="22"/>
      <c r="BW67" s="22"/>
      <c r="BX67" s="22"/>
      <c r="BY67" s="22"/>
      <c r="BZ67" s="22"/>
      <c r="CA67" s="22"/>
      <c r="CB67" s="22"/>
      <c r="CC67" s="22"/>
      <c r="CD67" s="22"/>
      <c r="CE67" s="22"/>
      <c r="CF67" s="22"/>
      <c r="CG67" s="22"/>
      <c r="CH67" s="22"/>
      <c r="CI67" s="22"/>
      <c r="CJ67" s="22"/>
      <c r="CK67" s="22"/>
      <c r="CL67" s="22"/>
      <c r="CM67" s="22"/>
      <c r="CN67" s="22"/>
      <c r="CO67" s="22"/>
      <c r="CP67" s="22"/>
      <c r="CQ67" s="22"/>
      <c r="CR67" s="22"/>
      <c r="CS67" s="22"/>
      <c r="CT67" s="22"/>
      <c r="CU67" s="22"/>
      <c r="CV67" s="22"/>
      <c r="CW67" s="22"/>
      <c r="CX67" s="22"/>
      <c r="CY67" s="22"/>
      <c r="CZ67" s="22"/>
      <c r="DA67" s="22"/>
      <c r="DB67" s="22"/>
      <c r="DC67" s="22"/>
      <c r="DD67" s="22"/>
      <c r="DE67" s="22"/>
      <c r="DF67" s="22" t="s">
        <v>717</v>
      </c>
      <c r="DG67" s="22"/>
      <c r="DH67" s="22"/>
      <c r="DI67" s="22"/>
      <c r="DJ67" s="21"/>
      <c r="DK67" s="22">
        <v>27</v>
      </c>
      <c r="DL67" s="22">
        <v>68</v>
      </c>
      <c r="DM67" s="22">
        <v>25</v>
      </c>
      <c r="DN67" s="27">
        <v>0.92600000000000005</v>
      </c>
      <c r="DO67" s="22" t="s">
        <v>700</v>
      </c>
      <c r="DP67" s="22"/>
      <c r="DQ67" s="26"/>
      <c r="DR67" s="23" t="s">
        <v>701</v>
      </c>
      <c r="DS67" s="23" t="s">
        <v>702</v>
      </c>
      <c r="DT67" s="23" t="s">
        <v>703</v>
      </c>
      <c r="DU67" s="23" t="s">
        <v>704</v>
      </c>
      <c r="DV67" s="23" t="s">
        <v>705</v>
      </c>
      <c r="DW67" s="23"/>
      <c r="DX67" s="23" t="s">
        <v>706</v>
      </c>
      <c r="DY67" s="23" t="s">
        <v>759</v>
      </c>
      <c r="DZ67" s="23"/>
      <c r="EA67" s="23"/>
      <c r="EB67" s="23"/>
      <c r="EC67" s="23" t="s">
        <v>707</v>
      </c>
      <c r="ED67" s="23" t="s">
        <v>708</v>
      </c>
      <c r="EE67" s="23" t="s">
        <v>709</v>
      </c>
      <c r="EF67" s="23" t="s">
        <v>710</v>
      </c>
      <c r="EG67" s="23" t="s">
        <v>711</v>
      </c>
      <c r="EH67" s="23"/>
      <c r="EI67" s="23"/>
      <c r="EJ67" s="23"/>
      <c r="EK67" s="23"/>
      <c r="EL67" s="23"/>
      <c r="EM67" s="23"/>
      <c r="EN67" s="23"/>
      <c r="EO67" s="23"/>
      <c r="EP67" s="23"/>
      <c r="EQ67" s="23" t="s">
        <v>712</v>
      </c>
      <c r="ER67" s="23"/>
      <c r="ES67" s="23" t="s">
        <v>713</v>
      </c>
      <c r="ET67" s="23"/>
      <c r="EU67" s="23"/>
      <c r="EV67" s="23"/>
      <c r="EW67" s="23"/>
      <c r="EX67" s="23"/>
      <c r="EY67" s="23"/>
      <c r="EZ67" s="23"/>
      <c r="FA67" s="23" t="s">
        <v>714</v>
      </c>
      <c r="FB67" s="23"/>
      <c r="FC67" s="23" t="s">
        <v>715</v>
      </c>
      <c r="FD67" s="23"/>
      <c r="FE67" s="23"/>
      <c r="FF67" s="23"/>
      <c r="FG67" s="23"/>
      <c r="FH67" s="23"/>
      <c r="FI67" s="23" t="s">
        <v>716</v>
      </c>
      <c r="FJ67" s="22"/>
      <c r="FK67" s="22"/>
      <c r="FL67" s="22"/>
      <c r="FM67" s="22"/>
      <c r="FN67" s="22"/>
      <c r="FO67" s="22"/>
      <c r="FP67" s="22"/>
      <c r="FQ67" s="22"/>
      <c r="FR67" s="22"/>
      <c r="FS67" s="22"/>
      <c r="FT67" s="22"/>
      <c r="FU67" s="22"/>
      <c r="FV67" s="22"/>
      <c r="FW67" s="22"/>
      <c r="FX67" s="22"/>
      <c r="FY67" s="22"/>
      <c r="FZ67" s="22"/>
      <c r="GA67" s="22"/>
      <c r="GB67" s="22"/>
      <c r="GC67" s="22"/>
      <c r="GD67" s="22"/>
      <c r="GE67" s="22"/>
      <c r="GF67" s="22"/>
      <c r="GG67" s="22"/>
      <c r="GH67" s="22"/>
      <c r="GI67" s="22"/>
      <c r="GJ67" s="22"/>
      <c r="GK67" s="22"/>
      <c r="GL67" s="22"/>
      <c r="GM67" s="22"/>
      <c r="GN67" s="22"/>
      <c r="GO67" s="22"/>
      <c r="GP67" s="22"/>
      <c r="GQ67" s="22"/>
      <c r="GR67" s="22"/>
      <c r="GS67" s="22"/>
      <c r="GT67" s="22"/>
      <c r="GU67" s="22" t="s">
        <v>717</v>
      </c>
      <c r="GV67" s="22"/>
      <c r="GW67" s="22"/>
      <c r="GX67" s="22"/>
      <c r="GY67" s="22"/>
      <c r="GZ67" s="22"/>
      <c r="HA67" s="22"/>
    </row>
    <row r="68" spans="1:209" ht="23.5" customHeight="1" x14ac:dyDescent="0.15">
      <c r="A68" s="49" t="s">
        <v>910</v>
      </c>
      <c r="B68" s="18" t="s">
        <v>718</v>
      </c>
      <c r="C68" s="19"/>
      <c r="D68" s="20"/>
      <c r="E68" s="69" t="s">
        <v>915</v>
      </c>
      <c r="F68" s="73" t="s">
        <v>917</v>
      </c>
      <c r="G68" s="22" t="s">
        <v>467</v>
      </c>
      <c r="H68" s="22" t="s">
        <v>719</v>
      </c>
      <c r="I68" s="22" t="s">
        <v>720</v>
      </c>
      <c r="J68" s="22" t="s">
        <v>721</v>
      </c>
      <c r="K68" s="22"/>
      <c r="L68" s="22" t="s">
        <v>722</v>
      </c>
      <c r="M68" s="22"/>
      <c r="N68" s="22" t="s">
        <v>723</v>
      </c>
      <c r="O68" s="22" t="s">
        <v>724</v>
      </c>
      <c r="P68" s="21"/>
      <c r="Q68" s="23"/>
      <c r="R68" s="23"/>
      <c r="S68" s="23"/>
      <c r="U68" s="21"/>
      <c r="V68" s="22"/>
      <c r="W68" s="22"/>
      <c r="X68" s="22"/>
      <c r="Y68" s="22"/>
      <c r="Z68" s="22"/>
      <c r="AA68" s="22"/>
      <c r="AB68" s="26"/>
      <c r="AC68" s="23"/>
      <c r="AD68" s="23"/>
      <c r="AE68" s="23"/>
      <c r="AF68" s="23"/>
      <c r="AG68" s="23"/>
      <c r="AH68" s="23"/>
      <c r="AI68" s="23"/>
      <c r="AJ68" s="23"/>
      <c r="AK68" s="23"/>
      <c r="AL68" s="23"/>
      <c r="AM68" s="23"/>
      <c r="AN68" s="23"/>
      <c r="AO68" s="23"/>
      <c r="AP68" s="23"/>
      <c r="AQ68" s="23"/>
      <c r="AR68" s="23"/>
      <c r="AS68" s="23"/>
      <c r="AT68" s="23"/>
      <c r="AU68" s="23"/>
      <c r="AV68" s="23"/>
      <c r="AW68" s="23"/>
      <c r="AX68" s="23"/>
      <c r="AY68" s="23"/>
      <c r="AZ68" s="23"/>
      <c r="BA68" s="23"/>
      <c r="BB68" s="23"/>
      <c r="BC68" s="23"/>
      <c r="BD68" s="23"/>
      <c r="BE68" s="23"/>
      <c r="BF68" s="23"/>
      <c r="BG68" s="23"/>
      <c r="BH68" s="23"/>
      <c r="BI68" s="23"/>
      <c r="BJ68" s="23"/>
      <c r="BK68" s="23"/>
      <c r="BL68" s="23"/>
      <c r="BM68" s="23"/>
      <c r="BN68" s="23"/>
      <c r="BO68" s="23"/>
      <c r="BP68" s="23"/>
      <c r="BQ68" s="23"/>
      <c r="BR68" s="23"/>
      <c r="BS68" s="23"/>
      <c r="BT68" s="23"/>
      <c r="BU68" s="22"/>
      <c r="BV68" s="22"/>
      <c r="BW68" s="22"/>
      <c r="BX68" s="22"/>
      <c r="BY68" s="22"/>
      <c r="BZ68" s="22"/>
      <c r="CA68" s="22"/>
      <c r="CB68" s="22"/>
      <c r="CC68" s="22"/>
      <c r="CD68" s="22"/>
      <c r="CE68" s="22"/>
      <c r="CF68" s="22"/>
      <c r="CG68" s="22"/>
      <c r="CH68" s="22"/>
      <c r="CI68" s="22"/>
      <c r="CJ68" s="22"/>
      <c r="CK68" s="22"/>
      <c r="CL68" s="22"/>
      <c r="CM68" s="22"/>
      <c r="CN68" s="22"/>
      <c r="CO68" s="22"/>
      <c r="CP68" s="22"/>
      <c r="CQ68" s="22"/>
      <c r="CR68" s="22"/>
      <c r="CS68" s="22"/>
      <c r="CT68" s="22"/>
      <c r="CU68" s="22"/>
      <c r="CV68" s="22"/>
      <c r="CW68" s="22"/>
      <c r="CX68" s="22"/>
      <c r="CY68" s="22"/>
      <c r="CZ68" s="22"/>
      <c r="DA68" s="22"/>
      <c r="DB68" s="22"/>
      <c r="DC68" s="22"/>
      <c r="DD68" s="22"/>
      <c r="DE68" s="22"/>
      <c r="DF68" s="22"/>
      <c r="DG68" s="22"/>
      <c r="DH68" s="22"/>
      <c r="DI68" s="22"/>
      <c r="DJ68" s="21"/>
      <c r="DK68" s="22"/>
      <c r="DL68" s="22"/>
      <c r="DM68" s="22"/>
      <c r="DN68" s="22"/>
      <c r="DO68" s="22"/>
      <c r="DP68" s="22"/>
      <c r="DQ68" s="26"/>
      <c r="DR68" s="23"/>
      <c r="DS68" s="23"/>
      <c r="DT68" s="23"/>
      <c r="DU68" s="23"/>
      <c r="DV68" s="23"/>
      <c r="DW68" s="23"/>
      <c r="DX68" s="23"/>
      <c r="DY68" s="23"/>
      <c r="DZ68" s="23"/>
      <c r="EA68" s="23"/>
      <c r="EB68" s="23"/>
      <c r="EC68" s="23"/>
      <c r="ED68" s="23"/>
      <c r="EE68" s="23"/>
      <c r="EF68" s="23"/>
      <c r="EG68" s="23"/>
      <c r="EH68" s="23"/>
      <c r="EI68" s="23"/>
      <c r="EJ68" s="23"/>
      <c r="EK68" s="23"/>
      <c r="EL68" s="23"/>
      <c r="EM68" s="23"/>
      <c r="EN68" s="23"/>
      <c r="EO68" s="23"/>
      <c r="EP68" s="23"/>
      <c r="EQ68" s="23"/>
      <c r="ER68" s="23"/>
      <c r="ES68" s="23"/>
      <c r="ET68" s="23"/>
      <c r="EU68" s="23"/>
      <c r="EV68" s="23"/>
      <c r="EW68" s="23"/>
      <c r="EX68" s="23"/>
      <c r="EY68" s="23"/>
      <c r="EZ68" s="23"/>
      <c r="FA68" s="23"/>
      <c r="FB68" s="23"/>
      <c r="FC68" s="23"/>
      <c r="FD68" s="23"/>
      <c r="FE68" s="23"/>
      <c r="FF68" s="23"/>
      <c r="FG68" s="23"/>
      <c r="FH68" s="23"/>
      <c r="FI68" s="23"/>
      <c r="FJ68" s="22"/>
      <c r="FK68" s="22"/>
      <c r="FL68" s="22"/>
      <c r="FM68" s="22"/>
      <c r="FN68" s="22"/>
      <c r="FO68" s="22"/>
      <c r="FP68" s="22"/>
      <c r="FQ68" s="22"/>
      <c r="FR68" s="22"/>
      <c r="FS68" s="22"/>
      <c r="FT68" s="22"/>
      <c r="FU68" s="22"/>
      <c r="FV68" s="22"/>
      <c r="FW68" s="22"/>
      <c r="FX68" s="22"/>
      <c r="FY68" s="22"/>
      <c r="FZ68" s="22"/>
      <c r="GA68" s="22"/>
      <c r="GB68" s="22"/>
      <c r="GC68" s="22"/>
      <c r="GD68" s="22"/>
      <c r="GE68" s="22"/>
      <c r="GF68" s="22"/>
      <c r="GG68" s="22"/>
      <c r="GH68" s="22"/>
      <c r="GI68" s="22"/>
      <c r="GJ68" s="22"/>
      <c r="GK68" s="22"/>
      <c r="GL68" s="22"/>
      <c r="GM68" s="22"/>
      <c r="GN68" s="22"/>
      <c r="GO68" s="22"/>
      <c r="GP68" s="22"/>
      <c r="GQ68" s="22"/>
      <c r="GR68" s="22"/>
      <c r="GS68" s="22"/>
      <c r="GT68" s="22"/>
      <c r="GU68" s="22"/>
      <c r="GV68" s="22"/>
      <c r="GW68" s="22"/>
      <c r="GX68" s="22"/>
      <c r="GY68" s="22"/>
      <c r="GZ68" s="22"/>
      <c r="HA68" s="22"/>
    </row>
    <row r="69" spans="1:209" ht="23.5" customHeight="1" x14ac:dyDescent="0.15">
      <c r="A69" s="49" t="s">
        <v>910</v>
      </c>
      <c r="B69" s="18" t="s">
        <v>725</v>
      </c>
      <c r="C69" s="19">
        <v>16</v>
      </c>
      <c r="D69" s="20">
        <v>24</v>
      </c>
      <c r="E69" s="69" t="s">
        <v>915</v>
      </c>
      <c r="F69" s="73" t="s">
        <v>917</v>
      </c>
      <c r="G69" s="22" t="s">
        <v>726</v>
      </c>
      <c r="H69" s="22" t="s">
        <v>727</v>
      </c>
      <c r="I69" s="22" t="s">
        <v>720</v>
      </c>
      <c r="J69" s="22" t="s">
        <v>728</v>
      </c>
      <c r="K69" s="22"/>
      <c r="L69" s="22" t="s">
        <v>729</v>
      </c>
      <c r="M69" s="22" t="s">
        <v>450</v>
      </c>
      <c r="N69" s="22" t="s">
        <v>671</v>
      </c>
      <c r="O69" s="22" t="s">
        <v>730</v>
      </c>
      <c r="P69" s="21"/>
      <c r="Q69" s="23" t="s">
        <v>731</v>
      </c>
      <c r="R69" s="23" t="s">
        <v>732</v>
      </c>
      <c r="S69" s="23" t="s">
        <v>733</v>
      </c>
      <c r="T69" s="31" t="s">
        <v>734</v>
      </c>
      <c r="U69" s="21"/>
      <c r="V69" s="22">
        <v>24</v>
      </c>
      <c r="W69" s="22" t="s">
        <v>745</v>
      </c>
      <c r="X69" s="22">
        <v>18</v>
      </c>
      <c r="Y69" s="25">
        <v>0.75</v>
      </c>
      <c r="Z69" s="22">
        <v>27.4</v>
      </c>
      <c r="AA69" s="22"/>
      <c r="AB69" s="26"/>
      <c r="AC69" s="23"/>
      <c r="AD69" s="23"/>
      <c r="AE69" s="23" t="s">
        <v>746</v>
      </c>
      <c r="AF69" s="23"/>
      <c r="AG69" s="23" t="s">
        <v>747</v>
      </c>
      <c r="AH69" s="23" t="s">
        <v>748</v>
      </c>
      <c r="AI69" s="23" t="s">
        <v>749</v>
      </c>
      <c r="AJ69" s="23"/>
      <c r="AK69" s="23"/>
      <c r="AL69" s="23"/>
      <c r="AM69" s="23"/>
      <c r="AN69" s="23"/>
      <c r="AO69" s="23"/>
      <c r="AP69" s="23"/>
      <c r="AQ69" s="23"/>
      <c r="AR69" s="23"/>
      <c r="AS69" s="23"/>
      <c r="AT69" s="23"/>
      <c r="AU69" s="23"/>
      <c r="AV69" s="23"/>
      <c r="AW69" s="23"/>
      <c r="AX69" s="23"/>
      <c r="AY69" s="23"/>
      <c r="AZ69" s="23"/>
      <c r="BA69" s="23"/>
      <c r="BB69" s="23"/>
      <c r="BC69" s="23"/>
      <c r="BD69" s="23"/>
      <c r="BE69" s="23"/>
      <c r="BF69" s="23"/>
      <c r="BG69" s="23"/>
      <c r="BH69" s="23"/>
      <c r="BI69" s="23"/>
      <c r="BJ69" s="23"/>
      <c r="BK69" s="23"/>
      <c r="BL69" s="23" t="s">
        <v>750</v>
      </c>
      <c r="BM69" s="23"/>
      <c r="BN69" s="23"/>
      <c r="BO69" s="23"/>
      <c r="BP69" s="23"/>
      <c r="BQ69" s="23"/>
      <c r="BR69" s="23"/>
      <c r="BS69" s="23"/>
      <c r="BT69" s="23" t="s">
        <v>751</v>
      </c>
      <c r="BU69" s="22"/>
      <c r="BV69" s="22"/>
      <c r="BW69" s="22"/>
      <c r="BX69" s="22"/>
      <c r="BY69" s="22"/>
      <c r="BZ69" s="22"/>
      <c r="CA69" s="22"/>
      <c r="CB69" s="22"/>
      <c r="CC69" s="22"/>
      <c r="CD69" s="22"/>
      <c r="CE69" s="22"/>
      <c r="CF69" s="22"/>
      <c r="CG69" s="22"/>
      <c r="CH69" s="22"/>
      <c r="CI69" s="22"/>
      <c r="CJ69" s="22"/>
      <c r="CK69" s="22"/>
      <c r="CL69" s="22"/>
      <c r="CM69" s="22"/>
      <c r="CN69" s="22"/>
      <c r="CO69" s="22"/>
      <c r="CP69" s="22"/>
      <c r="CQ69" s="22"/>
      <c r="CR69" s="22"/>
      <c r="CS69" s="22"/>
      <c r="CT69" s="22"/>
      <c r="CU69" s="22"/>
      <c r="CV69" s="22"/>
      <c r="CW69" s="22"/>
      <c r="CX69" s="22"/>
      <c r="CY69" s="22"/>
      <c r="CZ69" s="22"/>
      <c r="DA69" s="22"/>
      <c r="DB69" s="22"/>
      <c r="DC69" s="22"/>
      <c r="DD69" s="22"/>
      <c r="DE69" s="22"/>
      <c r="DF69" s="22"/>
      <c r="DG69" s="22" t="s">
        <v>752</v>
      </c>
      <c r="DH69" s="22" t="s">
        <v>753</v>
      </c>
      <c r="DI69" s="22"/>
      <c r="DJ69" s="21"/>
      <c r="DK69" s="22">
        <v>24</v>
      </c>
      <c r="DL69" s="22" t="s">
        <v>745</v>
      </c>
      <c r="DM69" s="22">
        <v>18</v>
      </c>
      <c r="DN69" s="25">
        <v>0.75</v>
      </c>
      <c r="DO69" s="22">
        <v>27.4</v>
      </c>
      <c r="DP69" s="22"/>
      <c r="DQ69" s="26"/>
      <c r="DR69" s="23"/>
      <c r="DS69" s="23"/>
      <c r="DT69" s="23" t="s">
        <v>746</v>
      </c>
      <c r="DU69" s="23"/>
      <c r="DV69" s="23" t="s">
        <v>747</v>
      </c>
      <c r="DW69" s="23" t="s">
        <v>748</v>
      </c>
      <c r="DX69" s="23" t="s">
        <v>749</v>
      </c>
      <c r="DY69" s="23"/>
      <c r="DZ69" s="23"/>
      <c r="EA69" s="23"/>
      <c r="EB69" s="23"/>
      <c r="EC69" s="23"/>
      <c r="ED69" s="23"/>
      <c r="EE69" s="23"/>
      <c r="EF69" s="23"/>
      <c r="EG69" s="23"/>
      <c r="EH69" s="23"/>
      <c r="EI69" s="23"/>
      <c r="EJ69" s="23"/>
      <c r="EK69" s="23"/>
      <c r="EL69" s="23"/>
      <c r="EM69" s="23"/>
      <c r="EN69" s="23"/>
      <c r="EO69" s="23"/>
      <c r="EP69" s="23"/>
      <c r="EQ69" s="23"/>
      <c r="ER69" s="23"/>
      <c r="ES69" s="23"/>
      <c r="ET69" s="23"/>
      <c r="EU69" s="23"/>
      <c r="EV69" s="23"/>
      <c r="EW69" s="23"/>
      <c r="EX69" s="23"/>
      <c r="EY69" s="23"/>
      <c r="EZ69" s="23"/>
      <c r="FA69" s="23" t="s">
        <v>750</v>
      </c>
      <c r="FB69" s="23"/>
      <c r="FC69" s="23"/>
      <c r="FD69" s="23"/>
      <c r="FE69" s="23"/>
      <c r="FF69" s="23"/>
      <c r="FG69" s="23"/>
      <c r="FH69" s="23"/>
      <c r="FI69" s="23" t="s">
        <v>751</v>
      </c>
      <c r="FJ69" s="22"/>
      <c r="FK69" s="22"/>
      <c r="FL69" s="22"/>
      <c r="FM69" s="22"/>
      <c r="FN69" s="22"/>
      <c r="FO69" s="22"/>
      <c r="FP69" s="22"/>
      <c r="FQ69" s="22"/>
      <c r="FR69" s="22"/>
      <c r="FS69" s="22"/>
      <c r="FT69" s="22"/>
      <c r="FU69" s="22"/>
      <c r="FV69" s="22"/>
      <c r="FW69" s="22"/>
      <c r="FX69" s="22"/>
      <c r="FY69" s="22"/>
      <c r="FZ69" s="22"/>
      <c r="GA69" s="22"/>
      <c r="GB69" s="22"/>
      <c r="GC69" s="22"/>
      <c r="GD69" s="22"/>
      <c r="GE69" s="22"/>
      <c r="GF69" s="22"/>
      <c r="GG69" s="22"/>
      <c r="GH69" s="22"/>
      <c r="GI69" s="22"/>
      <c r="GJ69" s="22"/>
      <c r="GK69" s="22"/>
      <c r="GL69" s="22"/>
      <c r="GM69" s="22"/>
      <c r="GN69" s="22"/>
      <c r="GO69" s="22"/>
      <c r="GP69" s="22"/>
      <c r="GQ69" s="22"/>
      <c r="GR69" s="22"/>
      <c r="GS69" s="22"/>
      <c r="GT69" s="22"/>
      <c r="GU69" s="22"/>
      <c r="GV69" s="22" t="s">
        <v>752</v>
      </c>
      <c r="GW69" s="22" t="s">
        <v>753</v>
      </c>
      <c r="GX69" s="22"/>
      <c r="GY69" s="22"/>
      <c r="GZ69" s="22"/>
      <c r="HA69" s="22"/>
    </row>
    <row r="70" spans="1:209" ht="23.5" customHeight="1" x14ac:dyDescent="0.15">
      <c r="A70" s="49" t="s">
        <v>910</v>
      </c>
      <c r="B70" s="22" t="s">
        <v>754</v>
      </c>
      <c r="C70" s="19"/>
      <c r="D70" s="20"/>
      <c r="E70" s="69" t="s">
        <v>915</v>
      </c>
      <c r="F70" s="73" t="s">
        <v>917</v>
      </c>
      <c r="G70" s="22"/>
      <c r="H70" s="22"/>
      <c r="I70" s="22"/>
      <c r="J70" s="22"/>
      <c r="K70" s="22"/>
      <c r="L70" s="22"/>
      <c r="M70" s="22"/>
      <c r="N70" s="22"/>
      <c r="O70" s="22"/>
      <c r="P70" s="21"/>
      <c r="Q70" s="23"/>
      <c r="R70" s="23"/>
      <c r="S70" s="23"/>
      <c r="U70" s="21"/>
      <c r="V70" s="22"/>
      <c r="W70" s="22"/>
      <c r="X70" s="22"/>
      <c r="Y70" s="22"/>
      <c r="Z70" s="22"/>
      <c r="AA70" s="22"/>
      <c r="AB70" s="26"/>
      <c r="AC70" s="23"/>
      <c r="AD70" s="23"/>
      <c r="AE70" s="23"/>
      <c r="AF70" s="23"/>
      <c r="AG70" s="23"/>
      <c r="AH70" s="23"/>
      <c r="AI70" s="23"/>
      <c r="AJ70" s="23"/>
      <c r="AK70" s="23"/>
      <c r="AL70" s="23"/>
      <c r="AM70" s="23"/>
      <c r="AN70" s="23"/>
      <c r="AO70" s="23"/>
      <c r="AP70" s="23"/>
      <c r="AQ70" s="23"/>
      <c r="AR70" s="23"/>
      <c r="AS70" s="23"/>
      <c r="AT70" s="23"/>
      <c r="AU70" s="23"/>
      <c r="AV70" s="23"/>
      <c r="AW70" s="23"/>
      <c r="AX70" s="23"/>
      <c r="AY70" s="23"/>
      <c r="AZ70" s="23"/>
      <c r="BA70" s="23"/>
      <c r="BB70" s="23"/>
      <c r="BC70" s="23"/>
      <c r="BD70" s="23"/>
      <c r="BE70" s="23"/>
      <c r="BF70" s="23"/>
      <c r="BG70" s="23"/>
      <c r="BH70" s="23"/>
      <c r="BI70" s="23"/>
      <c r="BJ70" s="23"/>
      <c r="BK70" s="23"/>
      <c r="BL70" s="23"/>
      <c r="BM70" s="23"/>
      <c r="BN70" s="23"/>
      <c r="BO70" s="23"/>
      <c r="BP70" s="23"/>
      <c r="BQ70" s="23"/>
      <c r="BR70" s="23"/>
      <c r="BS70" s="23"/>
      <c r="BT70" s="23"/>
      <c r="BU70" s="22"/>
      <c r="BV70" s="22"/>
      <c r="BW70" s="22"/>
      <c r="BX70" s="22"/>
      <c r="BY70" s="22"/>
      <c r="BZ70" s="22"/>
      <c r="CA70" s="22"/>
      <c r="CB70" s="22"/>
      <c r="CC70" s="22"/>
      <c r="CD70" s="22"/>
      <c r="CE70" s="22"/>
      <c r="CF70" s="22"/>
      <c r="CG70" s="22"/>
      <c r="CH70" s="22"/>
      <c r="CI70" s="22"/>
      <c r="CJ70" s="22"/>
      <c r="CK70" s="22"/>
      <c r="CL70" s="22"/>
      <c r="CM70" s="22"/>
      <c r="CN70" s="22"/>
      <c r="CO70" s="22"/>
      <c r="CP70" s="22"/>
      <c r="CQ70" s="22"/>
      <c r="CR70" s="22"/>
      <c r="CS70" s="22"/>
      <c r="CT70" s="22"/>
      <c r="CU70" s="22"/>
      <c r="CV70" s="22"/>
      <c r="CW70" s="22"/>
      <c r="CX70" s="22"/>
      <c r="CY70" s="22"/>
      <c r="CZ70" s="22"/>
      <c r="DA70" s="22"/>
      <c r="DB70" s="22"/>
      <c r="DC70" s="22"/>
      <c r="DD70" s="22"/>
      <c r="DE70" s="22"/>
      <c r="DF70" s="22"/>
      <c r="DG70" s="22"/>
      <c r="DH70" s="22"/>
      <c r="DI70" s="22"/>
      <c r="DJ70" s="21"/>
      <c r="DK70" s="22"/>
      <c r="DL70" s="22"/>
      <c r="DM70" s="22"/>
      <c r="DN70" s="22"/>
      <c r="DO70" s="22"/>
      <c r="DP70" s="22"/>
      <c r="DQ70" s="26"/>
      <c r="DR70" s="23"/>
      <c r="DS70" s="23"/>
      <c r="DT70" s="23"/>
      <c r="DU70" s="23"/>
      <c r="DV70" s="23"/>
      <c r="DW70" s="23"/>
      <c r="DX70" s="23"/>
      <c r="DY70" s="23"/>
      <c r="DZ70" s="23"/>
      <c r="EA70" s="23"/>
      <c r="EB70" s="23"/>
      <c r="EC70" s="23"/>
      <c r="ED70" s="23"/>
      <c r="EE70" s="23"/>
      <c r="EF70" s="23"/>
      <c r="EG70" s="23"/>
      <c r="EH70" s="23"/>
      <c r="EI70" s="23"/>
      <c r="EJ70" s="23"/>
      <c r="EK70" s="23"/>
      <c r="EL70" s="23"/>
      <c r="EM70" s="23"/>
      <c r="EN70" s="23"/>
      <c r="EO70" s="23"/>
      <c r="EP70" s="23"/>
      <c r="EQ70" s="23"/>
      <c r="ER70" s="23"/>
      <c r="ES70" s="23"/>
      <c r="ET70" s="23"/>
      <c r="EU70" s="23"/>
      <c r="EV70" s="23"/>
      <c r="EW70" s="23"/>
      <c r="EX70" s="23"/>
      <c r="EY70" s="23"/>
      <c r="EZ70" s="23"/>
      <c r="FA70" s="23"/>
      <c r="FB70" s="23"/>
      <c r="FC70" s="23"/>
      <c r="FD70" s="23"/>
      <c r="FE70" s="23"/>
      <c r="FF70" s="23"/>
      <c r="FG70" s="23"/>
      <c r="FH70" s="23"/>
      <c r="FI70" s="23"/>
      <c r="FJ70" s="22"/>
      <c r="FK70" s="22"/>
      <c r="FL70" s="22"/>
      <c r="FM70" s="22"/>
      <c r="FN70" s="22"/>
      <c r="FO70" s="22"/>
      <c r="FP70" s="22"/>
      <c r="FQ70" s="22"/>
      <c r="FR70" s="22"/>
      <c r="FS70" s="22"/>
      <c r="FT70" s="22"/>
      <c r="FU70" s="22"/>
      <c r="FV70" s="22"/>
      <c r="FW70" s="22"/>
      <c r="FX70" s="22"/>
      <c r="FY70" s="22"/>
      <c r="FZ70" s="22"/>
      <c r="GA70" s="22"/>
      <c r="GB70" s="22"/>
      <c r="GC70" s="22"/>
      <c r="GD70" s="22"/>
      <c r="GE70" s="22"/>
      <c r="GF70" s="22"/>
      <c r="GG70" s="22"/>
      <c r="GH70" s="22"/>
      <c r="GI70" s="22"/>
      <c r="GJ70" s="22"/>
      <c r="GK70" s="22"/>
      <c r="GL70" s="22"/>
      <c r="GM70" s="22"/>
      <c r="GN70" s="22"/>
      <c r="GO70" s="22"/>
      <c r="GP70" s="22"/>
      <c r="GQ70" s="22"/>
      <c r="GR70" s="22"/>
      <c r="GS70" s="22"/>
      <c r="GT70" s="22"/>
      <c r="GU70" s="22"/>
      <c r="GV70" s="22"/>
      <c r="GW70" s="22"/>
      <c r="GX70" s="22"/>
      <c r="GY70" s="22"/>
      <c r="GZ70" s="22"/>
      <c r="HA70" s="22"/>
    </row>
    <row r="71" spans="1:209" ht="23.5" customHeight="1" x14ac:dyDescent="0.15">
      <c r="A71" s="49" t="s">
        <v>910</v>
      </c>
      <c r="B71" s="18" t="s">
        <v>755</v>
      </c>
      <c r="C71" s="35">
        <f>COUNTIF((C43:C70),"&lt;&gt;")</f>
        <v>21</v>
      </c>
      <c r="D71" s="36">
        <f>COUNTIF((D43:D70),"&lt;&gt;")</f>
        <v>21</v>
      </c>
      <c r="E71" s="70"/>
      <c r="F71" s="70"/>
      <c r="G71" s="21"/>
      <c r="H71" s="21"/>
      <c r="I71" s="21"/>
      <c r="J71" s="21"/>
      <c r="K71" s="21"/>
      <c r="L71" s="37">
        <f t="shared" ref="L71:AU71" si="0">COUNTIF((L43:L70),"&lt;&gt;")</f>
        <v>25</v>
      </c>
      <c r="M71" s="37">
        <f t="shared" si="0"/>
        <v>25</v>
      </c>
      <c r="N71" s="37">
        <f t="shared" si="0"/>
        <v>25</v>
      </c>
      <c r="O71" s="37">
        <f t="shared" si="0"/>
        <v>26</v>
      </c>
      <c r="P71" s="37">
        <f t="shared" si="0"/>
        <v>0</v>
      </c>
      <c r="Q71" s="37">
        <f t="shared" si="0"/>
        <v>10</v>
      </c>
      <c r="R71" s="37">
        <f t="shared" si="0"/>
        <v>15</v>
      </c>
      <c r="S71" s="37">
        <f t="shared" si="0"/>
        <v>19</v>
      </c>
      <c r="T71" s="37">
        <f t="shared" si="0"/>
        <v>5</v>
      </c>
      <c r="U71" s="37">
        <f t="shared" si="0"/>
        <v>0</v>
      </c>
      <c r="V71" s="37">
        <f t="shared" si="0"/>
        <v>21</v>
      </c>
      <c r="W71" s="37">
        <f t="shared" si="0"/>
        <v>14</v>
      </c>
      <c r="X71" s="37">
        <f t="shared" si="0"/>
        <v>13</v>
      </c>
      <c r="Y71" s="37">
        <f t="shared" si="0"/>
        <v>13</v>
      </c>
      <c r="Z71" s="37">
        <f t="shared" si="0"/>
        <v>8</v>
      </c>
      <c r="AA71" s="37">
        <f t="shared" si="0"/>
        <v>9</v>
      </c>
      <c r="AB71" s="37">
        <f t="shared" si="0"/>
        <v>6</v>
      </c>
      <c r="AC71" s="37">
        <f t="shared" si="0"/>
        <v>8</v>
      </c>
      <c r="AD71" s="37">
        <f t="shared" si="0"/>
        <v>4</v>
      </c>
      <c r="AE71" s="37">
        <f t="shared" si="0"/>
        <v>3</v>
      </c>
      <c r="AF71" s="37">
        <f t="shared" si="0"/>
        <v>2</v>
      </c>
      <c r="AG71" s="37">
        <f t="shared" si="0"/>
        <v>3</v>
      </c>
      <c r="AH71" s="37">
        <f t="shared" si="0"/>
        <v>1</v>
      </c>
      <c r="AI71" s="37">
        <f t="shared" si="0"/>
        <v>12</v>
      </c>
      <c r="AJ71" s="37">
        <f t="shared" si="0"/>
        <v>6</v>
      </c>
      <c r="AK71" s="37">
        <f t="shared" si="0"/>
        <v>0</v>
      </c>
      <c r="AL71" s="37">
        <f t="shared" si="0"/>
        <v>1</v>
      </c>
      <c r="AM71" s="37">
        <f t="shared" si="0"/>
        <v>2</v>
      </c>
      <c r="AN71" s="37">
        <f t="shared" si="0"/>
        <v>3</v>
      </c>
      <c r="AO71" s="37">
        <f t="shared" si="0"/>
        <v>3</v>
      </c>
      <c r="AP71" s="37">
        <f t="shared" si="0"/>
        <v>3</v>
      </c>
      <c r="AQ71" s="37">
        <f t="shared" si="0"/>
        <v>2</v>
      </c>
      <c r="AR71" s="37">
        <f t="shared" si="0"/>
        <v>2</v>
      </c>
      <c r="AS71" s="37">
        <f t="shared" si="0"/>
        <v>3</v>
      </c>
      <c r="AT71" s="37">
        <f t="shared" si="0"/>
        <v>3</v>
      </c>
      <c r="AU71" s="37">
        <f t="shared" si="0"/>
        <v>2</v>
      </c>
      <c r="AV71" s="37"/>
      <c r="AW71" s="37"/>
      <c r="AX71" s="37"/>
      <c r="AY71" s="37"/>
      <c r="AZ71" s="37">
        <f t="shared" ref="AZ71:BH71" si="1">COUNTIF((AZ43:AZ70),"&lt;&gt;")</f>
        <v>0</v>
      </c>
      <c r="BA71" s="37">
        <f t="shared" si="1"/>
        <v>8</v>
      </c>
      <c r="BB71" s="37">
        <f t="shared" si="1"/>
        <v>9</v>
      </c>
      <c r="BC71" s="37">
        <f t="shared" si="1"/>
        <v>4</v>
      </c>
      <c r="BD71" s="37">
        <f t="shared" si="1"/>
        <v>1</v>
      </c>
      <c r="BE71" s="37">
        <f t="shared" si="1"/>
        <v>1</v>
      </c>
      <c r="BF71" s="37">
        <f t="shared" si="1"/>
        <v>3</v>
      </c>
      <c r="BG71" s="37">
        <f t="shared" si="1"/>
        <v>1</v>
      </c>
      <c r="BH71" s="37">
        <f t="shared" si="1"/>
        <v>2</v>
      </c>
      <c r="BI71" s="37"/>
      <c r="BJ71" s="37">
        <f t="shared" ref="BJ71:CF71" si="2">COUNTIF((BJ43:BJ70),"&lt;&gt;")</f>
        <v>1</v>
      </c>
      <c r="BK71" s="37">
        <f t="shared" si="2"/>
        <v>1</v>
      </c>
      <c r="BL71" s="37">
        <f t="shared" si="2"/>
        <v>2</v>
      </c>
      <c r="BM71" s="37">
        <f t="shared" si="2"/>
        <v>2</v>
      </c>
      <c r="BN71" s="37">
        <f t="shared" si="2"/>
        <v>1</v>
      </c>
      <c r="BO71" s="37">
        <f t="shared" si="2"/>
        <v>1</v>
      </c>
      <c r="BP71" s="37">
        <f t="shared" si="2"/>
        <v>1</v>
      </c>
      <c r="BQ71" s="37">
        <f t="shared" si="2"/>
        <v>2</v>
      </c>
      <c r="BR71" s="37">
        <f t="shared" si="2"/>
        <v>1</v>
      </c>
      <c r="BS71" s="37">
        <f t="shared" si="2"/>
        <v>0</v>
      </c>
      <c r="BT71" s="37">
        <f t="shared" si="2"/>
        <v>17</v>
      </c>
      <c r="BU71" s="37">
        <f t="shared" si="2"/>
        <v>4</v>
      </c>
      <c r="BV71" s="37">
        <f t="shared" si="2"/>
        <v>1</v>
      </c>
      <c r="BW71" s="37">
        <f t="shared" si="2"/>
        <v>2</v>
      </c>
      <c r="BX71" s="37">
        <f t="shared" si="2"/>
        <v>1</v>
      </c>
      <c r="BY71" s="37">
        <f t="shared" si="2"/>
        <v>2</v>
      </c>
      <c r="BZ71" s="37">
        <f t="shared" si="2"/>
        <v>4</v>
      </c>
      <c r="CA71" s="37">
        <f t="shared" si="2"/>
        <v>3</v>
      </c>
      <c r="CB71" s="37">
        <f t="shared" si="2"/>
        <v>4</v>
      </c>
      <c r="CC71" s="37">
        <f t="shared" si="2"/>
        <v>1</v>
      </c>
      <c r="CD71" s="37">
        <f t="shared" si="2"/>
        <v>1</v>
      </c>
      <c r="CE71" s="37">
        <f t="shared" si="2"/>
        <v>4</v>
      </c>
      <c r="CF71" s="37">
        <f t="shared" si="2"/>
        <v>1</v>
      </c>
      <c r="CG71" s="37"/>
      <c r="CH71" s="37">
        <f t="shared" ref="CH71:DM71" si="3">COUNTIF((CH43:CH70),"&lt;&gt;")</f>
        <v>1</v>
      </c>
      <c r="CI71" s="37">
        <f t="shared" si="3"/>
        <v>1</v>
      </c>
      <c r="CJ71" s="37">
        <f t="shared" si="3"/>
        <v>2</v>
      </c>
      <c r="CK71" s="37">
        <f t="shared" si="3"/>
        <v>1</v>
      </c>
      <c r="CL71" s="37">
        <f t="shared" si="3"/>
        <v>4</v>
      </c>
      <c r="CM71" s="37">
        <f t="shared" si="3"/>
        <v>5</v>
      </c>
      <c r="CN71" s="37">
        <f t="shared" si="3"/>
        <v>2</v>
      </c>
      <c r="CO71" s="37">
        <f t="shared" si="3"/>
        <v>1</v>
      </c>
      <c r="CP71" s="37">
        <f t="shared" si="3"/>
        <v>2</v>
      </c>
      <c r="CQ71" s="37">
        <f t="shared" si="3"/>
        <v>1</v>
      </c>
      <c r="CR71" s="37">
        <f t="shared" si="3"/>
        <v>2</v>
      </c>
      <c r="CS71" s="37">
        <f t="shared" si="3"/>
        <v>1</v>
      </c>
      <c r="CT71" s="37">
        <f t="shared" si="3"/>
        <v>1</v>
      </c>
      <c r="CU71" s="37">
        <f t="shared" si="3"/>
        <v>1</v>
      </c>
      <c r="CV71" s="37">
        <f t="shared" si="3"/>
        <v>1</v>
      </c>
      <c r="CW71" s="37">
        <f t="shared" si="3"/>
        <v>1</v>
      </c>
      <c r="CX71" s="37">
        <f t="shared" si="3"/>
        <v>1</v>
      </c>
      <c r="CY71" s="37">
        <f t="shared" si="3"/>
        <v>1</v>
      </c>
      <c r="CZ71" s="37">
        <f t="shared" si="3"/>
        <v>1</v>
      </c>
      <c r="DA71" s="37">
        <f t="shared" si="3"/>
        <v>1</v>
      </c>
      <c r="DB71" s="37">
        <f t="shared" si="3"/>
        <v>1</v>
      </c>
      <c r="DC71" s="37">
        <f t="shared" si="3"/>
        <v>0</v>
      </c>
      <c r="DD71" s="37">
        <f t="shared" si="3"/>
        <v>1</v>
      </c>
      <c r="DE71" s="37">
        <f t="shared" si="3"/>
        <v>2</v>
      </c>
      <c r="DF71" s="37">
        <f t="shared" si="3"/>
        <v>3</v>
      </c>
      <c r="DG71" s="37">
        <f t="shared" si="3"/>
        <v>3</v>
      </c>
      <c r="DH71" s="37">
        <f t="shared" si="3"/>
        <v>1</v>
      </c>
      <c r="DI71" s="37">
        <f t="shared" si="3"/>
        <v>1</v>
      </c>
      <c r="DJ71" s="37">
        <f t="shared" si="3"/>
        <v>0</v>
      </c>
      <c r="DK71" s="37">
        <f t="shared" si="3"/>
        <v>21</v>
      </c>
      <c r="DL71" s="37">
        <f t="shared" si="3"/>
        <v>14</v>
      </c>
      <c r="DM71" s="37">
        <f t="shared" si="3"/>
        <v>13</v>
      </c>
      <c r="DN71" s="37">
        <f t="shared" ref="DN71:ES71" si="4">COUNTIF((DN43:DN70),"&lt;&gt;")</f>
        <v>13</v>
      </c>
      <c r="DO71" s="37">
        <f t="shared" si="4"/>
        <v>8</v>
      </c>
      <c r="DP71" s="37">
        <f t="shared" si="4"/>
        <v>9</v>
      </c>
      <c r="DQ71" s="37">
        <f t="shared" si="4"/>
        <v>6</v>
      </c>
      <c r="DR71" s="37">
        <f t="shared" si="4"/>
        <v>8</v>
      </c>
      <c r="DS71" s="37">
        <f t="shared" si="4"/>
        <v>4</v>
      </c>
      <c r="DT71" s="37">
        <f t="shared" si="4"/>
        <v>3</v>
      </c>
      <c r="DU71" s="37">
        <f t="shared" si="4"/>
        <v>2</v>
      </c>
      <c r="DV71" s="37">
        <f t="shared" si="4"/>
        <v>3</v>
      </c>
      <c r="DW71" s="37">
        <f t="shared" si="4"/>
        <v>1</v>
      </c>
      <c r="DX71" s="37">
        <f t="shared" si="4"/>
        <v>11</v>
      </c>
      <c r="DY71" s="37">
        <f t="shared" si="4"/>
        <v>6</v>
      </c>
      <c r="DZ71" s="37">
        <f t="shared" si="4"/>
        <v>0</v>
      </c>
      <c r="EA71" s="37">
        <f t="shared" si="4"/>
        <v>1</v>
      </c>
      <c r="EB71" s="37">
        <f t="shared" si="4"/>
        <v>2</v>
      </c>
      <c r="EC71" s="37">
        <f t="shared" si="4"/>
        <v>3</v>
      </c>
      <c r="ED71" s="37">
        <f t="shared" si="4"/>
        <v>3</v>
      </c>
      <c r="EE71" s="37">
        <f t="shared" si="4"/>
        <v>3</v>
      </c>
      <c r="EF71" s="37">
        <f t="shared" si="4"/>
        <v>2</v>
      </c>
      <c r="EG71" s="37">
        <f t="shared" si="4"/>
        <v>2</v>
      </c>
      <c r="EH71" s="37">
        <f t="shared" si="4"/>
        <v>3</v>
      </c>
      <c r="EI71" s="37">
        <f t="shared" si="4"/>
        <v>3</v>
      </c>
      <c r="EJ71" s="37">
        <f t="shared" si="4"/>
        <v>2</v>
      </c>
      <c r="EK71" s="37"/>
      <c r="EL71" s="37"/>
      <c r="EM71" s="37"/>
      <c r="EN71" s="37"/>
      <c r="EO71" s="37">
        <f t="shared" ref="EO71:EW71" si="5">COUNTIF((EO43:EO70),"&lt;&gt;")</f>
        <v>0</v>
      </c>
      <c r="EP71" s="37">
        <f t="shared" si="5"/>
        <v>8</v>
      </c>
      <c r="EQ71" s="37">
        <f t="shared" si="5"/>
        <v>9</v>
      </c>
      <c r="ER71" s="37">
        <f t="shared" si="5"/>
        <v>4</v>
      </c>
      <c r="ES71" s="37">
        <f t="shared" si="5"/>
        <v>1</v>
      </c>
      <c r="ET71" s="37">
        <f t="shared" si="5"/>
        <v>1</v>
      </c>
      <c r="EU71" s="37">
        <f t="shared" si="5"/>
        <v>3</v>
      </c>
      <c r="EV71" s="37">
        <f t="shared" si="5"/>
        <v>1</v>
      </c>
      <c r="EW71" s="37">
        <f t="shared" si="5"/>
        <v>2</v>
      </c>
      <c r="EX71" s="37"/>
      <c r="EY71" s="37">
        <f t="shared" ref="EY71:FU71" si="6">COUNTIF((EY43:EY70),"&lt;&gt;")</f>
        <v>1</v>
      </c>
      <c r="EZ71" s="37">
        <f t="shared" si="6"/>
        <v>1</v>
      </c>
      <c r="FA71" s="37">
        <f t="shared" si="6"/>
        <v>2</v>
      </c>
      <c r="FB71" s="37">
        <f t="shared" si="6"/>
        <v>2</v>
      </c>
      <c r="FC71" s="37">
        <f t="shared" si="6"/>
        <v>1</v>
      </c>
      <c r="FD71" s="37">
        <f t="shared" si="6"/>
        <v>1</v>
      </c>
      <c r="FE71" s="37">
        <f t="shared" si="6"/>
        <v>1</v>
      </c>
      <c r="FF71" s="37">
        <f t="shared" si="6"/>
        <v>2</v>
      </c>
      <c r="FG71" s="37">
        <f t="shared" si="6"/>
        <v>1</v>
      </c>
      <c r="FH71" s="37">
        <f t="shared" si="6"/>
        <v>0</v>
      </c>
      <c r="FI71" s="37">
        <f t="shared" si="6"/>
        <v>17</v>
      </c>
      <c r="FJ71" s="37">
        <f t="shared" si="6"/>
        <v>4</v>
      </c>
      <c r="FK71" s="37">
        <f t="shared" si="6"/>
        <v>1</v>
      </c>
      <c r="FL71" s="37">
        <f t="shared" si="6"/>
        <v>2</v>
      </c>
      <c r="FM71" s="37">
        <f t="shared" si="6"/>
        <v>1</v>
      </c>
      <c r="FN71" s="37">
        <f t="shared" si="6"/>
        <v>2</v>
      </c>
      <c r="FO71" s="37">
        <f t="shared" si="6"/>
        <v>4</v>
      </c>
      <c r="FP71" s="37">
        <f t="shared" si="6"/>
        <v>3</v>
      </c>
      <c r="FQ71" s="37">
        <f t="shared" si="6"/>
        <v>4</v>
      </c>
      <c r="FR71" s="37">
        <f t="shared" si="6"/>
        <v>1</v>
      </c>
      <c r="FS71" s="37">
        <f t="shared" si="6"/>
        <v>1</v>
      </c>
      <c r="FT71" s="37">
        <f t="shared" si="6"/>
        <v>4</v>
      </c>
      <c r="FU71" s="37">
        <f t="shared" si="6"/>
        <v>1</v>
      </c>
      <c r="FV71" s="37"/>
      <c r="FW71" s="37">
        <f t="shared" ref="FW71:GX71" si="7">COUNTIF((FW43:FW70),"&lt;&gt;")</f>
        <v>1</v>
      </c>
      <c r="FX71" s="37">
        <f t="shared" si="7"/>
        <v>1</v>
      </c>
      <c r="FY71" s="37">
        <f t="shared" si="7"/>
        <v>2</v>
      </c>
      <c r="FZ71" s="37">
        <f t="shared" si="7"/>
        <v>1</v>
      </c>
      <c r="GA71" s="37">
        <f t="shared" si="7"/>
        <v>4</v>
      </c>
      <c r="GB71" s="37">
        <f t="shared" si="7"/>
        <v>5</v>
      </c>
      <c r="GC71" s="37">
        <f t="shared" si="7"/>
        <v>2</v>
      </c>
      <c r="GD71" s="37">
        <f t="shared" si="7"/>
        <v>1</v>
      </c>
      <c r="GE71" s="37">
        <f t="shared" si="7"/>
        <v>2</v>
      </c>
      <c r="GF71" s="37">
        <f t="shared" si="7"/>
        <v>1</v>
      </c>
      <c r="GG71" s="37">
        <f t="shared" si="7"/>
        <v>2</v>
      </c>
      <c r="GH71" s="37">
        <f t="shared" si="7"/>
        <v>1</v>
      </c>
      <c r="GI71" s="37">
        <f t="shared" si="7"/>
        <v>1</v>
      </c>
      <c r="GJ71" s="37">
        <f t="shared" si="7"/>
        <v>1</v>
      </c>
      <c r="GK71" s="37">
        <f t="shared" si="7"/>
        <v>1</v>
      </c>
      <c r="GL71" s="37">
        <f t="shared" si="7"/>
        <v>1</v>
      </c>
      <c r="GM71" s="37">
        <f t="shared" si="7"/>
        <v>1</v>
      </c>
      <c r="GN71" s="37">
        <f t="shared" si="7"/>
        <v>1</v>
      </c>
      <c r="GO71" s="37">
        <f t="shared" si="7"/>
        <v>1</v>
      </c>
      <c r="GP71" s="37">
        <f t="shared" si="7"/>
        <v>1</v>
      </c>
      <c r="GQ71" s="37">
        <f t="shared" si="7"/>
        <v>1</v>
      </c>
      <c r="GR71" s="37">
        <f t="shared" si="7"/>
        <v>0</v>
      </c>
      <c r="GS71" s="37">
        <f t="shared" si="7"/>
        <v>1</v>
      </c>
      <c r="GT71" s="37">
        <f t="shared" si="7"/>
        <v>2</v>
      </c>
      <c r="GU71" s="37">
        <f t="shared" si="7"/>
        <v>3</v>
      </c>
      <c r="GV71" s="37">
        <f t="shared" si="7"/>
        <v>3</v>
      </c>
      <c r="GW71" s="37">
        <f t="shared" si="7"/>
        <v>1</v>
      </c>
      <c r="GX71" s="37">
        <f t="shared" si="7"/>
        <v>1</v>
      </c>
      <c r="GY71" s="22"/>
      <c r="GZ71" s="22"/>
      <c r="HA71" s="22"/>
    </row>
    <row r="72" spans="1:209" ht="23.5" customHeight="1" x14ac:dyDescent="0.15">
      <c r="A72" s="49" t="s">
        <v>910</v>
      </c>
      <c r="B72" s="19"/>
      <c r="C72" s="19"/>
      <c r="D72" s="20"/>
      <c r="E72" s="69"/>
      <c r="F72" s="69"/>
      <c r="G72" s="22"/>
      <c r="H72" s="22"/>
      <c r="I72" s="22"/>
      <c r="J72" s="22"/>
      <c r="K72" s="22"/>
      <c r="L72" s="22"/>
      <c r="M72" s="22"/>
      <c r="N72" s="22"/>
      <c r="O72" s="22"/>
      <c r="P72" s="21"/>
      <c r="Q72" s="23"/>
      <c r="R72" s="23"/>
      <c r="S72" s="23"/>
      <c r="U72" s="21"/>
      <c r="V72" s="22"/>
      <c r="W72" s="22"/>
      <c r="X72" s="22"/>
      <c r="Y72" s="22"/>
      <c r="Z72" s="22"/>
      <c r="AA72" s="22"/>
      <c r="AB72" s="26"/>
      <c r="AC72" s="23"/>
      <c r="AD72" s="23"/>
      <c r="AE72" s="23"/>
      <c r="AF72" s="23"/>
      <c r="AG72" s="23"/>
      <c r="AH72" s="23"/>
      <c r="AI72" s="23"/>
      <c r="AJ72" s="23"/>
      <c r="AK72" s="23"/>
      <c r="AL72" s="23"/>
      <c r="AM72" s="23"/>
      <c r="AN72" s="23"/>
      <c r="AO72" s="23"/>
      <c r="AP72" s="23"/>
      <c r="AQ72" s="23"/>
      <c r="AR72" s="23"/>
      <c r="AS72" s="23"/>
      <c r="AT72" s="23"/>
      <c r="AU72" s="23"/>
      <c r="AV72" s="23"/>
      <c r="AW72" s="23"/>
      <c r="AX72" s="23"/>
      <c r="AY72" s="23"/>
      <c r="AZ72" s="23"/>
      <c r="BA72" s="23"/>
      <c r="BB72" s="23"/>
      <c r="BC72" s="23"/>
      <c r="BD72" s="23"/>
      <c r="BE72" s="23"/>
      <c r="BF72" s="23"/>
      <c r="BG72" s="23"/>
      <c r="BH72" s="23"/>
      <c r="BI72" s="23"/>
      <c r="BJ72" s="23"/>
      <c r="BK72" s="23"/>
      <c r="BL72" s="23"/>
      <c r="BM72" s="23"/>
      <c r="BN72" s="23"/>
      <c r="BO72" s="23"/>
      <c r="BP72" s="23"/>
      <c r="BQ72" s="23"/>
      <c r="BR72" s="23"/>
      <c r="BS72" s="23"/>
      <c r="BT72" s="23"/>
      <c r="BU72" s="22"/>
      <c r="BV72" s="22"/>
      <c r="BW72" s="22"/>
      <c r="BX72" s="22"/>
      <c r="BY72" s="22"/>
      <c r="BZ72" s="22"/>
      <c r="CA72" s="22"/>
      <c r="CB72" s="22"/>
      <c r="CC72" s="22"/>
      <c r="CD72" s="22"/>
      <c r="CE72" s="22"/>
      <c r="CF72" s="22"/>
      <c r="CG72" s="22"/>
      <c r="CH72" s="22"/>
      <c r="CI72" s="22"/>
      <c r="CJ72" s="22"/>
      <c r="CK72" s="22"/>
      <c r="CL72" s="22"/>
      <c r="CM72" s="22"/>
      <c r="CN72" s="22"/>
      <c r="CO72" s="22"/>
      <c r="CP72" s="22"/>
      <c r="CQ72" s="22"/>
      <c r="CR72" s="22"/>
      <c r="CS72" s="22"/>
      <c r="CT72" s="22"/>
      <c r="CU72" s="22"/>
      <c r="CV72" s="22"/>
      <c r="CW72" s="22"/>
      <c r="CX72" s="22"/>
      <c r="CY72" s="22"/>
      <c r="CZ72" s="22"/>
      <c r="DA72" s="22"/>
      <c r="DB72" s="22"/>
      <c r="DC72" s="22"/>
      <c r="DD72" s="22"/>
      <c r="DE72" s="22"/>
      <c r="DF72" s="22"/>
      <c r="DG72" s="22"/>
      <c r="DH72" s="22"/>
      <c r="DI72" s="22"/>
      <c r="DJ72" s="21"/>
      <c r="DK72" s="22"/>
      <c r="DL72" s="22"/>
      <c r="DM72" s="22"/>
      <c r="DN72" s="22"/>
      <c r="DO72" s="22"/>
      <c r="DP72" s="22"/>
      <c r="DQ72" s="26"/>
      <c r="DR72" s="23"/>
      <c r="DS72" s="23"/>
      <c r="DT72" s="23"/>
      <c r="DU72" s="23"/>
      <c r="DV72" s="23"/>
      <c r="DW72" s="23"/>
      <c r="DX72" s="23"/>
      <c r="DY72" s="23"/>
      <c r="DZ72" s="23"/>
      <c r="EA72" s="23"/>
      <c r="EB72" s="23"/>
      <c r="EC72" s="23"/>
      <c r="ED72" s="23"/>
      <c r="EE72" s="23"/>
      <c r="EF72" s="23"/>
      <c r="EG72" s="23"/>
      <c r="EH72" s="23"/>
      <c r="EI72" s="23"/>
      <c r="EJ72" s="23"/>
      <c r="EK72" s="23"/>
      <c r="EL72" s="23"/>
      <c r="EM72" s="23"/>
      <c r="EN72" s="23"/>
      <c r="EO72" s="23"/>
      <c r="EP72" s="23"/>
      <c r="EQ72" s="23"/>
      <c r="ER72" s="23"/>
      <c r="ES72" s="23"/>
      <c r="ET72" s="23"/>
      <c r="EU72" s="23"/>
      <c r="EV72" s="23"/>
      <c r="EW72" s="23"/>
      <c r="EX72" s="23"/>
      <c r="EY72" s="23"/>
      <c r="EZ72" s="23"/>
      <c r="FA72" s="23"/>
      <c r="FB72" s="23"/>
      <c r="FC72" s="23"/>
      <c r="FD72" s="23"/>
      <c r="FE72" s="23"/>
      <c r="FF72" s="23"/>
      <c r="FG72" s="23"/>
      <c r="FH72" s="23"/>
      <c r="FI72" s="23"/>
      <c r="FJ72" s="22"/>
      <c r="FK72" s="22"/>
      <c r="FL72" s="22"/>
      <c r="FM72" s="22"/>
      <c r="FN72" s="22"/>
      <c r="FO72" s="22"/>
      <c r="FP72" s="22"/>
      <c r="FQ72" s="22"/>
      <c r="FR72" s="22"/>
      <c r="FS72" s="22"/>
      <c r="FT72" s="22"/>
      <c r="FU72" s="22"/>
      <c r="FV72" s="22"/>
      <c r="FW72" s="22"/>
      <c r="FX72" s="22"/>
      <c r="FY72" s="22"/>
      <c r="FZ72" s="22"/>
      <c r="GA72" s="22"/>
      <c r="GB72" s="22"/>
      <c r="GC72" s="22"/>
      <c r="GD72" s="22"/>
      <c r="GE72" s="22"/>
      <c r="GF72" s="22"/>
      <c r="GG72" s="22"/>
      <c r="GH72" s="22"/>
      <c r="GI72" s="22"/>
      <c r="GJ72" s="22"/>
      <c r="GK72" s="22"/>
      <c r="GL72" s="22"/>
      <c r="GM72" s="22"/>
      <c r="GN72" s="22"/>
      <c r="GO72" s="22"/>
      <c r="GP72" s="22"/>
      <c r="GQ72" s="22"/>
      <c r="GR72" s="22"/>
      <c r="GS72" s="22"/>
      <c r="GT72" s="22"/>
      <c r="GU72" s="22"/>
      <c r="GV72" s="22"/>
      <c r="GW72" s="22"/>
      <c r="GX72" s="22"/>
      <c r="GY72" s="22"/>
      <c r="GZ72" s="22"/>
      <c r="HA72" s="22"/>
    </row>
    <row r="73" spans="1:209" ht="23.5" customHeight="1" x14ac:dyDescent="0.15">
      <c r="A73" s="49" t="s">
        <v>910</v>
      </c>
      <c r="B73" s="44"/>
      <c r="C73" s="44"/>
      <c r="D73" s="44"/>
      <c r="E73" s="71"/>
      <c r="F73" s="71"/>
      <c r="G73" s="44"/>
      <c r="H73" s="44"/>
      <c r="I73" s="44"/>
      <c r="J73" s="44"/>
      <c r="K73" s="44"/>
      <c r="L73" s="44"/>
      <c r="M73" s="44"/>
      <c r="N73" s="44"/>
      <c r="O73" s="44"/>
      <c r="P73" s="44"/>
      <c r="Q73" s="45"/>
      <c r="R73" s="45"/>
      <c r="S73" s="45"/>
      <c r="T73" s="46"/>
      <c r="U73" s="44"/>
      <c r="V73" s="44"/>
      <c r="W73" s="44"/>
      <c r="X73" s="44"/>
      <c r="Y73" s="44"/>
      <c r="Z73" s="44"/>
      <c r="AA73" s="44"/>
      <c r="AB73" s="47"/>
      <c r="AC73" s="45"/>
      <c r="AD73" s="45"/>
      <c r="AE73" s="45"/>
      <c r="AF73" s="45"/>
      <c r="AG73" s="45"/>
      <c r="AH73" s="45"/>
      <c r="AI73" s="45"/>
      <c r="AJ73" s="45"/>
      <c r="AK73" s="45"/>
      <c r="AL73" s="45"/>
      <c r="AM73" s="45"/>
      <c r="AN73" s="45"/>
      <c r="AO73" s="45"/>
      <c r="AP73" s="45"/>
      <c r="AQ73" s="45"/>
      <c r="AR73" s="45"/>
      <c r="AS73" s="45"/>
      <c r="AT73" s="45"/>
      <c r="AU73" s="45"/>
      <c r="AV73" s="45"/>
      <c r="AW73" s="45"/>
      <c r="AX73" s="45"/>
      <c r="AY73" s="45"/>
      <c r="AZ73" s="45"/>
      <c r="BA73" s="45"/>
      <c r="BB73" s="45"/>
      <c r="BC73" s="45"/>
      <c r="BD73" s="45"/>
      <c r="BE73" s="45"/>
      <c r="BF73" s="45"/>
      <c r="BG73" s="45"/>
      <c r="BH73" s="45"/>
      <c r="BI73" s="45"/>
      <c r="BJ73" s="45"/>
      <c r="BK73" s="45"/>
      <c r="BL73" s="45"/>
      <c r="BM73" s="45"/>
      <c r="BN73" s="45"/>
      <c r="BO73" s="45"/>
      <c r="BP73" s="45"/>
      <c r="BQ73" s="45"/>
      <c r="BR73" s="45"/>
      <c r="BS73" s="45"/>
      <c r="BT73" s="45"/>
      <c r="BU73" s="44"/>
      <c r="BV73" s="44"/>
      <c r="BW73" s="44"/>
      <c r="BX73" s="44"/>
      <c r="BY73" s="44"/>
      <c r="BZ73" s="44"/>
      <c r="CA73" s="44"/>
      <c r="CB73" s="44"/>
      <c r="CC73" s="44"/>
      <c r="CD73" s="44"/>
      <c r="CE73" s="44"/>
      <c r="CF73" s="44"/>
      <c r="CG73" s="44"/>
      <c r="CH73" s="44"/>
      <c r="CI73" s="44"/>
      <c r="CJ73" s="44"/>
      <c r="CK73" s="44"/>
      <c r="CL73" s="44"/>
      <c r="CM73" s="44"/>
      <c r="CN73" s="44"/>
      <c r="CO73" s="44"/>
      <c r="CP73" s="44"/>
      <c r="CQ73" s="44"/>
      <c r="CR73" s="44"/>
      <c r="CS73" s="44"/>
      <c r="CT73" s="44"/>
      <c r="CU73" s="44"/>
      <c r="CV73" s="44"/>
      <c r="CW73" s="44"/>
      <c r="CX73" s="44"/>
      <c r="CY73" s="44"/>
      <c r="CZ73" s="44"/>
      <c r="DA73" s="44"/>
      <c r="DB73" s="44"/>
      <c r="DC73" s="44"/>
      <c r="DD73" s="44"/>
      <c r="DE73" s="44"/>
      <c r="DF73" s="44"/>
      <c r="DG73" s="44"/>
      <c r="DH73" s="44"/>
      <c r="DI73" s="44"/>
      <c r="DJ73" s="44"/>
      <c r="DK73" s="44"/>
      <c r="DL73" s="44"/>
      <c r="DM73" s="44"/>
      <c r="DN73" s="44"/>
      <c r="DO73" s="44"/>
      <c r="DP73" s="44"/>
      <c r="DQ73" s="47"/>
      <c r="DR73" s="45"/>
      <c r="DS73" s="45"/>
      <c r="DT73" s="45"/>
      <c r="DU73" s="45"/>
      <c r="DV73" s="45"/>
      <c r="DW73" s="45"/>
      <c r="DX73" s="45"/>
      <c r="DY73" s="45"/>
      <c r="DZ73" s="45"/>
      <c r="EA73" s="45"/>
      <c r="EB73" s="45"/>
      <c r="EC73" s="45"/>
      <c r="ED73" s="45"/>
      <c r="EE73" s="45"/>
      <c r="EF73" s="45"/>
      <c r="EG73" s="45"/>
      <c r="EH73" s="45"/>
      <c r="EI73" s="45"/>
      <c r="EJ73" s="45"/>
      <c r="EK73" s="45"/>
      <c r="EL73" s="45"/>
      <c r="EM73" s="45"/>
      <c r="EN73" s="45"/>
      <c r="EO73" s="45"/>
      <c r="EP73" s="45"/>
      <c r="EQ73" s="45"/>
      <c r="ER73" s="45"/>
      <c r="ES73" s="45"/>
      <c r="ET73" s="45"/>
      <c r="EU73" s="45"/>
      <c r="EV73" s="45"/>
      <c r="EW73" s="45"/>
      <c r="EX73" s="45"/>
      <c r="EY73" s="45"/>
      <c r="EZ73" s="45"/>
      <c r="FA73" s="45"/>
      <c r="FB73" s="45"/>
      <c r="FC73" s="45"/>
      <c r="FD73" s="45"/>
      <c r="FE73" s="45"/>
      <c r="FF73" s="45"/>
      <c r="FG73" s="45"/>
      <c r="FH73" s="45"/>
      <c r="FI73" s="45"/>
      <c r="FJ73" s="44"/>
      <c r="FK73" s="44"/>
      <c r="FL73" s="44"/>
      <c r="FM73" s="44"/>
      <c r="FN73" s="44"/>
      <c r="FO73" s="44"/>
      <c r="FP73" s="44"/>
      <c r="FQ73" s="44"/>
      <c r="FR73" s="44"/>
      <c r="FS73" s="44"/>
      <c r="FT73" s="44"/>
      <c r="FU73" s="44"/>
      <c r="FV73" s="44"/>
      <c r="FW73" s="44"/>
      <c r="FX73" s="44"/>
      <c r="FY73" s="44"/>
      <c r="FZ73" s="44"/>
      <c r="GA73" s="44"/>
      <c r="GB73" s="44"/>
      <c r="GC73" s="44"/>
      <c r="GD73" s="44"/>
      <c r="GE73" s="44"/>
      <c r="GF73" s="44"/>
      <c r="GG73" s="44"/>
      <c r="GH73" s="44"/>
      <c r="GI73" s="44"/>
      <c r="GJ73" s="44"/>
      <c r="GK73" s="44"/>
      <c r="GL73" s="44"/>
      <c r="GM73" s="44"/>
      <c r="GN73" s="44"/>
      <c r="GO73" s="44"/>
      <c r="GP73" s="44"/>
      <c r="GQ73" s="44"/>
      <c r="GR73" s="44"/>
      <c r="GS73" s="44"/>
      <c r="GT73" s="44"/>
      <c r="GU73" s="44"/>
      <c r="GV73" s="44"/>
      <c r="GW73" s="44"/>
      <c r="GX73" s="44"/>
      <c r="GY73" s="22"/>
      <c r="GZ73" s="22"/>
      <c r="HA73" s="22"/>
    </row>
    <row r="74" spans="1:209" ht="23.5" customHeight="1" x14ac:dyDescent="0.15">
      <c r="A74" s="49" t="s">
        <v>910</v>
      </c>
      <c r="B74" s="19"/>
      <c r="C74" s="19"/>
      <c r="D74" s="20"/>
      <c r="E74" s="69"/>
      <c r="F74" s="69"/>
      <c r="G74" s="22"/>
      <c r="H74" s="22"/>
      <c r="I74" s="22"/>
      <c r="J74" s="22"/>
      <c r="K74" s="22"/>
      <c r="L74" s="22"/>
      <c r="M74" s="22"/>
      <c r="N74" s="22"/>
      <c r="O74" s="22"/>
      <c r="P74" s="21"/>
      <c r="Q74" s="23"/>
      <c r="R74" s="23"/>
      <c r="S74" s="23"/>
      <c r="U74" s="21"/>
      <c r="V74" s="22"/>
      <c r="W74" s="22"/>
      <c r="X74" s="22"/>
      <c r="Y74" s="22"/>
      <c r="Z74" s="22"/>
      <c r="AA74" s="22"/>
      <c r="AB74" s="26"/>
      <c r="AC74" s="23"/>
      <c r="AD74" s="23"/>
      <c r="AE74" s="23"/>
      <c r="AF74" s="23"/>
      <c r="AG74" s="23"/>
      <c r="AH74" s="23"/>
      <c r="AI74" s="23"/>
      <c r="AJ74" s="23"/>
      <c r="AK74" s="23"/>
      <c r="AL74" s="23"/>
      <c r="AM74" s="23"/>
      <c r="AN74" s="23"/>
      <c r="AO74" s="23"/>
      <c r="AP74" s="23"/>
      <c r="AQ74" s="23"/>
      <c r="AR74" s="23"/>
      <c r="AS74" s="23"/>
      <c r="AT74" s="23"/>
      <c r="AU74" s="23"/>
      <c r="AV74" s="23"/>
      <c r="AW74" s="23"/>
      <c r="AX74" s="23"/>
      <c r="AY74" s="23"/>
      <c r="AZ74" s="23"/>
      <c r="BA74" s="23"/>
      <c r="BB74" s="23"/>
      <c r="BC74" s="23"/>
      <c r="BD74" s="23"/>
      <c r="BE74" s="23"/>
      <c r="BF74" s="23"/>
      <c r="BG74" s="23"/>
      <c r="BH74" s="23"/>
      <c r="BI74" s="23"/>
      <c r="BJ74" s="23"/>
      <c r="BK74" s="23"/>
      <c r="BL74" s="23"/>
      <c r="BM74" s="23"/>
      <c r="BN74" s="23"/>
      <c r="BO74" s="23"/>
      <c r="BP74" s="23"/>
      <c r="BQ74" s="23"/>
      <c r="BR74" s="23"/>
      <c r="BS74" s="23"/>
      <c r="BT74" s="23"/>
      <c r="BU74" s="22"/>
      <c r="BV74" s="22"/>
      <c r="BW74" s="22"/>
      <c r="BX74" s="22"/>
      <c r="BY74" s="22"/>
      <c r="BZ74" s="22"/>
      <c r="CA74" s="22"/>
      <c r="CB74" s="22"/>
      <c r="CC74" s="22"/>
      <c r="CD74" s="22"/>
      <c r="CE74" s="22"/>
      <c r="CF74" s="22"/>
      <c r="CG74" s="22"/>
      <c r="CH74" s="22"/>
      <c r="CI74" s="22"/>
      <c r="CJ74" s="22"/>
      <c r="CK74" s="22"/>
      <c r="CL74" s="22"/>
      <c r="CM74" s="22"/>
      <c r="CN74" s="22"/>
      <c r="CO74" s="22"/>
      <c r="CP74" s="22"/>
      <c r="CQ74" s="22"/>
      <c r="CR74" s="22"/>
      <c r="CS74" s="22"/>
      <c r="CT74" s="22"/>
      <c r="CU74" s="22"/>
      <c r="CV74" s="22"/>
      <c r="CW74" s="22"/>
      <c r="CX74" s="22"/>
      <c r="CY74" s="22"/>
      <c r="CZ74" s="22"/>
      <c r="DA74" s="22"/>
      <c r="DB74" s="22"/>
      <c r="DC74" s="22"/>
      <c r="DD74" s="22"/>
      <c r="DE74" s="22"/>
      <c r="DF74" s="22"/>
      <c r="DG74" s="22"/>
      <c r="DH74" s="22"/>
      <c r="DI74" s="22"/>
      <c r="DJ74" s="21"/>
      <c r="DK74" s="22"/>
      <c r="DL74" s="22"/>
      <c r="DM74" s="22"/>
      <c r="DN74" s="22"/>
      <c r="DO74" s="22"/>
      <c r="DP74" s="22"/>
      <c r="DQ74" s="26"/>
      <c r="DR74" s="23"/>
      <c r="DS74" s="23"/>
      <c r="DT74" s="23"/>
      <c r="DU74" s="23"/>
      <c r="DV74" s="23"/>
      <c r="DW74" s="23"/>
      <c r="DX74" s="23"/>
      <c r="DY74" s="23"/>
      <c r="DZ74" s="23"/>
      <c r="EA74" s="23"/>
      <c r="EB74" s="23"/>
      <c r="EC74" s="23"/>
      <c r="ED74" s="23"/>
      <c r="EE74" s="23"/>
      <c r="EF74" s="23"/>
      <c r="EG74" s="23"/>
      <c r="EH74" s="23"/>
      <c r="EI74" s="23"/>
      <c r="EJ74" s="23"/>
      <c r="EK74" s="23"/>
      <c r="EL74" s="23"/>
      <c r="EM74" s="23"/>
      <c r="EN74" s="23"/>
      <c r="EO74" s="23"/>
      <c r="EP74" s="23"/>
      <c r="EQ74" s="23"/>
      <c r="ER74" s="23"/>
      <c r="ES74" s="23"/>
      <c r="ET74" s="23"/>
      <c r="EU74" s="23"/>
      <c r="EV74" s="23"/>
      <c r="EW74" s="23"/>
      <c r="EX74" s="23"/>
      <c r="EY74" s="23"/>
      <c r="EZ74" s="23"/>
      <c r="FA74" s="23"/>
      <c r="FB74" s="23"/>
      <c r="FC74" s="23"/>
      <c r="FD74" s="23"/>
      <c r="FE74" s="23"/>
      <c r="FF74" s="23"/>
      <c r="FG74" s="23"/>
      <c r="FH74" s="23"/>
      <c r="FI74" s="23"/>
      <c r="FJ74" s="22"/>
      <c r="FK74" s="22"/>
      <c r="FL74" s="22"/>
      <c r="FM74" s="22"/>
      <c r="FN74" s="22"/>
      <c r="FO74" s="22"/>
      <c r="FP74" s="22"/>
      <c r="FQ74" s="22"/>
      <c r="FR74" s="22"/>
      <c r="FS74" s="22"/>
      <c r="FT74" s="22"/>
      <c r="FU74" s="22"/>
      <c r="FV74" s="22"/>
      <c r="FW74" s="22"/>
      <c r="FX74" s="22"/>
      <c r="FY74" s="22"/>
      <c r="FZ74" s="22"/>
      <c r="GA74" s="22"/>
      <c r="GB74" s="22"/>
      <c r="GC74" s="22"/>
      <c r="GD74" s="22"/>
      <c r="GE74" s="22"/>
      <c r="GF74" s="22"/>
      <c r="GG74" s="22"/>
      <c r="GH74" s="22"/>
      <c r="GI74" s="22"/>
      <c r="GJ74" s="22"/>
      <c r="GK74" s="22"/>
      <c r="GL74" s="22"/>
      <c r="GM74" s="22"/>
      <c r="GN74" s="22"/>
      <c r="GO74" s="22"/>
      <c r="GP74" s="22"/>
      <c r="GQ74" s="22"/>
      <c r="GR74" s="22"/>
      <c r="GS74" s="22"/>
      <c r="GT74" s="22"/>
      <c r="GU74" s="22"/>
      <c r="GV74" s="22"/>
      <c r="GW74" s="22"/>
      <c r="GX74" s="22"/>
      <c r="GY74" s="22"/>
      <c r="GZ74" s="22"/>
      <c r="HA74" s="22"/>
    </row>
    <row r="75" spans="1:209" ht="23.5" customHeight="1" x14ac:dyDescent="0.15">
      <c r="A75" s="49" t="s">
        <v>910</v>
      </c>
      <c r="B75" s="58" t="s">
        <v>760</v>
      </c>
      <c r="C75" s="59">
        <v>27</v>
      </c>
      <c r="D75" s="60">
        <v>28</v>
      </c>
      <c r="E75" s="69" t="s">
        <v>915</v>
      </c>
      <c r="F75" s="73" t="s">
        <v>918</v>
      </c>
      <c r="G75" s="62" t="s">
        <v>761</v>
      </c>
      <c r="H75" s="62" t="s">
        <v>762</v>
      </c>
      <c r="I75" s="62" t="s">
        <v>582</v>
      </c>
      <c r="J75" s="62" t="s">
        <v>675</v>
      </c>
      <c r="K75" s="62"/>
      <c r="L75" s="62" t="s">
        <v>763</v>
      </c>
      <c r="M75" s="62" t="s">
        <v>764</v>
      </c>
      <c r="N75" s="62" t="s">
        <v>765</v>
      </c>
      <c r="O75" s="62" t="s">
        <v>766</v>
      </c>
      <c r="P75" s="61"/>
      <c r="Q75" s="63" t="s">
        <v>767</v>
      </c>
      <c r="R75" s="63"/>
      <c r="S75" s="63"/>
      <c r="T75" s="64"/>
      <c r="U75" s="61"/>
      <c r="V75" s="62">
        <v>28</v>
      </c>
      <c r="W75" s="62">
        <f>19.4/12</f>
        <v>1.6166666666666665</v>
      </c>
      <c r="X75" s="62">
        <v>20</v>
      </c>
      <c r="Y75" s="62">
        <f>X75/V75</f>
        <v>0.7142857142857143</v>
      </c>
      <c r="Z75" s="62"/>
      <c r="AA75" s="62" t="s">
        <v>777</v>
      </c>
      <c r="AB75" s="65" t="s">
        <v>778</v>
      </c>
      <c r="AC75" s="63"/>
      <c r="AD75" s="63"/>
      <c r="AE75" s="63"/>
      <c r="AF75" s="63"/>
      <c r="AG75" s="63"/>
      <c r="AH75" s="63"/>
      <c r="AI75" s="63" t="s">
        <v>779</v>
      </c>
      <c r="AJ75" s="63" t="s">
        <v>780</v>
      </c>
      <c r="AK75" s="63"/>
      <c r="AL75" s="63"/>
      <c r="AM75" s="63" t="s">
        <v>781</v>
      </c>
      <c r="AN75" s="63"/>
      <c r="AO75" s="63" t="s">
        <v>782</v>
      </c>
      <c r="AP75" s="63" t="s">
        <v>783</v>
      </c>
      <c r="AQ75" s="63"/>
      <c r="AR75" s="63"/>
      <c r="AS75" s="63" t="s">
        <v>784</v>
      </c>
      <c r="AT75" s="63"/>
      <c r="AU75" s="63"/>
      <c r="AV75" s="63"/>
      <c r="AW75" s="63"/>
      <c r="AX75" s="63"/>
      <c r="AY75" s="63"/>
      <c r="AZ75" s="63"/>
      <c r="BA75" s="63"/>
      <c r="BB75" s="63"/>
      <c r="BC75" s="63"/>
      <c r="BD75" s="63"/>
      <c r="BE75" s="63"/>
      <c r="BF75" s="63"/>
      <c r="BG75" s="63"/>
      <c r="BH75" s="63"/>
      <c r="BI75" s="63"/>
      <c r="BJ75" s="63"/>
      <c r="BK75" s="63"/>
      <c r="BL75" s="63"/>
      <c r="BM75" s="63"/>
      <c r="BN75" s="63"/>
      <c r="BO75" s="63"/>
      <c r="BP75" s="63"/>
      <c r="BQ75" s="63"/>
      <c r="BR75" s="63"/>
      <c r="BS75" s="63"/>
      <c r="BT75" s="63"/>
      <c r="BU75" s="62"/>
      <c r="BV75" s="62"/>
      <c r="BW75" s="62"/>
      <c r="BX75" s="62"/>
      <c r="BY75" s="62"/>
      <c r="BZ75" s="62"/>
      <c r="CA75" s="62"/>
      <c r="CB75" s="62"/>
      <c r="CC75" s="62"/>
      <c r="CD75" s="62"/>
      <c r="CE75" s="62"/>
      <c r="CF75" s="62"/>
      <c r="CG75" s="62"/>
      <c r="CH75" s="62"/>
      <c r="CI75" s="62"/>
      <c r="CJ75" s="62"/>
      <c r="CK75" s="62"/>
      <c r="CL75" s="62"/>
      <c r="CM75" s="62"/>
      <c r="CN75" s="62"/>
      <c r="CO75" s="62"/>
      <c r="CP75" s="62"/>
      <c r="CQ75" s="62"/>
      <c r="CR75" s="62"/>
      <c r="CS75" s="62"/>
      <c r="CT75" s="62"/>
      <c r="CU75" s="62"/>
      <c r="CV75" s="62"/>
      <c r="CW75" s="62"/>
      <c r="CX75" s="62"/>
      <c r="CY75" s="62"/>
      <c r="CZ75" s="62"/>
      <c r="DA75" s="62"/>
      <c r="DB75" s="62"/>
      <c r="DC75" s="62"/>
      <c r="DD75" s="62"/>
      <c r="DE75" s="62"/>
      <c r="DF75" s="62" t="s">
        <v>785</v>
      </c>
      <c r="DG75" s="62"/>
      <c r="DH75" s="62"/>
      <c r="DI75" s="62"/>
      <c r="DJ75" s="61"/>
      <c r="DK75" s="62">
        <v>28</v>
      </c>
      <c r="DL75" s="62">
        <f>19.4/12</f>
        <v>1.6166666666666665</v>
      </c>
      <c r="DM75" s="62">
        <v>20</v>
      </c>
      <c r="DN75" s="62">
        <f>DM75/DK75</f>
        <v>0.7142857142857143</v>
      </c>
      <c r="DO75" s="62"/>
      <c r="DP75" s="62" t="s">
        <v>777</v>
      </c>
      <c r="DQ75" s="65" t="s">
        <v>778</v>
      </c>
      <c r="DR75" s="63"/>
      <c r="DS75" s="63"/>
      <c r="DT75" s="63"/>
      <c r="DU75" s="63"/>
      <c r="DV75" s="63"/>
      <c r="DW75" s="63"/>
      <c r="DX75" s="63" t="s">
        <v>779</v>
      </c>
      <c r="DY75" s="63" t="s">
        <v>780</v>
      </c>
      <c r="DZ75" s="63"/>
      <c r="EA75" s="63"/>
      <c r="EB75" s="63" t="s">
        <v>781</v>
      </c>
      <c r="EC75" s="63"/>
      <c r="ED75" s="63" t="s">
        <v>782</v>
      </c>
      <c r="EE75" s="63" t="s">
        <v>783</v>
      </c>
      <c r="EF75" s="63"/>
      <c r="EG75" s="63"/>
      <c r="EH75" s="63" t="s">
        <v>784</v>
      </c>
      <c r="EI75" s="63"/>
      <c r="EJ75" s="63"/>
      <c r="EK75" s="63"/>
      <c r="EL75" s="63"/>
      <c r="EM75" s="63"/>
      <c r="EN75" s="63"/>
      <c r="EO75" s="63"/>
      <c r="EP75" s="63"/>
      <c r="EQ75" s="63"/>
      <c r="ER75" s="63"/>
      <c r="ES75" s="63"/>
      <c r="ET75" s="63"/>
      <c r="EU75" s="63"/>
      <c r="EV75" s="63"/>
      <c r="EW75" s="63"/>
      <c r="EX75" s="63"/>
      <c r="EY75" s="63"/>
      <c r="EZ75" s="63"/>
      <c r="FA75" s="63"/>
      <c r="FB75" s="63"/>
      <c r="FC75" s="63"/>
      <c r="FD75" s="63"/>
      <c r="FE75" s="63"/>
      <c r="FF75" s="63"/>
      <c r="FG75" s="63"/>
      <c r="FH75" s="63"/>
      <c r="FI75" s="63"/>
      <c r="FJ75" s="62"/>
      <c r="FK75" s="62"/>
      <c r="FL75" s="62"/>
      <c r="FM75" s="62"/>
      <c r="FN75" s="62"/>
      <c r="FO75" s="62"/>
      <c r="FP75" s="62"/>
      <c r="FQ75" s="62"/>
      <c r="FR75" s="62"/>
      <c r="FS75" s="62"/>
      <c r="FT75" s="62"/>
      <c r="FU75" s="62"/>
      <c r="FV75" s="62"/>
      <c r="FW75" s="62"/>
      <c r="FX75" s="62"/>
      <c r="FY75" s="62"/>
      <c r="FZ75" s="62"/>
      <c r="GA75" s="62"/>
      <c r="GB75" s="62"/>
      <c r="GC75" s="62"/>
      <c r="GD75" s="62"/>
      <c r="GE75" s="62"/>
      <c r="GF75" s="62"/>
      <c r="GG75" s="62"/>
      <c r="GH75" s="62"/>
      <c r="GI75" s="62"/>
      <c r="GJ75" s="62"/>
      <c r="GK75" s="62"/>
      <c r="GL75" s="62"/>
      <c r="GM75" s="62"/>
      <c r="GN75" s="62"/>
      <c r="GO75" s="62"/>
      <c r="GP75" s="62"/>
      <c r="GQ75" s="62"/>
      <c r="GR75" s="62"/>
      <c r="GS75" s="62"/>
      <c r="GT75" s="62"/>
      <c r="GU75" s="62" t="s">
        <v>785</v>
      </c>
      <c r="GV75" s="62"/>
      <c r="GW75" s="62"/>
      <c r="GX75" s="62"/>
      <c r="GY75" s="22"/>
      <c r="GZ75" s="22"/>
      <c r="HA75" s="22"/>
    </row>
    <row r="76" spans="1:209" ht="23.5" customHeight="1" x14ac:dyDescent="0.15">
      <c r="A76" s="49" t="s">
        <v>910</v>
      </c>
      <c r="B76" s="58" t="s">
        <v>786</v>
      </c>
      <c r="C76" s="59">
        <v>140</v>
      </c>
      <c r="D76" s="60">
        <v>125</v>
      </c>
      <c r="E76" s="69" t="s">
        <v>915</v>
      </c>
      <c r="F76" s="73" t="s">
        <v>918</v>
      </c>
      <c r="G76" s="62" t="s">
        <v>282</v>
      </c>
      <c r="H76" s="62" t="s">
        <v>238</v>
      </c>
      <c r="I76" s="62" t="s">
        <v>582</v>
      </c>
      <c r="J76" s="62" t="s">
        <v>787</v>
      </c>
      <c r="K76" s="62"/>
      <c r="L76" s="62" t="s">
        <v>788</v>
      </c>
      <c r="M76" s="62" t="s">
        <v>789</v>
      </c>
      <c r="N76" s="62" t="s">
        <v>790</v>
      </c>
      <c r="O76" s="62" t="s">
        <v>791</v>
      </c>
      <c r="P76" s="61"/>
      <c r="Q76" s="63" t="s">
        <v>792</v>
      </c>
      <c r="R76" s="63"/>
      <c r="S76" s="63"/>
      <c r="T76" s="64"/>
      <c r="U76" s="61"/>
      <c r="V76" s="62">
        <v>125</v>
      </c>
      <c r="W76" s="62" t="s">
        <v>797</v>
      </c>
      <c r="X76" s="62">
        <v>100</v>
      </c>
      <c r="Y76" s="67">
        <v>0.8</v>
      </c>
      <c r="Z76" s="62"/>
      <c r="AA76" s="62" t="s">
        <v>798</v>
      </c>
      <c r="AB76" s="65" t="s">
        <v>799</v>
      </c>
      <c r="AC76" s="63"/>
      <c r="AD76" s="63"/>
      <c r="AE76" s="63"/>
      <c r="AF76" s="63"/>
      <c r="AG76" s="63"/>
      <c r="AH76" s="63"/>
      <c r="AI76" s="63"/>
      <c r="AJ76" s="63"/>
      <c r="AK76" s="63"/>
      <c r="AL76" s="63"/>
      <c r="AM76" s="63"/>
      <c r="AN76" s="63"/>
      <c r="AO76" s="63"/>
      <c r="AP76" s="63"/>
      <c r="AQ76" s="63"/>
      <c r="AR76" s="63"/>
      <c r="AS76" s="63"/>
      <c r="AT76" s="63"/>
      <c r="AU76" s="63"/>
      <c r="AV76" s="63"/>
      <c r="AW76" s="63"/>
      <c r="AX76" s="63"/>
      <c r="AY76" s="63"/>
      <c r="AZ76" s="63"/>
      <c r="BA76" s="63"/>
      <c r="BB76" s="63"/>
      <c r="BC76" s="63"/>
      <c r="BD76" s="63"/>
      <c r="BE76" s="63"/>
      <c r="BF76" s="63"/>
      <c r="BG76" s="63"/>
      <c r="BH76" s="63"/>
      <c r="BI76" s="63"/>
      <c r="BJ76" s="63"/>
      <c r="BK76" s="63"/>
      <c r="BL76" s="63"/>
      <c r="BM76" s="63"/>
      <c r="BN76" s="63"/>
      <c r="BO76" s="63"/>
      <c r="BP76" s="63"/>
      <c r="BQ76" s="63"/>
      <c r="BR76" s="63"/>
      <c r="BS76" s="63"/>
      <c r="BT76" s="63"/>
      <c r="BU76" s="62"/>
      <c r="BV76" s="62"/>
      <c r="BW76" s="62"/>
      <c r="BX76" s="62"/>
      <c r="BY76" s="62"/>
      <c r="BZ76" s="62"/>
      <c r="CA76" s="62"/>
      <c r="CB76" s="62"/>
      <c r="CC76" s="62"/>
      <c r="CD76" s="62"/>
      <c r="CE76" s="62"/>
      <c r="CF76" s="62"/>
      <c r="CG76" s="62"/>
      <c r="CH76" s="62"/>
      <c r="CI76" s="62"/>
      <c r="CJ76" s="62"/>
      <c r="CK76" s="62"/>
      <c r="CL76" s="62"/>
      <c r="CM76" s="62"/>
      <c r="CN76" s="62"/>
      <c r="CO76" s="62"/>
      <c r="CP76" s="62"/>
      <c r="CQ76" s="62"/>
      <c r="CR76" s="62"/>
      <c r="CS76" s="62"/>
      <c r="CT76" s="62"/>
      <c r="CU76" s="62"/>
      <c r="CV76" s="62"/>
      <c r="CW76" s="62"/>
      <c r="CX76" s="62"/>
      <c r="CY76" s="62"/>
      <c r="CZ76" s="62"/>
      <c r="DA76" s="62"/>
      <c r="DB76" s="62"/>
      <c r="DC76" s="62"/>
      <c r="DD76" s="62"/>
      <c r="DE76" s="62"/>
      <c r="DF76" s="62" t="s">
        <v>800</v>
      </c>
      <c r="DG76" s="62"/>
      <c r="DH76" s="62"/>
      <c r="DI76" s="62"/>
      <c r="DJ76" s="61"/>
      <c r="DK76" s="62">
        <v>125</v>
      </c>
      <c r="DL76" s="62" t="s">
        <v>797</v>
      </c>
      <c r="DM76" s="62">
        <v>100</v>
      </c>
      <c r="DN76" s="67">
        <v>0.8</v>
      </c>
      <c r="DO76" s="62"/>
      <c r="DP76" s="62" t="s">
        <v>798</v>
      </c>
      <c r="DQ76" s="65" t="s">
        <v>799</v>
      </c>
      <c r="DR76" s="63"/>
      <c r="DS76" s="63"/>
      <c r="DT76" s="63"/>
      <c r="DU76" s="63"/>
      <c r="DV76" s="63"/>
      <c r="DW76" s="63"/>
      <c r="DX76" s="63"/>
      <c r="DY76" s="63"/>
      <c r="DZ76" s="63"/>
      <c r="EA76" s="63"/>
      <c r="EB76" s="63"/>
      <c r="EC76" s="63"/>
      <c r="ED76" s="63"/>
      <c r="EE76" s="63"/>
      <c r="EF76" s="63"/>
      <c r="EG76" s="63"/>
      <c r="EH76" s="63"/>
      <c r="EI76" s="63"/>
      <c r="EJ76" s="63"/>
      <c r="EK76" s="63"/>
      <c r="EL76" s="63"/>
      <c r="EM76" s="63"/>
      <c r="EN76" s="63"/>
      <c r="EO76" s="63"/>
      <c r="EP76" s="63"/>
      <c r="EQ76" s="63"/>
      <c r="ER76" s="63"/>
      <c r="ES76" s="63"/>
      <c r="ET76" s="63"/>
      <c r="EU76" s="63"/>
      <c r="EV76" s="63"/>
      <c r="EW76" s="63"/>
      <c r="EX76" s="63"/>
      <c r="EY76" s="63"/>
      <c r="EZ76" s="63"/>
      <c r="FA76" s="63"/>
      <c r="FB76" s="63"/>
      <c r="FC76" s="63"/>
      <c r="FD76" s="63"/>
      <c r="FE76" s="63"/>
      <c r="FF76" s="63"/>
      <c r="FG76" s="63"/>
      <c r="FH76" s="63"/>
      <c r="FI76" s="63"/>
      <c r="FJ76" s="62"/>
      <c r="FK76" s="62"/>
      <c r="FL76" s="62"/>
      <c r="FM76" s="62"/>
      <c r="FN76" s="62"/>
      <c r="FO76" s="62"/>
      <c r="FP76" s="62"/>
      <c r="FQ76" s="62"/>
      <c r="FR76" s="62"/>
      <c r="FS76" s="62"/>
      <c r="FT76" s="62"/>
      <c r="FU76" s="62"/>
      <c r="FV76" s="62"/>
      <c r="FW76" s="62"/>
      <c r="FX76" s="62"/>
      <c r="FY76" s="62"/>
      <c r="FZ76" s="62"/>
      <c r="GA76" s="62"/>
      <c r="GB76" s="62"/>
      <c r="GC76" s="62"/>
      <c r="GD76" s="62"/>
      <c r="GE76" s="62"/>
      <c r="GF76" s="62"/>
      <c r="GG76" s="62"/>
      <c r="GH76" s="62"/>
      <c r="GI76" s="62"/>
      <c r="GJ76" s="62"/>
      <c r="GK76" s="62"/>
      <c r="GL76" s="62"/>
      <c r="GM76" s="62"/>
      <c r="GN76" s="62"/>
      <c r="GO76" s="62"/>
      <c r="GP76" s="62"/>
      <c r="GQ76" s="62"/>
      <c r="GR76" s="62"/>
      <c r="GS76" s="62"/>
      <c r="GT76" s="62"/>
      <c r="GU76" s="62" t="s">
        <v>800</v>
      </c>
      <c r="GV76" s="62"/>
      <c r="GW76" s="62"/>
      <c r="GX76" s="62"/>
      <c r="GY76" s="22"/>
      <c r="GZ76" s="22"/>
      <c r="HA76" s="22"/>
    </row>
    <row r="77" spans="1:209" ht="23.5" customHeight="1" x14ac:dyDescent="0.15">
      <c r="A77" s="49" t="s">
        <v>910</v>
      </c>
      <c r="B77" s="59" t="s">
        <v>801</v>
      </c>
      <c r="C77" s="59">
        <v>103</v>
      </c>
      <c r="D77" s="60">
        <v>96</v>
      </c>
      <c r="E77" s="69" t="s">
        <v>915</v>
      </c>
      <c r="F77" s="73" t="s">
        <v>918</v>
      </c>
      <c r="G77" s="62" t="s">
        <v>282</v>
      </c>
      <c r="H77" s="62" t="s">
        <v>802</v>
      </c>
      <c r="I77" s="62" t="s">
        <v>582</v>
      </c>
      <c r="J77" s="62" t="s">
        <v>803</v>
      </c>
      <c r="K77" s="62"/>
      <c r="L77" s="62" t="s">
        <v>804</v>
      </c>
      <c r="M77" s="62" t="s">
        <v>789</v>
      </c>
      <c r="N77" s="62" t="s">
        <v>805</v>
      </c>
      <c r="O77" s="62" t="s">
        <v>806</v>
      </c>
      <c r="P77" s="61"/>
      <c r="Q77" s="63" t="s">
        <v>807</v>
      </c>
      <c r="R77" s="63" t="s">
        <v>808</v>
      </c>
      <c r="S77" s="63" t="s">
        <v>809</v>
      </c>
      <c r="T77" s="64"/>
      <c r="U77" s="61"/>
      <c r="V77" s="62">
        <v>96</v>
      </c>
      <c r="W77" s="62" t="s">
        <v>820</v>
      </c>
      <c r="X77" s="62">
        <v>71</v>
      </c>
      <c r="Y77" s="67">
        <v>0.74</v>
      </c>
      <c r="Z77" s="62"/>
      <c r="AA77" s="62"/>
      <c r="AB77" s="65"/>
      <c r="AC77" s="63"/>
      <c r="AD77" s="63"/>
      <c r="AE77" s="63"/>
      <c r="AF77" s="63"/>
      <c r="AG77" s="63"/>
      <c r="AH77" s="63"/>
      <c r="AI77" s="63" t="s">
        <v>821</v>
      </c>
      <c r="AJ77" s="63" t="s">
        <v>822</v>
      </c>
      <c r="AK77" s="63"/>
      <c r="AL77" s="63"/>
      <c r="AM77" s="63"/>
      <c r="AN77" s="63"/>
      <c r="AO77" s="63"/>
      <c r="AP77" s="63"/>
      <c r="AQ77" s="63"/>
      <c r="AR77" s="63"/>
      <c r="AS77" s="63"/>
      <c r="AT77" s="63"/>
      <c r="AU77" s="63"/>
      <c r="AV77" s="63"/>
      <c r="AW77" s="63"/>
      <c r="AX77" s="63"/>
      <c r="AY77" s="63"/>
      <c r="AZ77" s="63"/>
      <c r="BA77" s="63" t="s">
        <v>823</v>
      </c>
      <c r="BB77" s="63"/>
      <c r="BC77" s="63" t="s">
        <v>824</v>
      </c>
      <c r="BD77" s="63"/>
      <c r="BE77" s="63" t="s">
        <v>825</v>
      </c>
      <c r="BF77" s="64"/>
      <c r="BG77" s="64"/>
      <c r="BH77" s="64"/>
      <c r="BI77" s="63" t="s">
        <v>826</v>
      </c>
      <c r="BJ77" s="63" t="s">
        <v>827</v>
      </c>
      <c r="BK77" s="63"/>
      <c r="BL77" s="63"/>
      <c r="BM77" s="63"/>
      <c r="BN77" s="64"/>
      <c r="BO77" s="64"/>
      <c r="BP77" s="63"/>
      <c r="BQ77" s="63"/>
      <c r="BR77" s="63"/>
      <c r="BS77" s="63"/>
      <c r="BT77" s="63" t="s">
        <v>828</v>
      </c>
      <c r="BU77" s="63"/>
      <c r="BV77" s="63"/>
      <c r="BW77" s="63"/>
      <c r="BX77" s="63"/>
      <c r="BY77" s="62"/>
      <c r="BZ77" s="62"/>
      <c r="CA77" s="62"/>
      <c r="CB77" s="62"/>
      <c r="CC77" s="64"/>
      <c r="CD77" s="62"/>
      <c r="CE77" s="62"/>
      <c r="CF77" s="62"/>
      <c r="CG77" s="62"/>
      <c r="CH77" s="62"/>
      <c r="CI77" s="62"/>
      <c r="CJ77" s="62"/>
      <c r="CK77" s="62"/>
      <c r="CL77" s="62"/>
      <c r="CM77" s="62"/>
      <c r="CN77" s="62"/>
      <c r="CO77" s="62"/>
      <c r="CP77" s="62"/>
      <c r="CQ77" s="62"/>
      <c r="CR77" s="62"/>
      <c r="CS77" s="62"/>
      <c r="CT77" s="62"/>
      <c r="CU77" s="62"/>
      <c r="CV77" s="62"/>
      <c r="CW77" s="62"/>
      <c r="CX77" s="62"/>
      <c r="CY77" s="62"/>
      <c r="CZ77" s="63" t="s">
        <v>829</v>
      </c>
      <c r="DA77" s="62"/>
      <c r="DB77" s="62"/>
      <c r="DC77" s="62"/>
      <c r="DD77" s="64"/>
      <c r="DE77" s="62"/>
      <c r="DF77" s="62"/>
      <c r="DG77" s="62"/>
      <c r="DH77" s="62"/>
      <c r="DI77" s="62"/>
      <c r="DJ77" s="61"/>
      <c r="DK77" s="62">
        <v>96</v>
      </c>
      <c r="DL77" s="62" t="s">
        <v>820</v>
      </c>
      <c r="DM77" s="62">
        <v>71</v>
      </c>
      <c r="DN77" s="67">
        <v>0.74</v>
      </c>
      <c r="DO77" s="62"/>
      <c r="DP77" s="62"/>
      <c r="DQ77" s="65"/>
      <c r="DR77" s="63"/>
      <c r="DS77" s="63"/>
      <c r="DT77" s="63"/>
      <c r="DU77" s="63"/>
      <c r="DV77" s="63"/>
      <c r="DW77" s="63"/>
      <c r="DX77" s="63" t="s">
        <v>821</v>
      </c>
      <c r="DY77" s="63" t="s">
        <v>822</v>
      </c>
      <c r="DZ77" s="63"/>
      <c r="EA77" s="63"/>
      <c r="EB77" s="63"/>
      <c r="EC77" s="63"/>
      <c r="ED77" s="63"/>
      <c r="EE77" s="63"/>
      <c r="EF77" s="63"/>
      <c r="EG77" s="63"/>
      <c r="EH77" s="63"/>
      <c r="EI77" s="63"/>
      <c r="EJ77" s="63"/>
      <c r="EK77" s="63"/>
      <c r="EL77" s="63"/>
      <c r="EM77" s="63"/>
      <c r="EN77" s="63"/>
      <c r="EO77" s="63"/>
      <c r="EP77" s="63" t="s">
        <v>823</v>
      </c>
      <c r="EQ77" s="63"/>
      <c r="ER77" s="63" t="s">
        <v>824</v>
      </c>
      <c r="ES77" s="63"/>
      <c r="ET77" s="63" t="s">
        <v>825</v>
      </c>
      <c r="EU77" s="64"/>
      <c r="EV77" s="64"/>
      <c r="EW77" s="64"/>
      <c r="EX77" s="63" t="s">
        <v>826</v>
      </c>
      <c r="EY77" s="63" t="s">
        <v>827</v>
      </c>
      <c r="EZ77" s="63"/>
      <c r="FA77" s="63"/>
      <c r="FB77" s="63"/>
      <c r="FC77" s="64"/>
      <c r="FD77" s="64"/>
      <c r="FE77" s="63"/>
      <c r="FF77" s="63"/>
      <c r="FG77" s="63"/>
      <c r="FH77" s="63"/>
      <c r="FI77" s="63" t="s">
        <v>828</v>
      </c>
      <c r="FJ77" s="63"/>
      <c r="FK77" s="63"/>
      <c r="FL77" s="63"/>
      <c r="FM77" s="63"/>
      <c r="FN77" s="62"/>
      <c r="FO77" s="62"/>
      <c r="FP77" s="62"/>
      <c r="FQ77" s="62"/>
      <c r="FR77" s="64"/>
      <c r="FS77" s="62"/>
      <c r="FT77" s="62"/>
      <c r="FU77" s="62"/>
      <c r="FV77" s="62"/>
      <c r="FW77" s="62"/>
      <c r="FX77" s="62"/>
      <c r="FY77" s="62"/>
      <c r="FZ77" s="62"/>
      <c r="GA77" s="62"/>
      <c r="GB77" s="62"/>
      <c r="GC77" s="62"/>
      <c r="GD77" s="62"/>
      <c r="GE77" s="62"/>
      <c r="GF77" s="62"/>
      <c r="GG77" s="62"/>
      <c r="GH77" s="62"/>
      <c r="GI77" s="62"/>
      <c r="GJ77" s="62"/>
      <c r="GK77" s="62"/>
      <c r="GL77" s="62"/>
      <c r="GM77" s="62"/>
      <c r="GN77" s="62"/>
      <c r="GO77" s="63" t="s">
        <v>829</v>
      </c>
      <c r="GP77" s="62"/>
      <c r="GQ77" s="62"/>
      <c r="GR77" s="62"/>
      <c r="GS77" s="64"/>
      <c r="GT77" s="62"/>
      <c r="GU77" s="62"/>
      <c r="GV77" s="62"/>
      <c r="GW77" s="62"/>
      <c r="GX77" s="62"/>
      <c r="GY77" s="22"/>
      <c r="GZ77" s="22"/>
      <c r="HA77" s="22"/>
    </row>
    <row r="78" spans="1:209" ht="23.5" customHeight="1" x14ac:dyDescent="0.15">
      <c r="A78" s="49" t="s">
        <v>910</v>
      </c>
      <c r="B78" s="65" t="s">
        <v>830</v>
      </c>
      <c r="C78" s="59">
        <v>7</v>
      </c>
      <c r="D78" s="60">
        <v>5</v>
      </c>
      <c r="E78" s="69" t="s">
        <v>915</v>
      </c>
      <c r="F78" s="73" t="s">
        <v>918</v>
      </c>
      <c r="G78" s="62" t="s">
        <v>726</v>
      </c>
      <c r="H78" s="62" t="s">
        <v>831</v>
      </c>
      <c r="I78" s="62" t="s">
        <v>832</v>
      </c>
      <c r="J78" s="62" t="s">
        <v>833</v>
      </c>
      <c r="K78" s="62"/>
      <c r="L78" s="62" t="s">
        <v>834</v>
      </c>
      <c r="M78" s="62" t="s">
        <v>789</v>
      </c>
      <c r="N78" s="62" t="s">
        <v>835</v>
      </c>
      <c r="O78" s="62" t="s">
        <v>836</v>
      </c>
      <c r="P78" s="61" t="s">
        <v>837</v>
      </c>
      <c r="Q78" s="63"/>
      <c r="R78" s="63" t="s">
        <v>838</v>
      </c>
      <c r="S78" s="63" t="s">
        <v>839</v>
      </c>
      <c r="T78" s="64"/>
      <c r="U78" s="61"/>
      <c r="V78" s="62">
        <v>5</v>
      </c>
      <c r="W78" s="62" t="s">
        <v>850</v>
      </c>
      <c r="X78" s="62" t="s">
        <v>841</v>
      </c>
      <c r="Y78" s="62" t="s">
        <v>841</v>
      </c>
      <c r="Z78" s="62" t="s">
        <v>851</v>
      </c>
      <c r="AA78" s="62" t="s">
        <v>852</v>
      </c>
      <c r="AB78" s="65"/>
      <c r="AC78" s="63"/>
      <c r="AD78" s="63"/>
      <c r="AE78" s="63"/>
      <c r="AF78" s="63"/>
      <c r="AG78" s="63"/>
      <c r="AH78" s="63"/>
      <c r="AI78" s="63"/>
      <c r="AJ78" s="63"/>
      <c r="AK78" s="63"/>
      <c r="AL78" s="63"/>
      <c r="AM78" s="63"/>
      <c r="AN78" s="63"/>
      <c r="AO78" s="63"/>
      <c r="AP78" s="63"/>
      <c r="AQ78" s="63"/>
      <c r="AR78" s="63"/>
      <c r="AS78" s="63"/>
      <c r="AT78" s="63"/>
      <c r="AU78" s="63"/>
      <c r="AV78" s="63"/>
      <c r="AW78" s="63"/>
      <c r="AX78" s="63"/>
      <c r="AY78" s="63"/>
      <c r="AZ78" s="63"/>
      <c r="BA78" s="63"/>
      <c r="BB78" s="63"/>
      <c r="BC78" s="63" t="s">
        <v>853</v>
      </c>
      <c r="BD78" s="63"/>
      <c r="BE78" s="63" t="s">
        <v>854</v>
      </c>
      <c r="BF78" s="63" t="s">
        <v>855</v>
      </c>
      <c r="BG78" s="63"/>
      <c r="BH78" s="63"/>
      <c r="BI78" s="63"/>
      <c r="BJ78" s="63"/>
      <c r="BK78" s="63"/>
      <c r="BL78" s="63"/>
      <c r="BM78" s="63" t="s">
        <v>856</v>
      </c>
      <c r="BN78" s="63"/>
      <c r="BO78" s="63"/>
      <c r="BP78" s="63"/>
      <c r="BQ78" s="63"/>
      <c r="BR78" s="63"/>
      <c r="BS78" s="63"/>
      <c r="BT78" s="63"/>
      <c r="BU78" s="62"/>
      <c r="BV78" s="62"/>
      <c r="BW78" s="62"/>
      <c r="BX78" s="62"/>
      <c r="BY78" s="62"/>
      <c r="BZ78" s="62" t="s">
        <v>857</v>
      </c>
      <c r="CA78" s="62"/>
      <c r="CB78" s="62"/>
      <c r="CC78" s="62"/>
      <c r="CD78" s="62"/>
      <c r="CE78" s="62"/>
      <c r="CF78" s="62"/>
      <c r="CG78" s="62"/>
      <c r="CH78" s="62"/>
      <c r="CI78" s="62"/>
      <c r="CJ78" s="62"/>
      <c r="CK78" s="62"/>
      <c r="CL78" s="62"/>
      <c r="CM78" s="62"/>
      <c r="CN78" s="62"/>
      <c r="CO78" s="62"/>
      <c r="CP78" s="62"/>
      <c r="CQ78" s="62"/>
      <c r="CR78" s="62"/>
      <c r="CS78" s="62"/>
      <c r="CT78" s="62"/>
      <c r="CU78" s="62"/>
      <c r="CV78" s="62"/>
      <c r="CW78" s="62"/>
      <c r="CX78" s="62"/>
      <c r="CY78" s="62" t="s">
        <v>858</v>
      </c>
      <c r="CZ78" s="62"/>
      <c r="DA78" s="62"/>
      <c r="DB78" s="62"/>
      <c r="DC78" s="62"/>
      <c r="DD78" s="62"/>
      <c r="DE78" s="62"/>
      <c r="DF78" s="62"/>
      <c r="DG78" s="62"/>
      <c r="DH78" s="62"/>
      <c r="DI78" s="62"/>
      <c r="DJ78" s="61"/>
      <c r="DK78" s="62">
        <v>5</v>
      </c>
      <c r="DL78" s="62" t="s">
        <v>850</v>
      </c>
      <c r="DM78" s="62" t="s">
        <v>841</v>
      </c>
      <c r="DN78" s="62" t="s">
        <v>841</v>
      </c>
      <c r="DO78" s="62" t="s">
        <v>851</v>
      </c>
      <c r="DP78" s="62" t="s">
        <v>852</v>
      </c>
      <c r="DQ78" s="65"/>
      <c r="DR78" s="63"/>
      <c r="DS78" s="63"/>
      <c r="DT78" s="63"/>
      <c r="DU78" s="63"/>
      <c r="DV78" s="63"/>
      <c r="DW78" s="63"/>
      <c r="DX78" s="63"/>
      <c r="DY78" s="63"/>
      <c r="DZ78" s="63"/>
      <c r="EA78" s="63"/>
      <c r="EB78" s="63"/>
      <c r="EC78" s="63"/>
      <c r="ED78" s="63"/>
      <c r="EE78" s="63"/>
      <c r="EF78" s="63"/>
      <c r="EG78" s="63"/>
      <c r="EH78" s="63"/>
      <c r="EI78" s="63"/>
      <c r="EJ78" s="63"/>
      <c r="EK78" s="63"/>
      <c r="EL78" s="63"/>
      <c r="EM78" s="63"/>
      <c r="EN78" s="63"/>
      <c r="EO78" s="63"/>
      <c r="EP78" s="63"/>
      <c r="EQ78" s="63"/>
      <c r="ER78" s="63" t="s">
        <v>853</v>
      </c>
      <c r="ES78" s="63"/>
      <c r="ET78" s="63" t="s">
        <v>854</v>
      </c>
      <c r="EU78" s="63" t="s">
        <v>855</v>
      </c>
      <c r="EV78" s="63"/>
      <c r="EW78" s="63"/>
      <c r="EX78" s="63"/>
      <c r="EY78" s="63"/>
      <c r="EZ78" s="63"/>
      <c r="FA78" s="63"/>
      <c r="FB78" s="63" t="s">
        <v>856</v>
      </c>
      <c r="FC78" s="63"/>
      <c r="FD78" s="63"/>
      <c r="FE78" s="63"/>
      <c r="FF78" s="63"/>
      <c r="FG78" s="63"/>
      <c r="FH78" s="63"/>
      <c r="FI78" s="63"/>
      <c r="FJ78" s="62"/>
      <c r="FK78" s="62"/>
      <c r="FL78" s="62"/>
      <c r="FM78" s="62"/>
      <c r="FN78" s="62"/>
      <c r="FO78" s="62" t="s">
        <v>857</v>
      </c>
      <c r="FP78" s="62"/>
      <c r="FQ78" s="62"/>
      <c r="FR78" s="62"/>
      <c r="FS78" s="62"/>
      <c r="FT78" s="62"/>
      <c r="FU78" s="62"/>
      <c r="FV78" s="62"/>
      <c r="FW78" s="62"/>
      <c r="FX78" s="62"/>
      <c r="FY78" s="62"/>
      <c r="FZ78" s="62"/>
      <c r="GA78" s="62"/>
      <c r="GB78" s="62"/>
      <c r="GC78" s="62"/>
      <c r="GD78" s="62"/>
      <c r="GE78" s="62"/>
      <c r="GF78" s="62"/>
      <c r="GG78" s="62"/>
      <c r="GH78" s="62"/>
      <c r="GI78" s="62"/>
      <c r="GJ78" s="62"/>
      <c r="GK78" s="62"/>
      <c r="GL78" s="62"/>
      <c r="GM78" s="62"/>
      <c r="GN78" s="62" t="s">
        <v>858</v>
      </c>
      <c r="GO78" s="62"/>
      <c r="GP78" s="62"/>
      <c r="GQ78" s="62"/>
      <c r="GR78" s="62"/>
      <c r="GS78" s="62"/>
      <c r="GT78" s="62"/>
      <c r="GU78" s="62"/>
      <c r="GV78" s="62"/>
      <c r="GW78" s="62"/>
      <c r="GX78" s="62"/>
      <c r="GY78" s="22"/>
      <c r="GZ78" s="22"/>
      <c r="HA78" s="22"/>
    </row>
    <row r="79" spans="1:209" ht="23.5" customHeight="1" x14ac:dyDescent="0.15">
      <c r="A79" s="49" t="s">
        <v>910</v>
      </c>
      <c r="B79" s="65" t="s">
        <v>859</v>
      </c>
      <c r="C79" s="59">
        <v>38</v>
      </c>
      <c r="D79" s="60">
        <v>17</v>
      </c>
      <c r="E79" s="69" t="s">
        <v>915</v>
      </c>
      <c r="F79" s="73" t="s">
        <v>918</v>
      </c>
      <c r="G79" s="62" t="s">
        <v>860</v>
      </c>
      <c r="H79" s="62" t="s">
        <v>861</v>
      </c>
      <c r="I79" s="62" t="s">
        <v>582</v>
      </c>
      <c r="J79" s="62" t="s">
        <v>675</v>
      </c>
      <c r="K79" s="62"/>
      <c r="L79" s="62" t="s">
        <v>862</v>
      </c>
      <c r="M79" s="62" t="s">
        <v>862</v>
      </c>
      <c r="N79" s="62" t="s">
        <v>862</v>
      </c>
      <c r="O79" s="62" t="s">
        <v>863</v>
      </c>
      <c r="P79" s="61"/>
      <c r="Q79" s="63"/>
      <c r="R79" s="63" t="s">
        <v>864</v>
      </c>
      <c r="S79" s="63"/>
      <c r="T79" s="64"/>
      <c r="U79" s="61"/>
      <c r="V79" s="62"/>
      <c r="W79" s="62"/>
      <c r="X79" s="62"/>
      <c r="Y79" s="62"/>
      <c r="Z79" s="62"/>
      <c r="AA79" s="62"/>
      <c r="AB79" s="65"/>
      <c r="AC79" s="63"/>
      <c r="AD79" s="63"/>
      <c r="AE79" s="63"/>
      <c r="AF79" s="63"/>
      <c r="AG79" s="63"/>
      <c r="AH79" s="63"/>
      <c r="AI79" s="63"/>
      <c r="AJ79" s="63"/>
      <c r="AK79" s="63"/>
      <c r="AL79" s="63"/>
      <c r="AM79" s="63"/>
      <c r="AN79" s="63"/>
      <c r="AO79" s="63"/>
      <c r="AP79" s="63"/>
      <c r="AQ79" s="63"/>
      <c r="AR79" s="63"/>
      <c r="AS79" s="63"/>
      <c r="AT79" s="63"/>
      <c r="AU79" s="63"/>
      <c r="AV79" s="63"/>
      <c r="AW79" s="63"/>
      <c r="AX79" s="63"/>
      <c r="AY79" s="63"/>
      <c r="AZ79" s="63"/>
      <c r="BA79" s="63"/>
      <c r="BB79" s="63" t="s">
        <v>868</v>
      </c>
      <c r="BC79" s="63" t="s">
        <v>869</v>
      </c>
      <c r="BD79" s="63"/>
      <c r="BE79" s="63"/>
      <c r="BF79" s="63" t="s">
        <v>870</v>
      </c>
      <c r="BG79" s="63"/>
      <c r="BH79" s="63"/>
      <c r="BI79" s="63"/>
      <c r="BJ79" s="63"/>
      <c r="BK79" s="63"/>
      <c r="BL79" s="63"/>
      <c r="BM79" s="63"/>
      <c r="BN79" s="63"/>
      <c r="BO79" s="63"/>
      <c r="BP79" s="63"/>
      <c r="BQ79" s="63"/>
      <c r="BR79" s="63"/>
      <c r="BS79" s="63"/>
      <c r="BT79" s="63"/>
      <c r="BU79" s="62"/>
      <c r="BV79" s="62"/>
      <c r="BW79" s="62"/>
      <c r="BX79" s="62"/>
      <c r="BY79" s="62"/>
      <c r="BZ79" s="62"/>
      <c r="CA79" s="62"/>
      <c r="CB79" s="62"/>
      <c r="CC79" s="62"/>
      <c r="CD79" s="62"/>
      <c r="CE79" s="62"/>
      <c r="CF79" s="62"/>
      <c r="CG79" s="62"/>
      <c r="CH79" s="62"/>
      <c r="CI79" s="62"/>
      <c r="CJ79" s="62"/>
      <c r="CK79" s="62"/>
      <c r="CL79" s="62"/>
      <c r="CM79" s="62"/>
      <c r="CN79" s="62"/>
      <c r="CO79" s="62"/>
      <c r="CP79" s="62"/>
      <c r="CQ79" s="62"/>
      <c r="CR79" s="62"/>
      <c r="CS79" s="62"/>
      <c r="CT79" s="62"/>
      <c r="CU79" s="62"/>
      <c r="CV79" s="62"/>
      <c r="CW79" s="62"/>
      <c r="CX79" s="62"/>
      <c r="CY79" s="62"/>
      <c r="CZ79" s="62"/>
      <c r="DA79" s="62"/>
      <c r="DB79" s="62"/>
      <c r="DC79" s="62"/>
      <c r="DD79" s="62"/>
      <c r="DE79" s="62"/>
      <c r="DF79" s="62"/>
      <c r="DG79" s="62"/>
      <c r="DH79" s="62"/>
      <c r="DI79" s="62"/>
      <c r="DJ79" s="61"/>
      <c r="DK79" s="62"/>
      <c r="DL79" s="62"/>
      <c r="DM79" s="62"/>
      <c r="DN79" s="62"/>
      <c r="DO79" s="62"/>
      <c r="DP79" s="62"/>
      <c r="DQ79" s="65"/>
      <c r="DR79" s="63"/>
      <c r="DS79" s="63"/>
      <c r="DT79" s="63"/>
      <c r="DU79" s="63"/>
      <c r="DV79" s="63"/>
      <c r="DW79" s="63"/>
      <c r="DX79" s="63"/>
      <c r="DY79" s="63"/>
      <c r="DZ79" s="63"/>
      <c r="EA79" s="63"/>
      <c r="EB79" s="63"/>
      <c r="EC79" s="63"/>
      <c r="ED79" s="63"/>
      <c r="EE79" s="63"/>
      <c r="EF79" s="63"/>
      <c r="EG79" s="63"/>
      <c r="EH79" s="63"/>
      <c r="EI79" s="63"/>
      <c r="EJ79" s="63"/>
      <c r="EK79" s="63"/>
      <c r="EL79" s="63"/>
      <c r="EM79" s="63"/>
      <c r="EN79" s="63"/>
      <c r="EO79" s="63"/>
      <c r="EP79" s="63"/>
      <c r="EQ79" s="63" t="s">
        <v>868</v>
      </c>
      <c r="ER79" s="63" t="s">
        <v>869</v>
      </c>
      <c r="ES79" s="63"/>
      <c r="ET79" s="63"/>
      <c r="EU79" s="63" t="s">
        <v>870</v>
      </c>
      <c r="EV79" s="63"/>
      <c r="EW79" s="63"/>
      <c r="EX79" s="63"/>
      <c r="EY79" s="63"/>
      <c r="EZ79" s="63"/>
      <c r="FA79" s="63"/>
      <c r="FB79" s="63"/>
      <c r="FC79" s="63"/>
      <c r="FD79" s="63"/>
      <c r="FE79" s="63"/>
      <c r="FF79" s="63"/>
      <c r="FG79" s="63"/>
      <c r="FH79" s="63"/>
      <c r="FI79" s="63"/>
      <c r="FJ79" s="62"/>
      <c r="FK79" s="62"/>
      <c r="FL79" s="62"/>
      <c r="FM79" s="62"/>
      <c r="FN79" s="62"/>
      <c r="FO79" s="62"/>
      <c r="FP79" s="62"/>
      <c r="FQ79" s="62"/>
      <c r="FR79" s="62"/>
      <c r="FS79" s="62"/>
      <c r="FT79" s="62"/>
      <c r="FU79" s="62"/>
      <c r="FV79" s="62"/>
      <c r="FW79" s="62"/>
      <c r="FX79" s="62"/>
      <c r="FY79" s="62"/>
      <c r="FZ79" s="62"/>
      <c r="GA79" s="62"/>
      <c r="GB79" s="62"/>
      <c r="GC79" s="62"/>
      <c r="GD79" s="62"/>
      <c r="GE79" s="62"/>
      <c r="GF79" s="62"/>
      <c r="GG79" s="62"/>
      <c r="GH79" s="62"/>
      <c r="GI79" s="62"/>
      <c r="GJ79" s="62"/>
      <c r="GK79" s="62"/>
      <c r="GL79" s="62"/>
      <c r="GM79" s="62"/>
      <c r="GN79" s="62"/>
      <c r="GO79" s="62"/>
      <c r="GP79" s="62"/>
      <c r="GQ79" s="62"/>
      <c r="GR79" s="62"/>
      <c r="GS79" s="62"/>
      <c r="GT79" s="62"/>
      <c r="GU79" s="62"/>
      <c r="GV79" s="62"/>
      <c r="GW79" s="62"/>
      <c r="GX79" s="62"/>
      <c r="GY79" s="22"/>
      <c r="GZ79" s="22"/>
      <c r="HA79" s="22"/>
    </row>
    <row r="80" spans="1:209" ht="23.5" customHeight="1" x14ac:dyDescent="0.15">
      <c r="A80" s="49" t="s">
        <v>910</v>
      </c>
      <c r="B80" s="65" t="s">
        <v>871</v>
      </c>
      <c r="C80" s="59">
        <v>46</v>
      </c>
      <c r="D80" s="60">
        <v>11</v>
      </c>
      <c r="E80" s="69" t="s">
        <v>915</v>
      </c>
      <c r="F80" s="73" t="s">
        <v>918</v>
      </c>
      <c r="G80" s="62" t="s">
        <v>872</v>
      </c>
      <c r="H80" s="62" t="s">
        <v>873</v>
      </c>
      <c r="I80" s="62" t="s">
        <v>582</v>
      </c>
      <c r="J80" s="62" t="s">
        <v>190</v>
      </c>
      <c r="K80" s="62"/>
      <c r="L80" s="62" t="s">
        <v>834</v>
      </c>
      <c r="M80" s="62" t="s">
        <v>862</v>
      </c>
      <c r="N80" s="62" t="s">
        <v>862</v>
      </c>
      <c r="O80" s="62" t="s">
        <v>874</v>
      </c>
      <c r="P80" s="61"/>
      <c r="Q80" s="63"/>
      <c r="R80" s="63"/>
      <c r="S80" s="63" t="s">
        <v>875</v>
      </c>
      <c r="T80" s="64"/>
      <c r="U80" s="61"/>
      <c r="V80" s="62"/>
      <c r="W80" s="62"/>
      <c r="X80" s="62"/>
      <c r="Y80" s="62"/>
      <c r="Z80" s="62"/>
      <c r="AA80" s="62"/>
      <c r="AB80" s="65"/>
      <c r="AC80" s="63"/>
      <c r="AD80" s="63"/>
      <c r="AE80" s="63"/>
      <c r="AF80" s="63"/>
      <c r="AG80" s="63"/>
      <c r="AH80" s="63"/>
      <c r="AI80" s="63"/>
      <c r="AJ80" s="63"/>
      <c r="AK80" s="63"/>
      <c r="AL80" s="63"/>
      <c r="AM80" s="63"/>
      <c r="AN80" s="63"/>
      <c r="AO80" s="63"/>
      <c r="AP80" s="63"/>
      <c r="AQ80" s="63"/>
      <c r="AR80" s="63"/>
      <c r="AS80" s="63"/>
      <c r="AT80" s="63"/>
      <c r="AU80" s="63"/>
      <c r="AV80" s="63"/>
      <c r="AW80" s="63"/>
      <c r="AX80" s="63"/>
      <c r="AY80" s="63"/>
      <c r="AZ80" s="63"/>
      <c r="BA80" s="63"/>
      <c r="BB80" s="63"/>
      <c r="BC80" s="63"/>
      <c r="BD80" s="63"/>
      <c r="BE80" s="63"/>
      <c r="BF80" s="63"/>
      <c r="BG80" s="63"/>
      <c r="BH80" s="63"/>
      <c r="BI80" s="63"/>
      <c r="BJ80" s="63"/>
      <c r="BK80" s="63"/>
      <c r="BL80" s="63"/>
      <c r="BM80" s="63"/>
      <c r="BN80" s="63"/>
      <c r="BO80" s="63"/>
      <c r="BP80" s="63"/>
      <c r="BQ80" s="63"/>
      <c r="BR80" s="63"/>
      <c r="BS80" s="63"/>
      <c r="BT80" s="63"/>
      <c r="BU80" s="62"/>
      <c r="BV80" s="62"/>
      <c r="BW80" s="62"/>
      <c r="BX80" s="62"/>
      <c r="BY80" s="62"/>
      <c r="BZ80" s="62"/>
      <c r="CA80" s="62"/>
      <c r="CB80" s="62"/>
      <c r="CC80" s="62"/>
      <c r="CD80" s="62"/>
      <c r="CE80" s="62"/>
      <c r="CF80" s="62"/>
      <c r="CG80" s="62" t="s">
        <v>878</v>
      </c>
      <c r="CH80" s="62" t="s">
        <v>879</v>
      </c>
      <c r="CI80" s="62"/>
      <c r="CJ80" s="62"/>
      <c r="CK80" s="62"/>
      <c r="CL80" s="62"/>
      <c r="CM80" s="62"/>
      <c r="CN80" s="62"/>
      <c r="CO80" s="62"/>
      <c r="CP80" s="62"/>
      <c r="CQ80" s="62"/>
      <c r="CR80" s="62"/>
      <c r="CS80" s="62"/>
      <c r="CT80" s="62"/>
      <c r="CU80" s="62"/>
      <c r="CV80" s="62"/>
      <c r="CW80" s="62"/>
      <c r="CX80" s="62"/>
      <c r="CY80" s="62"/>
      <c r="CZ80" s="62"/>
      <c r="DA80" s="62"/>
      <c r="DB80" s="62"/>
      <c r="DC80" s="62"/>
      <c r="DD80" s="62"/>
      <c r="DE80" s="62"/>
      <c r="DF80" s="62"/>
      <c r="DG80" s="62"/>
      <c r="DH80" s="62"/>
      <c r="DI80" s="62"/>
      <c r="DJ80" s="61"/>
      <c r="DK80" s="62"/>
      <c r="DL80" s="62"/>
      <c r="DM80" s="62"/>
      <c r="DN80" s="62"/>
      <c r="DO80" s="62"/>
      <c r="DP80" s="62"/>
      <c r="DQ80" s="65"/>
      <c r="DR80" s="63"/>
      <c r="DS80" s="63"/>
      <c r="DT80" s="63"/>
      <c r="DU80" s="63"/>
      <c r="DV80" s="63"/>
      <c r="DW80" s="63"/>
      <c r="DX80" s="63"/>
      <c r="DY80" s="63"/>
      <c r="DZ80" s="63"/>
      <c r="EA80" s="63"/>
      <c r="EB80" s="63"/>
      <c r="EC80" s="63"/>
      <c r="ED80" s="63"/>
      <c r="EE80" s="63"/>
      <c r="EF80" s="63"/>
      <c r="EG80" s="63"/>
      <c r="EH80" s="63"/>
      <c r="EI80" s="63"/>
      <c r="EJ80" s="63"/>
      <c r="EK80" s="63"/>
      <c r="EL80" s="63"/>
      <c r="EM80" s="63"/>
      <c r="EN80" s="63"/>
      <c r="EO80" s="63"/>
      <c r="EP80" s="63"/>
      <c r="EQ80" s="63"/>
      <c r="ER80" s="63"/>
      <c r="ES80" s="63"/>
      <c r="ET80" s="63"/>
      <c r="EU80" s="63"/>
      <c r="EV80" s="63"/>
      <c r="EW80" s="63"/>
      <c r="EX80" s="63"/>
      <c r="EY80" s="63"/>
      <c r="EZ80" s="63"/>
      <c r="FA80" s="63"/>
      <c r="FB80" s="63"/>
      <c r="FC80" s="63"/>
      <c r="FD80" s="63"/>
      <c r="FE80" s="63"/>
      <c r="FF80" s="63"/>
      <c r="FG80" s="63"/>
      <c r="FH80" s="63"/>
      <c r="FI80" s="63"/>
      <c r="FJ80" s="62"/>
      <c r="FK80" s="62"/>
      <c r="FL80" s="62"/>
      <c r="FM80" s="62"/>
      <c r="FN80" s="62"/>
      <c r="FO80" s="62"/>
      <c r="FP80" s="62"/>
      <c r="FQ80" s="62"/>
      <c r="FR80" s="62"/>
      <c r="FS80" s="62"/>
      <c r="FT80" s="62"/>
      <c r="FU80" s="62"/>
      <c r="FV80" s="62" t="s">
        <v>878</v>
      </c>
      <c r="FW80" s="62" t="s">
        <v>879</v>
      </c>
      <c r="FX80" s="62"/>
      <c r="FY80" s="62"/>
      <c r="FZ80" s="62"/>
      <c r="GA80" s="62"/>
      <c r="GB80" s="62"/>
      <c r="GC80" s="62"/>
      <c r="GD80" s="62"/>
      <c r="GE80" s="62"/>
      <c r="GF80" s="62"/>
      <c r="GG80" s="62"/>
      <c r="GH80" s="62"/>
      <c r="GI80" s="62"/>
      <c r="GJ80" s="62"/>
      <c r="GK80" s="62"/>
      <c r="GL80" s="62"/>
      <c r="GM80" s="62"/>
      <c r="GN80" s="62"/>
      <c r="GO80" s="62"/>
      <c r="GP80" s="62"/>
      <c r="GQ80" s="62"/>
      <c r="GR80" s="62"/>
      <c r="GS80" s="62"/>
      <c r="GT80" s="62"/>
      <c r="GU80" s="62"/>
      <c r="GV80" s="62"/>
      <c r="GW80" s="62"/>
      <c r="GX80" s="62"/>
      <c r="GY80" s="42"/>
      <c r="GZ80" s="42"/>
      <c r="HA80" s="42"/>
    </row>
    <row r="81" spans="1:209" ht="23.5" customHeight="1" x14ac:dyDescent="0.15">
      <c r="A81" s="49" t="s">
        <v>910</v>
      </c>
      <c r="B81" s="59" t="s">
        <v>880</v>
      </c>
      <c r="C81" s="59">
        <v>17</v>
      </c>
      <c r="D81" s="60">
        <v>24</v>
      </c>
      <c r="E81" s="69" t="s">
        <v>915</v>
      </c>
      <c r="F81" s="73" t="s">
        <v>918</v>
      </c>
      <c r="G81" s="62" t="s">
        <v>467</v>
      </c>
      <c r="H81" s="62" t="s">
        <v>881</v>
      </c>
      <c r="I81" s="62" t="s">
        <v>582</v>
      </c>
      <c r="J81" s="62" t="s">
        <v>882</v>
      </c>
      <c r="K81" s="62"/>
      <c r="L81" s="62" t="s">
        <v>862</v>
      </c>
      <c r="M81" s="62" t="s">
        <v>862</v>
      </c>
      <c r="N81" s="62" t="s">
        <v>883</v>
      </c>
      <c r="O81" s="62" t="s">
        <v>884</v>
      </c>
      <c r="P81" s="61" t="s">
        <v>885</v>
      </c>
      <c r="Q81" s="63" t="s">
        <v>886</v>
      </c>
      <c r="R81" s="63" t="s">
        <v>887</v>
      </c>
      <c r="S81" s="63"/>
      <c r="T81" s="64"/>
      <c r="U81" s="61"/>
      <c r="V81" s="62">
        <v>24</v>
      </c>
      <c r="W81" s="62" t="s">
        <v>898</v>
      </c>
      <c r="X81" s="62">
        <v>17</v>
      </c>
      <c r="Y81" s="66">
        <v>0.70799999999999996</v>
      </c>
      <c r="Z81" s="62"/>
      <c r="AA81" s="62" t="s">
        <v>899</v>
      </c>
      <c r="AB81" s="65"/>
      <c r="AC81" s="63" t="s">
        <v>900</v>
      </c>
      <c r="AD81" s="63"/>
      <c r="AE81" s="63"/>
      <c r="AF81" s="63"/>
      <c r="AG81" s="63"/>
      <c r="AH81" s="63"/>
      <c r="AI81" s="63" t="s">
        <v>901</v>
      </c>
      <c r="AJ81" s="63" t="s">
        <v>902</v>
      </c>
      <c r="AK81" s="63"/>
      <c r="AL81" s="63" t="s">
        <v>903</v>
      </c>
      <c r="AM81" s="63"/>
      <c r="AN81" s="63" t="s">
        <v>904</v>
      </c>
      <c r="AO81" s="63"/>
      <c r="AP81" s="63"/>
      <c r="AQ81" s="63"/>
      <c r="AR81" s="63"/>
      <c r="AS81" s="63"/>
      <c r="AT81" s="63"/>
      <c r="AU81" s="63"/>
      <c r="AV81" s="63"/>
      <c r="AW81" s="63"/>
      <c r="AX81" s="63"/>
      <c r="AY81" s="63"/>
      <c r="AZ81" s="63"/>
      <c r="BA81" s="63"/>
      <c r="BB81" s="63"/>
      <c r="BC81" s="63" t="s">
        <v>905</v>
      </c>
      <c r="BD81" s="63"/>
      <c r="BE81" s="63" t="s">
        <v>906</v>
      </c>
      <c r="BF81" s="63" t="s">
        <v>907</v>
      </c>
      <c r="BG81" s="63"/>
      <c r="BH81" s="63"/>
      <c r="BI81" s="63"/>
      <c r="BJ81" s="63"/>
      <c r="BK81" s="63"/>
      <c r="BL81" s="63"/>
      <c r="BM81" s="63"/>
      <c r="BN81" s="63"/>
      <c r="BO81" s="63"/>
      <c r="BP81" s="63"/>
      <c r="BQ81" s="63"/>
      <c r="BR81" s="63"/>
      <c r="BS81" s="63"/>
      <c r="BT81" s="63"/>
      <c r="BU81" s="62"/>
      <c r="BV81" s="62"/>
      <c r="BW81" s="62"/>
      <c r="BX81" s="62"/>
      <c r="BY81" s="62"/>
      <c r="BZ81" s="62"/>
      <c r="CA81" s="62"/>
      <c r="CB81" s="62"/>
      <c r="CC81" s="62"/>
      <c r="CD81" s="62"/>
      <c r="CE81" s="62"/>
      <c r="CF81" s="62"/>
      <c r="CG81" s="62"/>
      <c r="CH81" s="62"/>
      <c r="CI81" s="62"/>
      <c r="CJ81" s="62"/>
      <c r="CK81" s="62"/>
      <c r="CL81" s="62"/>
      <c r="CM81" s="62"/>
      <c r="CN81" s="62"/>
      <c r="CO81" s="62"/>
      <c r="CP81" s="62"/>
      <c r="CQ81" s="62"/>
      <c r="CR81" s="62"/>
      <c r="CS81" s="62"/>
      <c r="CT81" s="62"/>
      <c r="CU81" s="62"/>
      <c r="CV81" s="62"/>
      <c r="CW81" s="62"/>
      <c r="CX81" s="62"/>
      <c r="CY81" s="62"/>
      <c r="CZ81" s="62"/>
      <c r="DA81" s="62"/>
      <c r="DB81" s="62"/>
      <c r="DC81" s="62"/>
      <c r="DD81" s="62"/>
      <c r="DE81" s="62"/>
      <c r="DF81" s="62"/>
      <c r="DG81" s="62"/>
      <c r="DH81" s="62"/>
      <c r="DI81" s="62"/>
      <c r="DJ81" s="61"/>
      <c r="DK81" s="62">
        <v>24</v>
      </c>
      <c r="DL81" s="62" t="s">
        <v>898</v>
      </c>
      <c r="DM81" s="62">
        <v>17</v>
      </c>
      <c r="DN81" s="66">
        <v>0.70799999999999996</v>
      </c>
      <c r="DO81" s="62"/>
      <c r="DP81" s="62" t="s">
        <v>899</v>
      </c>
      <c r="DQ81" s="65"/>
      <c r="DR81" s="63" t="s">
        <v>900</v>
      </c>
      <c r="DS81" s="63"/>
      <c r="DT81" s="63"/>
      <c r="DU81" s="63"/>
      <c r="DV81" s="63"/>
      <c r="DW81" s="63"/>
      <c r="DX81" s="63" t="s">
        <v>901</v>
      </c>
      <c r="DY81" s="63" t="s">
        <v>902</v>
      </c>
      <c r="DZ81" s="63"/>
      <c r="EA81" s="63" t="s">
        <v>903</v>
      </c>
      <c r="EB81" s="63"/>
      <c r="EC81" s="63" t="s">
        <v>904</v>
      </c>
      <c r="ED81" s="63"/>
      <c r="EE81" s="63"/>
      <c r="EF81" s="63"/>
      <c r="EG81" s="63"/>
      <c r="EH81" s="63"/>
      <c r="EI81" s="63"/>
      <c r="EJ81" s="63"/>
      <c r="EK81" s="63"/>
      <c r="EL81" s="63"/>
      <c r="EM81" s="63"/>
      <c r="EN81" s="63"/>
      <c r="EO81" s="63"/>
      <c r="EP81" s="63"/>
      <c r="EQ81" s="63"/>
      <c r="ER81" s="63" t="s">
        <v>905</v>
      </c>
      <c r="ES81" s="63"/>
      <c r="ET81" s="63" t="s">
        <v>906</v>
      </c>
      <c r="EU81" s="63" t="s">
        <v>907</v>
      </c>
      <c r="EV81" s="63"/>
      <c r="EW81" s="63"/>
      <c r="EX81" s="63"/>
      <c r="EY81" s="63"/>
      <c r="EZ81" s="63"/>
      <c r="FA81" s="63"/>
      <c r="FB81" s="63"/>
      <c r="FC81" s="63"/>
      <c r="FD81" s="63"/>
      <c r="FE81" s="63"/>
      <c r="FF81" s="63"/>
      <c r="FG81" s="63"/>
      <c r="FH81" s="63"/>
      <c r="FI81" s="63"/>
      <c r="FJ81" s="62"/>
      <c r="FK81" s="62"/>
      <c r="FL81" s="62"/>
      <c r="FM81" s="62"/>
      <c r="FN81" s="62"/>
      <c r="FO81" s="62"/>
      <c r="FP81" s="62"/>
      <c r="FQ81" s="62"/>
      <c r="FR81" s="62"/>
      <c r="FS81" s="62"/>
      <c r="FT81" s="62"/>
      <c r="FU81" s="62"/>
      <c r="FV81" s="62"/>
      <c r="FW81" s="62"/>
      <c r="FX81" s="62"/>
      <c r="FY81" s="62"/>
      <c r="FZ81" s="62"/>
      <c r="GA81" s="62"/>
      <c r="GB81" s="62"/>
      <c r="GC81" s="62"/>
      <c r="GD81" s="62"/>
      <c r="GE81" s="62"/>
      <c r="GF81" s="62"/>
      <c r="GG81" s="62"/>
      <c r="GH81" s="62"/>
      <c r="GI81" s="62"/>
      <c r="GJ81" s="62"/>
      <c r="GK81" s="62"/>
      <c r="GL81" s="62"/>
      <c r="GM81" s="62"/>
      <c r="GN81" s="62"/>
      <c r="GO81" s="62"/>
      <c r="GP81" s="62"/>
      <c r="GQ81" s="62"/>
      <c r="GR81" s="62"/>
      <c r="GS81" s="62"/>
      <c r="GT81" s="62"/>
      <c r="GU81" s="62"/>
      <c r="GV81" s="62"/>
      <c r="GW81" s="62"/>
      <c r="GX81" s="62"/>
      <c r="GY81" s="42"/>
      <c r="GZ81" s="42"/>
      <c r="HA81" s="42"/>
    </row>
    <row r="82" spans="1:209" ht="52" customHeight="1" x14ac:dyDescent="0.15">
      <c r="A82" s="49" t="s">
        <v>910</v>
      </c>
      <c r="B82" s="39"/>
      <c r="C82" s="39"/>
      <c r="D82" s="40"/>
      <c r="E82" s="72"/>
      <c r="F82" s="72"/>
      <c r="G82" s="42"/>
      <c r="H82" s="42"/>
      <c r="I82" s="42"/>
      <c r="J82" s="42"/>
      <c r="K82" s="42"/>
      <c r="L82" s="42"/>
      <c r="M82" s="42"/>
      <c r="N82" s="42"/>
      <c r="O82" s="42"/>
      <c r="P82" s="41"/>
      <c r="Q82" s="43"/>
      <c r="R82" s="43"/>
      <c r="S82" s="43"/>
      <c r="U82" s="54"/>
      <c r="V82" s="55"/>
      <c r="W82" s="55"/>
      <c r="X82" s="55"/>
      <c r="Y82" s="57"/>
      <c r="Z82" s="55"/>
      <c r="AA82" s="55"/>
      <c r="AB82" s="56"/>
      <c r="AC82" s="56"/>
      <c r="AD82" s="56"/>
      <c r="AE82" s="56"/>
      <c r="AF82" s="56"/>
      <c r="AG82" s="56"/>
      <c r="AH82" s="56"/>
      <c r="AI82" s="56"/>
      <c r="AJ82" s="56"/>
      <c r="AK82" s="56"/>
      <c r="AL82" s="56"/>
      <c r="AM82" s="56"/>
      <c r="AN82" s="56"/>
      <c r="AO82" s="56"/>
      <c r="AP82" s="56"/>
      <c r="AQ82" s="56"/>
      <c r="AR82" s="56"/>
      <c r="AS82" s="56"/>
      <c r="AT82" s="56"/>
      <c r="AU82" s="56"/>
      <c r="AV82" s="56"/>
      <c r="AW82" s="56"/>
      <c r="AX82" s="56"/>
      <c r="AY82" s="56"/>
      <c r="AZ82" s="56"/>
      <c r="BA82" s="56"/>
      <c r="BB82" s="56"/>
      <c r="BC82" s="56"/>
      <c r="BD82" s="56"/>
      <c r="BE82" s="56"/>
      <c r="BF82" s="56"/>
      <c r="BG82" s="56"/>
      <c r="BH82" s="56"/>
      <c r="BI82" s="56"/>
      <c r="BJ82" s="56"/>
      <c r="BK82" s="56"/>
      <c r="BL82" s="56"/>
      <c r="BM82" s="56"/>
      <c r="BN82" s="56"/>
      <c r="BO82" s="56"/>
      <c r="BP82" s="56"/>
      <c r="BQ82" s="56"/>
      <c r="BR82" s="56"/>
      <c r="BS82" s="56"/>
      <c r="BT82" s="56"/>
      <c r="BU82" s="55"/>
      <c r="BV82" s="55"/>
      <c r="BW82" s="55"/>
      <c r="BX82" s="55"/>
      <c r="BY82" s="55"/>
      <c r="BZ82" s="55"/>
      <c r="CA82" s="55"/>
      <c r="CB82" s="55"/>
      <c r="CC82" s="55"/>
      <c r="CD82" s="55"/>
      <c r="CE82" s="55"/>
      <c r="CF82" s="55"/>
      <c r="CG82" s="55"/>
      <c r="CH82" s="55"/>
      <c r="CI82" s="55"/>
      <c r="CJ82" s="55"/>
      <c r="CK82" s="55"/>
      <c r="CL82" s="55"/>
      <c r="CM82" s="55"/>
      <c r="CN82" s="55"/>
      <c r="CO82" s="55"/>
      <c r="CP82" s="55"/>
      <c r="CQ82" s="55"/>
      <c r="CR82" s="55"/>
      <c r="CS82" s="55"/>
      <c r="CT82" s="55"/>
      <c r="CU82" s="55"/>
      <c r="CV82" s="55"/>
      <c r="CW82" s="55"/>
      <c r="CX82" s="55"/>
      <c r="CY82" s="55"/>
      <c r="CZ82" s="55"/>
      <c r="DA82" s="55"/>
      <c r="DB82" s="55"/>
      <c r="DC82" s="55"/>
      <c r="DD82" s="55"/>
      <c r="DE82" s="55"/>
      <c r="DF82" s="55"/>
      <c r="DG82" s="55"/>
      <c r="DH82" s="55"/>
      <c r="DI82" s="55"/>
      <c r="DJ82" s="54"/>
      <c r="DK82" s="55"/>
      <c r="DL82" s="55"/>
      <c r="DM82" s="55"/>
      <c r="DN82" s="57"/>
      <c r="DO82" s="55"/>
      <c r="DP82" s="55"/>
      <c r="DQ82" s="51"/>
      <c r="DR82" s="56"/>
      <c r="DS82" s="56"/>
      <c r="DT82" s="56"/>
      <c r="DU82" s="56"/>
      <c r="DV82" s="56"/>
      <c r="DW82" s="56"/>
      <c r="DX82" s="56"/>
      <c r="DY82" s="56"/>
      <c r="DZ82" s="56"/>
      <c r="EA82" s="56"/>
      <c r="EB82" s="56"/>
      <c r="EC82" s="56"/>
      <c r="ED82" s="56"/>
      <c r="EE82" s="56"/>
      <c r="EF82" s="56"/>
      <c r="EG82" s="56"/>
      <c r="EH82" s="56"/>
      <c r="EI82" s="56"/>
      <c r="EJ82" s="56"/>
      <c r="EK82" s="56"/>
      <c r="EL82" s="56"/>
      <c r="EM82" s="56"/>
      <c r="EN82" s="56"/>
      <c r="EO82" s="56"/>
      <c r="EP82" s="56"/>
      <c r="EQ82" s="56"/>
      <c r="ER82" s="56"/>
      <c r="ES82" s="56"/>
      <c r="ET82" s="56"/>
      <c r="EU82" s="56"/>
      <c r="EV82" s="56"/>
      <c r="EW82" s="56"/>
      <c r="EX82" s="56"/>
      <c r="EY82" s="56"/>
      <c r="EZ82" s="56"/>
      <c r="FA82" s="56"/>
      <c r="FB82" s="56"/>
      <c r="FC82" s="56"/>
      <c r="FD82" s="56"/>
      <c r="FE82" s="56"/>
      <c r="FF82" s="56"/>
      <c r="FG82" s="56"/>
      <c r="FH82" s="56"/>
      <c r="FI82" s="56"/>
      <c r="FJ82" s="55"/>
      <c r="FK82" s="55"/>
      <c r="FL82" s="55"/>
      <c r="FM82" s="55"/>
      <c r="FN82" s="55"/>
      <c r="FO82" s="55"/>
      <c r="FP82" s="55"/>
      <c r="FQ82" s="55"/>
      <c r="FR82" s="55"/>
      <c r="FS82" s="55"/>
      <c r="FT82" s="55"/>
      <c r="FU82" s="55"/>
      <c r="FV82" s="55"/>
      <c r="FW82" s="55"/>
      <c r="FX82" s="55"/>
      <c r="FY82" s="55"/>
      <c r="FZ82" s="55"/>
      <c r="GA82" s="55"/>
      <c r="GB82" s="55"/>
      <c r="GC82" s="55"/>
      <c r="GD82" s="55"/>
      <c r="GE82" s="55"/>
      <c r="GF82" s="55"/>
      <c r="GG82" s="55"/>
      <c r="GH82" s="55"/>
      <c r="GI82" s="55"/>
      <c r="GJ82" s="55"/>
      <c r="GK82" s="55"/>
      <c r="GL82" s="55"/>
      <c r="GM82" s="55"/>
      <c r="GN82" s="55"/>
      <c r="GO82" s="55"/>
      <c r="GP82" s="55"/>
      <c r="GQ82" s="55"/>
      <c r="GR82" s="55"/>
      <c r="GS82" s="55"/>
      <c r="GT82" s="55"/>
      <c r="GU82" s="55"/>
      <c r="GV82" s="55"/>
      <c r="GW82" s="55"/>
      <c r="GX82" s="55"/>
      <c r="GY82" s="42"/>
      <c r="GZ82" s="42"/>
      <c r="HA82" s="42"/>
    </row>
  </sheetData>
  <autoFilter ref="A3:HA82" xr:uid="{F573F621-332E-49C3-B49F-B06D4D88F20E}"/>
  <mergeCells count="13">
    <mergeCell ref="FI2:GR2"/>
    <mergeCell ref="GS2:GW2"/>
    <mergeCell ref="DD2:DH2"/>
    <mergeCell ref="Q2:T2"/>
    <mergeCell ref="W2:AB2"/>
    <mergeCell ref="AC2:AZ2"/>
    <mergeCell ref="BB2:BS2"/>
    <mergeCell ref="BT2:DC2"/>
    <mergeCell ref="E2:E3"/>
    <mergeCell ref="F2:F3"/>
    <mergeCell ref="DL2:DQ2"/>
    <mergeCell ref="DR2:EO2"/>
    <mergeCell ref="EQ2:F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k Dennis</cp:lastModifiedBy>
  <dcterms:created xsi:type="dcterms:W3CDTF">2024-07-26T05:38:47Z</dcterms:created>
  <dcterms:modified xsi:type="dcterms:W3CDTF">2025-01-16T02:24:58Z</dcterms:modified>
</cp:coreProperties>
</file>